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27" firstSheet="0" activeTab="0"/>
  </bookViews>
  <sheets>
    <sheet name="Avian P. multocida strain Pm70"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914" uniqueCount="1229">
  <si>
    <r>
      <rPr>
        <b val="true"/>
        <sz val="11"/>
        <rFont val="Arial"/>
        <family val="2"/>
      </rPr>
      <t xml:space="preserve">Additional file 1</t>
    </r>
    <r>
      <rPr>
        <sz val="11"/>
        <rFont val="Arial"/>
        <family val="2"/>
      </rPr>
      <t xml:space="preserve">:  Proteins predicted from avian strain genome. </t>
    </r>
  </si>
  <si>
    <t xml:space="preserve">421proteins were predicted using 10 bioinformatic predictors classified into three groups (four subcellular localization predictors, four transmembrane β-barrel protein predictors and two lipoprotein predictors) from the genome of avian P. multocida strain Pm70. "YES" indicates positive OMP prediction and "NO" for non-OMPs prediction. Total number of positive prediction of each protein is summarized in the last column of each predictor group. Total number of positive prediction of each predictor is summarized in the last row. "-" represents unannotated genes. </t>
  </si>
  <si>
    <t xml:space="preserve">TIGR Locus</t>
  </si>
  <si>
    <t xml:space="preserve">Primary Locus</t>
  </si>
  <si>
    <t xml:space="preserve">TIGR Common Name</t>
  </si>
  <si>
    <t xml:space="preserve">Common Name</t>
  </si>
  <si>
    <t xml:space="preserve">PA</t>
  </si>
  <si>
    <t xml:space="preserve">PSORTb</t>
  </si>
  <si>
    <t xml:space="preserve">CELLO</t>
  </si>
  <si>
    <t xml:space="preserve">SOSUI-GramN</t>
  </si>
  <si>
    <t xml:space="preserve">SUM</t>
  </si>
  <si>
    <t xml:space="preserve">TMB-Hunt</t>
  </si>
  <si>
    <t xml:space="preserve">TMBETADISC-RBF</t>
  </si>
  <si>
    <t xml:space="preserve">BOMP</t>
  </si>
  <si>
    <t xml:space="preserve">MCMBB</t>
  </si>
  <si>
    <t xml:space="preserve">LIPO</t>
  </si>
  <si>
    <t xml:space="preserve">LIPOP</t>
  </si>
  <si>
    <t xml:space="preserve">NT01PM0007</t>
  </si>
  <si>
    <t xml:space="preserve">PM0006</t>
  </si>
  <si>
    <t xml:space="preserve">heme exporter protein B</t>
  </si>
  <si>
    <t xml:space="preserve">CcmB</t>
  </si>
  <si>
    <t xml:space="preserve">NO</t>
  </si>
  <si>
    <t xml:space="preserve">YES</t>
  </si>
  <si>
    <t xml:space="preserve">NT01PM0010</t>
  </si>
  <si>
    <t xml:space="preserve">PM0009</t>
  </si>
  <si>
    <t xml:space="preserve">cytochrome C-type biogenesis protein</t>
  </si>
  <si>
    <t xml:space="preserve">CcmE</t>
  </si>
  <si>
    <t xml:space="preserve">NT01PM0013</t>
  </si>
  <si>
    <t xml:space="preserve">PM0012</t>
  </si>
  <si>
    <t xml:space="preserve">conserved hypothetical protein</t>
  </si>
  <si>
    <t xml:space="preserve">CcmH</t>
  </si>
  <si>
    <t xml:space="preserve">NT01PM0016</t>
  </si>
  <si>
    <t xml:space="preserve">PM0015</t>
  </si>
  <si>
    <t xml:space="preserve">hypothetical protein</t>
  </si>
  <si>
    <t xml:space="preserve">unknown</t>
  </si>
  <si>
    <t xml:space="preserve">NT01PM0017</t>
  </si>
  <si>
    <t xml:space="preserve">PM0016</t>
  </si>
  <si>
    <t xml:space="preserve">lipoprotein, putative</t>
  </si>
  <si>
    <t xml:space="preserve">NT01PM0021</t>
  </si>
  <si>
    <t xml:space="preserve">PM0020</t>
  </si>
  <si>
    <t xml:space="preserve">phosphoribosylglycinamide formyltransferase</t>
  </si>
  <si>
    <t xml:space="preserve">PurN</t>
  </si>
  <si>
    <t xml:space="preserve">NT01PM0028</t>
  </si>
  <si>
    <t xml:space="preserve">PM0026</t>
  </si>
  <si>
    <t xml:space="preserve">nitrite reductase, transmembrane protein</t>
  </si>
  <si>
    <t xml:space="preserve">NrfD</t>
  </si>
  <si>
    <t xml:space="preserve">NT01PM0030</t>
  </si>
  <si>
    <t xml:space="preserve">PM0028</t>
  </si>
  <si>
    <t xml:space="preserve">thiol:disulfide interchange protein</t>
  </si>
  <si>
    <t xml:space="preserve">DsbE</t>
  </si>
  <si>
    <t xml:space="preserve">NT01PM0034</t>
  </si>
  <si>
    <t xml:space="preserve">-</t>
  </si>
  <si>
    <t xml:space="preserve">NT01PM0040</t>
  </si>
  <si>
    <t xml:space="preserve">PM0037</t>
  </si>
  <si>
    <t xml:space="preserve">serine transporter</t>
  </si>
  <si>
    <t xml:space="preserve">SdaC</t>
  </si>
  <si>
    <t xml:space="preserve">NT01PM0044</t>
  </si>
  <si>
    <t xml:space="preserve">PM0040</t>
  </si>
  <si>
    <t xml:space="preserve">probable outer membrane hemin receptor, putative</t>
  </si>
  <si>
    <t xml:space="preserve">PfhR</t>
  </si>
  <si>
    <t xml:space="preserve">NT01PM0053</t>
  </si>
  <si>
    <t xml:space="preserve">PM0047</t>
  </si>
  <si>
    <t xml:space="preserve">Na+/H+ antiporter</t>
  </si>
  <si>
    <t xml:space="preserve">NhaB</t>
  </si>
  <si>
    <t xml:space="preserve">NT01PM0054</t>
  </si>
  <si>
    <t xml:space="preserve">PM0048</t>
  </si>
  <si>
    <t xml:space="preserve">fatty acid metabolism regulator protein</t>
  </si>
  <si>
    <t xml:space="preserve">FadR</t>
  </si>
  <si>
    <t xml:space="preserve">NT01PM0056</t>
  </si>
  <si>
    <t xml:space="preserve">PM0050</t>
  </si>
  <si>
    <t xml:space="preserve">putative transmembrane permease FbpB</t>
  </si>
  <si>
    <t xml:space="preserve">FbpB</t>
  </si>
  <si>
    <t xml:space="preserve">NT01PM0058</t>
  </si>
  <si>
    <t xml:space="preserve">NT01PM0064</t>
  </si>
  <si>
    <t xml:space="preserve">PM0056</t>
  </si>
  <si>
    <t xml:space="preserve">LspB</t>
  </si>
  <si>
    <t xml:space="preserve">NT01PM0065</t>
  </si>
  <si>
    <t xml:space="preserve">PM0057</t>
  </si>
  <si>
    <t xml:space="preserve">large supernatant protein 2</t>
  </si>
  <si>
    <t xml:space="preserve">PfhB1</t>
  </si>
  <si>
    <t xml:space="preserve">NT01PM0068</t>
  </si>
  <si>
    <t xml:space="preserve">PM0058</t>
  </si>
  <si>
    <t xml:space="preserve">NT01PM0069</t>
  </si>
  <si>
    <t xml:space="preserve">PM0059</t>
  </si>
  <si>
    <t xml:space="preserve">PfhB2</t>
  </si>
  <si>
    <t xml:space="preserve">NT01PM0076</t>
  </si>
  <si>
    <t xml:space="preserve">PM0066</t>
  </si>
  <si>
    <t xml:space="preserve">NT01PM0077</t>
  </si>
  <si>
    <t xml:space="preserve">PM0067</t>
  </si>
  <si>
    <t xml:space="preserve">NT01PM0082</t>
  </si>
  <si>
    <t xml:space="preserve">PM0072</t>
  </si>
  <si>
    <t xml:space="preserve">NT01PM0086</t>
  </si>
  <si>
    <t xml:space="preserve">PM0076</t>
  </si>
  <si>
    <t xml:space="preserve">MapC protein</t>
  </si>
  <si>
    <t xml:space="preserve">Est</t>
  </si>
  <si>
    <t xml:space="preserve">NT01PM0106</t>
  </si>
  <si>
    <t xml:space="preserve">PM0094</t>
  </si>
  <si>
    <t xml:space="preserve">Phenyl Proprionate Permease subfamily</t>
  </si>
  <si>
    <t xml:space="preserve">NT01PM0113</t>
  </si>
  <si>
    <t xml:space="preserve">PM0101</t>
  </si>
  <si>
    <t xml:space="preserve">NT01PM0116</t>
  </si>
  <si>
    <t xml:space="preserve">PM0104</t>
  </si>
  <si>
    <t xml:space="preserve">sufI protein</t>
  </si>
  <si>
    <t xml:space="preserve">SufI</t>
  </si>
  <si>
    <t xml:space="preserve">NT01PM0117</t>
  </si>
  <si>
    <t xml:space="preserve">NT01PM0127</t>
  </si>
  <si>
    <t xml:space="preserve">PM0113</t>
  </si>
  <si>
    <t xml:space="preserve">aspartokinase I / homoserine dehydrogenase I</t>
  </si>
  <si>
    <t xml:space="preserve">ThrA</t>
  </si>
  <si>
    <t xml:space="preserve">NT01PM0131</t>
  </si>
  <si>
    <t xml:space="preserve">PM0117</t>
  </si>
  <si>
    <t xml:space="preserve">hflK protein</t>
  </si>
  <si>
    <t xml:space="preserve">HflK</t>
  </si>
  <si>
    <t xml:space="preserve">NT01PM0132</t>
  </si>
  <si>
    <t xml:space="preserve">PM0118</t>
  </si>
  <si>
    <t xml:space="preserve">hflC protein</t>
  </si>
  <si>
    <t xml:space="preserve">HflC</t>
  </si>
  <si>
    <t xml:space="preserve">NT01PM0134</t>
  </si>
  <si>
    <t xml:space="preserve">PM0120</t>
  </si>
  <si>
    <t xml:space="preserve">pmbA protein</t>
  </si>
  <si>
    <t xml:space="preserve">PmbA</t>
  </si>
  <si>
    <t xml:space="preserve">NT01PM0138</t>
  </si>
  <si>
    <t xml:space="preserve">PM0124</t>
  </si>
  <si>
    <t xml:space="preserve">arginine ABC transporter, periplasmic-binding protein</t>
  </si>
  <si>
    <t xml:space="preserve">ArtI</t>
  </si>
  <si>
    <t xml:space="preserve">NT01PM0139</t>
  </si>
  <si>
    <t xml:space="preserve">PM0125</t>
  </si>
  <si>
    <t xml:space="preserve">arginine ABC transporter, permease protein</t>
  </si>
  <si>
    <t xml:space="preserve">ArtQ</t>
  </si>
  <si>
    <t xml:space="preserve">NT01PM0145</t>
  </si>
  <si>
    <t xml:space="preserve">PM0131</t>
  </si>
  <si>
    <t xml:space="preserve">fecB</t>
  </si>
  <si>
    <t xml:space="preserve">FecB</t>
  </si>
  <si>
    <t xml:space="preserve">NT01PM0147</t>
  </si>
  <si>
    <t xml:space="preserve">NT01PM0151</t>
  </si>
  <si>
    <t xml:space="preserve">PM0136</t>
  </si>
  <si>
    <t xml:space="preserve">penicillin-binding protein 3</t>
  </si>
  <si>
    <t xml:space="preserve">FtsI</t>
  </si>
  <si>
    <t xml:space="preserve">NT01PM0156</t>
  </si>
  <si>
    <t xml:space="preserve">PM0141</t>
  </si>
  <si>
    <t xml:space="preserve">cell division protein</t>
  </si>
  <si>
    <t xml:space="preserve">FtsW</t>
  </si>
  <si>
    <t xml:space="preserve">NT01PM0161</t>
  </si>
  <si>
    <t xml:space="preserve">PM0146</t>
  </si>
  <si>
    <t xml:space="preserve">FtsA</t>
  </si>
  <si>
    <t xml:space="preserve">NT01PM0162</t>
  </si>
  <si>
    <t xml:space="preserve">PM0147</t>
  </si>
  <si>
    <t xml:space="preserve">cell division protein FtsZ</t>
  </si>
  <si>
    <t xml:space="preserve">FtsZ</t>
  </si>
  <si>
    <t xml:space="preserve">NT01PM0167</t>
  </si>
  <si>
    <t xml:space="preserve">PM0152</t>
  </si>
  <si>
    <t xml:space="preserve">ribokinase</t>
  </si>
  <si>
    <t xml:space="preserve">RbsK</t>
  </si>
  <si>
    <t xml:space="preserve">NT01PM0168</t>
  </si>
  <si>
    <t xml:space="preserve">PM0153</t>
  </si>
  <si>
    <t xml:space="preserve">D-ribose ABC transporter, periplasmic-binding protein</t>
  </si>
  <si>
    <t xml:space="preserve">RbsB</t>
  </si>
  <si>
    <t xml:space="preserve">NT01PM0172</t>
  </si>
  <si>
    <t xml:space="preserve">PM0157</t>
  </si>
  <si>
    <t xml:space="preserve">NT01PM0187</t>
  </si>
  <si>
    <t xml:space="preserve">PM0172</t>
  </si>
  <si>
    <t xml:space="preserve">NT01PM0188</t>
  </si>
  <si>
    <t xml:space="preserve">PM0173</t>
  </si>
  <si>
    <t xml:space="preserve">NT01PM0207</t>
  </si>
  <si>
    <t xml:space="preserve">PM0191</t>
  </si>
  <si>
    <t xml:space="preserve">DsbC</t>
  </si>
  <si>
    <t xml:space="preserve">NT01PM0219</t>
  </si>
  <si>
    <t xml:space="preserve">NT01PM0228</t>
  </si>
  <si>
    <t xml:space="preserve">PM0208</t>
  </si>
  <si>
    <t xml:space="preserve">protein-export membrane protein</t>
  </si>
  <si>
    <t xml:space="preserve">SecG</t>
  </si>
  <si>
    <t xml:space="preserve">NT01PM0238</t>
  </si>
  <si>
    <t xml:space="preserve">PM0216</t>
  </si>
  <si>
    <t xml:space="preserve">molybdenum transport protein moda</t>
  </si>
  <si>
    <t xml:space="preserve">MopI</t>
  </si>
  <si>
    <t xml:space="preserve">NT01PM0243</t>
  </si>
  <si>
    <t xml:space="preserve">PM0220</t>
  </si>
  <si>
    <t xml:space="preserve">Ribosomal protein L31</t>
  </si>
  <si>
    <t xml:space="preserve">RpL31</t>
  </si>
  <si>
    <t xml:space="preserve">NT01PM0258</t>
  </si>
  <si>
    <t xml:space="preserve">PM0234</t>
  </si>
  <si>
    <t xml:space="preserve">NT01PM0267</t>
  </si>
  <si>
    <t xml:space="preserve">PM0243</t>
  </si>
  <si>
    <t xml:space="preserve">Peptidase family M23/M37 domain protein</t>
  </si>
  <si>
    <t xml:space="preserve">NT01PM0270</t>
  </si>
  <si>
    <t xml:space="preserve">PM0246</t>
  </si>
  <si>
    <t xml:space="preserve">outer membrane lipoprotein LolB</t>
  </si>
  <si>
    <t xml:space="preserve">LolB</t>
  </si>
  <si>
    <t xml:space="preserve">NT01PM0279</t>
  </si>
  <si>
    <t xml:space="preserve">PM0255</t>
  </si>
  <si>
    <t xml:space="preserve">cell division protein ftsk</t>
  </si>
  <si>
    <t xml:space="preserve">FtsK</t>
  </si>
  <si>
    <t xml:space="preserve">NT01PM0280</t>
  </si>
  <si>
    <t xml:space="preserve">PM0256</t>
  </si>
  <si>
    <t xml:space="preserve">outer membrane lipoprotein carrier protein LolA</t>
  </si>
  <si>
    <t xml:space="preserve">LolA</t>
  </si>
  <si>
    <t xml:space="preserve">NT01PM0290</t>
  </si>
  <si>
    <t xml:space="preserve">PM0266</t>
  </si>
  <si>
    <t xml:space="preserve">NT01PM0291</t>
  </si>
  <si>
    <t xml:space="preserve">PM0267</t>
  </si>
  <si>
    <t xml:space="preserve">conserved hypothetical protein TIGR00155</t>
  </si>
  <si>
    <t xml:space="preserve">NT01PM0294</t>
  </si>
  <si>
    <t xml:space="preserve">PM0270</t>
  </si>
  <si>
    <t xml:space="preserve">NT01PM0308</t>
  </si>
  <si>
    <t xml:space="preserve">PM0283</t>
  </si>
  <si>
    <t xml:space="preserve">ea31 gene protein, putative</t>
  </si>
  <si>
    <t xml:space="preserve">NT01PM0310</t>
  </si>
  <si>
    <t xml:space="preserve">PM0285</t>
  </si>
  <si>
    <t xml:space="preserve">AmpG-related permease subfamily</t>
  </si>
  <si>
    <t xml:space="preserve">NT01PM0324</t>
  </si>
  <si>
    <t xml:space="preserve">NT01PM0328</t>
  </si>
  <si>
    <t xml:space="preserve">PM0300</t>
  </si>
  <si>
    <t xml:space="preserve">hemoglobin-binding protein</t>
  </si>
  <si>
    <t xml:space="preserve">NT01PM0333</t>
  </si>
  <si>
    <t xml:space="preserve">PM0305</t>
  </si>
  <si>
    <t xml:space="preserve">CRISPR-associated protein, YPO2465 family</t>
  </si>
  <si>
    <t xml:space="preserve">NT01PM0352</t>
  </si>
  <si>
    <t xml:space="preserve">PM0321</t>
  </si>
  <si>
    <t xml:space="preserve">co-chaperone Hsc20</t>
  </si>
  <si>
    <t xml:space="preserve">HscB</t>
  </si>
  <si>
    <t xml:space="preserve">NT01PM0353</t>
  </si>
  <si>
    <t xml:space="preserve">PM0322</t>
  </si>
  <si>
    <t xml:space="preserve">heat shock protein</t>
  </si>
  <si>
    <t xml:space="preserve">HscA</t>
  </si>
  <si>
    <t xml:space="preserve">NT01PM0355</t>
  </si>
  <si>
    <t xml:space="preserve">PM0324</t>
  </si>
  <si>
    <t xml:space="preserve">monofunctional biosynthetic peptidoglycan transglycosylas</t>
  </si>
  <si>
    <t xml:space="preserve">NT01PM0357</t>
  </si>
  <si>
    <t xml:space="preserve">PM0326</t>
  </si>
  <si>
    <t xml:space="preserve">Transglycosylase SLT domain protein</t>
  </si>
  <si>
    <t xml:space="preserve">NT01PM0361</t>
  </si>
  <si>
    <t xml:space="preserve">PM0330</t>
  </si>
  <si>
    <t xml:space="preserve">NT01PM0363</t>
  </si>
  <si>
    <t xml:space="preserve">PM0331</t>
  </si>
  <si>
    <t xml:space="preserve">outer membrane protein OmpW</t>
  </si>
  <si>
    <t xml:space="preserve">OmpW</t>
  </si>
  <si>
    <t xml:space="preserve">NT01PM0369</t>
  </si>
  <si>
    <t xml:space="preserve">PM0336</t>
  </si>
  <si>
    <t xml:space="preserve">hemoglobin binding protein B</t>
  </si>
  <si>
    <t xml:space="preserve">NT01PM0370</t>
  </si>
  <si>
    <t xml:space="preserve">PM0337</t>
  </si>
  <si>
    <t xml:space="preserve">NT01PM0376</t>
  </si>
  <si>
    <t xml:space="preserve">PM0343</t>
  </si>
  <si>
    <t xml:space="preserve">tldd protei</t>
  </si>
  <si>
    <t xml:space="preserve">TldD</t>
  </si>
  <si>
    <t xml:space="preserve">NT01PM0381</t>
  </si>
  <si>
    <t xml:space="preserve">PM0348</t>
  </si>
  <si>
    <t xml:space="preserve">ribosomal protein L27</t>
  </si>
  <si>
    <t xml:space="preserve">RpL27</t>
  </si>
  <si>
    <t xml:space="preserve">NT01PM0382</t>
  </si>
  <si>
    <t xml:space="preserve">PM0349</t>
  </si>
  <si>
    <t xml:space="preserve">Integral membrane protein domain protein</t>
  </si>
  <si>
    <t xml:space="preserve">NT01PM0383</t>
  </si>
  <si>
    <t xml:space="preserve">PM0350</t>
  </si>
  <si>
    <t xml:space="preserve">NT01PM0391</t>
  </si>
  <si>
    <t xml:space="preserve">PM0358</t>
  </si>
  <si>
    <t xml:space="preserve">aefa protein</t>
  </si>
  <si>
    <t xml:space="preserve">NT01PM0400</t>
  </si>
  <si>
    <t xml:space="preserve">PM0367</t>
  </si>
  <si>
    <t xml:space="preserve">NT01PM0401</t>
  </si>
  <si>
    <t xml:space="preserve">PM0368</t>
  </si>
  <si>
    <t xml:space="preserve">BcDNA.LD23587</t>
  </si>
  <si>
    <t xml:space="preserve">NT01PM0412</t>
  </si>
  <si>
    <t xml:space="preserve">NT01PM0414</t>
  </si>
  <si>
    <t xml:space="preserve">PM0377</t>
  </si>
  <si>
    <t xml:space="preserve">putative thiamin ABC transporter</t>
  </si>
  <si>
    <t xml:space="preserve">NT01PM0424</t>
  </si>
  <si>
    <t xml:space="preserve">PM0387</t>
  </si>
  <si>
    <t xml:space="preserve">NADH:ubiquinone oxidoreductase, Na translocating, hydrophobic membrane protein NqrE</t>
  </si>
  <si>
    <t xml:space="preserve">NqrE</t>
  </si>
  <si>
    <t xml:space="preserve">NT01PM0425</t>
  </si>
  <si>
    <t xml:space="preserve">NT01PM0426</t>
  </si>
  <si>
    <t xml:space="preserve">PM0388</t>
  </si>
  <si>
    <t xml:space="preserve">OmpH</t>
  </si>
  <si>
    <t xml:space="preserve">NT01PM0427</t>
  </si>
  <si>
    <t xml:space="preserve">PM0389</t>
  </si>
  <si>
    <t xml:space="preserve">NT01PM0433</t>
  </si>
  <si>
    <t xml:space="preserve">PM0395</t>
  </si>
  <si>
    <t xml:space="preserve">NT01PM0434</t>
  </si>
  <si>
    <t xml:space="preserve">PM0396</t>
  </si>
  <si>
    <t xml:space="preserve">Acylphosphatase</t>
  </si>
  <si>
    <t xml:space="preserve">NT01PM0440</t>
  </si>
  <si>
    <t xml:space="preserve">PM0402</t>
  </si>
  <si>
    <t xml:space="preserve">Uncharacterized protein family superfamily</t>
  </si>
  <si>
    <t xml:space="preserve">NT01PM0453</t>
  </si>
  <si>
    <t xml:space="preserve">PM0415</t>
  </si>
  <si>
    <t xml:space="preserve">NT01PM0465</t>
  </si>
  <si>
    <t xml:space="preserve">NT01PM0466</t>
  </si>
  <si>
    <t xml:space="preserve">PM0426</t>
  </si>
  <si>
    <t xml:space="preserve">NT01PM0484</t>
  </si>
  <si>
    <t xml:space="preserve">PM0442</t>
  </si>
  <si>
    <t xml:space="preserve">Apolipoprotein A1/A4/E family superfamily</t>
  </si>
  <si>
    <t xml:space="preserve">NT01PM0489</t>
  </si>
  <si>
    <t xml:space="preserve">PM0447</t>
  </si>
  <si>
    <t xml:space="preserve">identity in 157 aa overlap, Fasta scores opt: 160, E(): 0.00012</t>
  </si>
  <si>
    <t xml:space="preserve">ResA</t>
  </si>
  <si>
    <t xml:space="preserve">NT01PM0499</t>
  </si>
  <si>
    <t xml:space="preserve">PM0456</t>
  </si>
  <si>
    <t xml:space="preserve">penicillin-binding protein 1B</t>
  </si>
  <si>
    <t xml:space="preserve">PonB</t>
  </si>
  <si>
    <t xml:space="preserve">NT01PM0507</t>
  </si>
  <si>
    <t xml:space="preserve">PM0464</t>
  </si>
  <si>
    <t xml:space="preserve">S. typhimurium lipopolysaccharide biosynthesis protein (WZZE), putative</t>
  </si>
  <si>
    <t xml:space="preserve">NT01PM0508</t>
  </si>
  <si>
    <t xml:space="preserve">NT01PM0509</t>
  </si>
  <si>
    <t xml:space="preserve">PM0465</t>
  </si>
  <si>
    <t xml:space="preserve">NT01PM0524</t>
  </si>
  <si>
    <t xml:space="preserve">PM0480</t>
  </si>
  <si>
    <t xml:space="preserve">NT01PM0534</t>
  </si>
  <si>
    <t xml:space="preserve">PM0490</t>
  </si>
  <si>
    <t xml:space="preserve">NT01PM0539</t>
  </si>
  <si>
    <t xml:space="preserve">PM0496</t>
  </si>
  <si>
    <t xml:space="preserve">NT01PM0548</t>
  </si>
  <si>
    <t xml:space="preserve">PM0507</t>
  </si>
  <si>
    <t xml:space="preserve">Polysaccharide biosynthesis protein domain protein</t>
  </si>
  <si>
    <t xml:space="preserve">NT01PM0551</t>
  </si>
  <si>
    <t xml:space="preserve">PM0510</t>
  </si>
  <si>
    <t xml:space="preserve">NT01PM0554</t>
  </si>
  <si>
    <t xml:space="preserve">PM0513</t>
  </si>
  <si>
    <t xml:space="preserve">lytic transglycosylase</t>
  </si>
  <si>
    <t xml:space="preserve">NT01PM0556</t>
  </si>
  <si>
    <t xml:space="preserve">PM0515</t>
  </si>
  <si>
    <t xml:space="preserve">NT01PM0560</t>
  </si>
  <si>
    <t xml:space="preserve">PM0519</t>
  </si>
  <si>
    <t xml:space="preserve">NT01PM0563</t>
  </si>
  <si>
    <t xml:space="preserve">PM0521</t>
  </si>
  <si>
    <t xml:space="preserve">Ribosomal protein S9/S16</t>
  </si>
  <si>
    <t xml:space="preserve">RpS9</t>
  </si>
  <si>
    <t xml:space="preserve">NT01PM0570</t>
  </si>
  <si>
    <t xml:space="preserve">PM0527</t>
  </si>
  <si>
    <t xml:space="preserve">Outer membrane efflux protein family</t>
  </si>
  <si>
    <t xml:space="preserve">NT01PM0585</t>
  </si>
  <si>
    <t xml:space="preserve">PM0541</t>
  </si>
  <si>
    <t xml:space="preserve">1,4-alpha-glucan branching enzyme</t>
  </si>
  <si>
    <t xml:space="preserve">GlgB</t>
  </si>
  <si>
    <t xml:space="preserve">NT01PM0595</t>
  </si>
  <si>
    <t xml:space="preserve">PM0549</t>
  </si>
  <si>
    <t xml:space="preserve">arginine repressor</t>
  </si>
  <si>
    <t xml:space="preserve">ArgR</t>
  </si>
  <si>
    <t xml:space="preserve">NT01PM0596</t>
  </si>
  <si>
    <t xml:space="preserve">PM0550</t>
  </si>
  <si>
    <t xml:space="preserve">malate dehydrogenase</t>
  </si>
  <si>
    <t xml:space="preserve">Mdh</t>
  </si>
  <si>
    <t xml:space="preserve">NT01PM0599</t>
  </si>
  <si>
    <t xml:space="preserve">PM0553</t>
  </si>
  <si>
    <t xml:space="preserve">NT01PM0600</t>
  </si>
  <si>
    <t xml:space="preserve">PM0554</t>
  </si>
  <si>
    <t xml:space="preserve">Lpp</t>
  </si>
  <si>
    <t xml:space="preserve">NT01PM0610</t>
  </si>
  <si>
    <t xml:space="preserve">PM0564</t>
  </si>
  <si>
    <t xml:space="preserve">cytosine permease</t>
  </si>
  <si>
    <t xml:space="preserve">CodB</t>
  </si>
  <si>
    <t xml:space="preserve">NT01PM0621</t>
  </si>
  <si>
    <t xml:space="preserve">PM0574</t>
  </si>
  <si>
    <t xml:space="preserve">Thioredoxin subfamily</t>
  </si>
  <si>
    <t xml:space="preserve">NT01PM0623</t>
  </si>
  <si>
    <t xml:space="preserve">PM0576</t>
  </si>
  <si>
    <t xml:space="preserve">hemin receptor</t>
  </si>
  <si>
    <t xml:space="preserve">HemR</t>
  </si>
  <si>
    <t xml:space="preserve">NT01PM0628</t>
  </si>
  <si>
    <t xml:space="preserve">PM0581</t>
  </si>
  <si>
    <t xml:space="preserve">anthanilate phosphoribosyltransferase</t>
  </si>
  <si>
    <t xml:space="preserve">TrpD</t>
  </si>
  <si>
    <t xml:space="preserve">NT01PM0629</t>
  </si>
  <si>
    <t xml:space="preserve">PM0582</t>
  </si>
  <si>
    <t xml:space="preserve">malate permease, putative</t>
  </si>
  <si>
    <t xml:space="preserve">NT01PM0633</t>
  </si>
  <si>
    <t xml:space="preserve">PM0586</t>
  </si>
  <si>
    <t xml:space="preserve">lipoprotein (mlp)</t>
  </si>
  <si>
    <t xml:space="preserve">Plp4</t>
  </si>
  <si>
    <t xml:space="preserve">NT01PM0639</t>
  </si>
  <si>
    <t xml:space="preserve">PM0592</t>
  </si>
  <si>
    <t xml:space="preserve">heme-binding lipoprotein</t>
  </si>
  <si>
    <t xml:space="preserve">HbpA</t>
  </si>
  <si>
    <t xml:space="preserve">NT01PM0643</t>
  </si>
  <si>
    <t xml:space="preserve">PM0595</t>
  </si>
  <si>
    <t xml:space="preserve">NT01PM0645</t>
  </si>
  <si>
    <t xml:space="preserve">PM0597</t>
  </si>
  <si>
    <t xml:space="preserve">Na+/myo-inositol cotransporter</t>
  </si>
  <si>
    <t xml:space="preserve">NT01PM0652</t>
  </si>
  <si>
    <t xml:space="preserve">PM0604</t>
  </si>
  <si>
    <t xml:space="preserve">ribosomal protein L20</t>
  </si>
  <si>
    <t xml:space="preserve">RpL20</t>
  </si>
  <si>
    <t xml:space="preserve">NT01PM0653</t>
  </si>
  <si>
    <t xml:space="preserve">NT01PM0659</t>
  </si>
  <si>
    <t xml:space="preserve">PM0610</t>
  </si>
  <si>
    <t xml:space="preserve">AmiS/UreI family transporter family</t>
  </si>
  <si>
    <t xml:space="preserve">NT01PM0666</t>
  </si>
  <si>
    <t xml:space="preserve">PM0617</t>
  </si>
  <si>
    <t xml:space="preserve">dihydroorotate dehydrogenase</t>
  </si>
  <si>
    <t xml:space="preserve">PyrD</t>
  </si>
  <si>
    <t xml:space="preserve">NT01PM0676</t>
  </si>
  <si>
    <t xml:space="preserve">PM0627</t>
  </si>
  <si>
    <t xml:space="preserve">lipoprotein</t>
  </si>
  <si>
    <t xml:space="preserve">NT01PM0693</t>
  </si>
  <si>
    <t xml:space="preserve">PM0644</t>
  </si>
  <si>
    <t xml:space="preserve">bifunctional penicillin binding protein 1C precursor, putative</t>
  </si>
  <si>
    <t xml:space="preserve">PonC</t>
  </si>
  <si>
    <t xml:space="preserve">NT01PM0695</t>
  </si>
  <si>
    <t xml:space="preserve">PM0646</t>
  </si>
  <si>
    <t xml:space="preserve">LppC precursor</t>
  </si>
  <si>
    <t xml:space="preserve">LppC</t>
  </si>
  <si>
    <t xml:space="preserve">NT01PM0698</t>
  </si>
  <si>
    <t xml:space="preserve">PM0649</t>
  </si>
  <si>
    <t xml:space="preserve">21 kd hemolysin precursor</t>
  </si>
  <si>
    <t xml:space="preserve">NT01PM0704</t>
  </si>
  <si>
    <t xml:space="preserve">PM0655</t>
  </si>
  <si>
    <t xml:space="preserve">cold shock-like protein CspC-related protein</t>
  </si>
  <si>
    <t xml:space="preserve">MsmB</t>
  </si>
  <si>
    <t xml:space="preserve">NT01PM0708</t>
  </si>
  <si>
    <t xml:space="preserve">PM0659</t>
  </si>
  <si>
    <t xml:space="preserve">NT01PM0712</t>
  </si>
  <si>
    <t xml:space="preserve">PM0663</t>
  </si>
  <si>
    <t xml:space="preserve">sialidase</t>
  </si>
  <si>
    <t xml:space="preserve">NT01PM0718</t>
  </si>
  <si>
    <t xml:space="preserve">NT01PM0721</t>
  </si>
  <si>
    <t xml:space="preserve">PM0670</t>
  </si>
  <si>
    <t xml:space="preserve">soluble cytochrome b56, putative</t>
  </si>
  <si>
    <t xml:space="preserve">NT01PM0724</t>
  </si>
  <si>
    <t xml:space="preserve">NT01PM0726</t>
  </si>
  <si>
    <t xml:space="preserve">PM0674</t>
  </si>
  <si>
    <t xml:space="preserve">NT01PM0728</t>
  </si>
  <si>
    <t xml:space="preserve">PM0676</t>
  </si>
  <si>
    <t xml:space="preserve">phosphatidylglycerophosphatase B</t>
  </si>
  <si>
    <t xml:space="preserve">PdpB</t>
  </si>
  <si>
    <t xml:space="preserve">NT01PM0730</t>
  </si>
  <si>
    <t xml:space="preserve">PM0678</t>
  </si>
  <si>
    <t xml:space="preserve">oligopeptide transporter, periplasmic-binding protein, putative</t>
  </si>
  <si>
    <t xml:space="preserve">NT01PM0731</t>
  </si>
  <si>
    <t xml:space="preserve">PM0679</t>
  </si>
  <si>
    <t xml:space="preserve">NT01PM0737</t>
  </si>
  <si>
    <t xml:space="preserve">PM0685</t>
  </si>
  <si>
    <t xml:space="preserve">hydroxyacylglutathione hydrolase, putative</t>
  </si>
  <si>
    <t xml:space="preserve">NT01PM0741</t>
  </si>
  <si>
    <t xml:space="preserve">PM0689</t>
  </si>
  <si>
    <t xml:space="preserve">NT01PM0747</t>
  </si>
  <si>
    <t xml:space="preserve">PM0695</t>
  </si>
  <si>
    <t xml:space="preserve">molybdopterin biosynthesis protein</t>
  </si>
  <si>
    <t xml:space="preserve">MoeB</t>
  </si>
  <si>
    <t xml:space="preserve">NT01PM0750</t>
  </si>
  <si>
    <t xml:space="preserve">PM0698</t>
  </si>
  <si>
    <t xml:space="preserve">methyltransferase</t>
  </si>
  <si>
    <t xml:space="preserve">Mod_2</t>
  </si>
  <si>
    <t xml:space="preserve">NT01PM0751</t>
  </si>
  <si>
    <t xml:space="preserve">PM0699</t>
  </si>
  <si>
    <t xml:space="preserve">restriction endonuclease</t>
  </si>
  <si>
    <t xml:space="preserve">Res_2</t>
  </si>
  <si>
    <t xml:space="preserve">NT01PM0754</t>
  </si>
  <si>
    <t xml:space="preserve">PM0702</t>
  </si>
  <si>
    <t xml:space="preserve">colicin V production protein</t>
  </si>
  <si>
    <t xml:space="preserve">CvpA</t>
  </si>
  <si>
    <t xml:space="preserve">NT01PM0760</t>
  </si>
  <si>
    <t xml:space="preserve">PM0708</t>
  </si>
  <si>
    <t xml:space="preserve">outer membrane protein</t>
  </si>
  <si>
    <t xml:space="preserve">NT01PM0766</t>
  </si>
  <si>
    <t xml:space="preserve">PM0714</t>
  </si>
  <si>
    <t xml:space="preserve">MapB protein</t>
  </si>
  <si>
    <t xml:space="preserve">Hsf_1</t>
  </si>
  <si>
    <t xml:space="preserve">NT01PM0775</t>
  </si>
  <si>
    <t xml:space="preserve">PM0722</t>
  </si>
  <si>
    <t xml:space="preserve">tetrathionate reductase subunit C</t>
  </si>
  <si>
    <t xml:space="preserve">TtrC</t>
  </si>
  <si>
    <t xml:space="preserve">NT01PM0781</t>
  </si>
  <si>
    <t xml:space="preserve">PM0727</t>
  </si>
  <si>
    <t xml:space="preserve">Homoserine/Threonine efflux protein subfamily</t>
  </si>
  <si>
    <t xml:space="preserve">RhtB</t>
  </si>
  <si>
    <t xml:space="preserve">NT01PM0785</t>
  </si>
  <si>
    <t xml:space="preserve">PM0731</t>
  </si>
  <si>
    <t xml:space="preserve">6,7-dimethyl-8-ribityllumazine synthase</t>
  </si>
  <si>
    <t xml:space="preserve">RibH</t>
  </si>
  <si>
    <t xml:space="preserve">NT01PM0788</t>
  </si>
  <si>
    <t xml:space="preserve">PM0734</t>
  </si>
  <si>
    <t xml:space="preserve">HtrA</t>
  </si>
  <si>
    <t xml:space="preserve">NT01PM0789</t>
  </si>
  <si>
    <t xml:space="preserve">PM0735</t>
  </si>
  <si>
    <t xml:space="preserve">NT01PM0793</t>
  </si>
  <si>
    <t xml:space="preserve">NT01PM0795</t>
  </si>
  <si>
    <t xml:space="preserve">NT01PM0796</t>
  </si>
  <si>
    <t xml:space="preserve">PM0741</t>
  </si>
  <si>
    <t xml:space="preserve">hemoglobin receptor</t>
  </si>
  <si>
    <t xml:space="preserve">HmbR</t>
  </si>
  <si>
    <t xml:space="preserve">NT01PM0800</t>
  </si>
  <si>
    <t xml:space="preserve">NT01PM0801</t>
  </si>
  <si>
    <t xml:space="preserve">PM0745</t>
  </si>
  <si>
    <t xml:space="preserve">TonB-dependent receptor</t>
  </si>
  <si>
    <t xml:space="preserve">NT01PM0804</t>
  </si>
  <si>
    <t xml:space="preserve">PM0748</t>
  </si>
  <si>
    <t xml:space="preserve">protease</t>
  </si>
  <si>
    <t xml:space="preserve">DegS</t>
  </si>
  <si>
    <t xml:space="preserve">NT01PM0805</t>
  </si>
  <si>
    <t xml:space="preserve">PM0749</t>
  </si>
  <si>
    <t xml:space="preserve">riboflavin biosynthesis protein RibD</t>
  </si>
  <si>
    <t xml:space="preserve">RibD</t>
  </si>
  <si>
    <t xml:space="preserve">NT01PM0807</t>
  </si>
  <si>
    <t xml:space="preserve">PM0751</t>
  </si>
  <si>
    <t xml:space="preserve">NT01PM0811</t>
  </si>
  <si>
    <t xml:space="preserve">NT01PM0815</t>
  </si>
  <si>
    <t xml:space="preserve">PM0758</t>
  </si>
  <si>
    <t xml:space="preserve">NT01PM0824</t>
  </si>
  <si>
    <t xml:space="preserve">PM0767</t>
  </si>
  <si>
    <t xml:space="preserve">NT01PM0827</t>
  </si>
  <si>
    <t xml:space="preserve">PM0770</t>
  </si>
  <si>
    <t xml:space="preserve">NT01PM0834</t>
  </si>
  <si>
    <t xml:space="preserve">PM0777</t>
  </si>
  <si>
    <t xml:space="preserve">HyaB/HyaA fusion protein</t>
  </si>
  <si>
    <t xml:space="preserve">NT01PM0835</t>
  </si>
  <si>
    <t xml:space="preserve">PM0778</t>
  </si>
  <si>
    <t xml:space="preserve">HexD</t>
  </si>
  <si>
    <t xml:space="preserve">NT01PM0836</t>
  </si>
  <si>
    <t xml:space="preserve">PM0779</t>
  </si>
  <si>
    <t xml:space="preserve">HexC</t>
  </si>
  <si>
    <t xml:space="preserve">NT01PM0843</t>
  </si>
  <si>
    <t xml:space="preserve">PM0786</t>
  </si>
  <si>
    <t xml:space="preserve">Omp34</t>
  </si>
  <si>
    <t xml:space="preserve">NT01PM0856</t>
  </si>
  <si>
    <t xml:space="preserve">PM0799</t>
  </si>
  <si>
    <t xml:space="preserve">NT01PM0860</t>
  </si>
  <si>
    <t xml:space="preserve">PM0803</t>
  </si>
  <si>
    <t xml:space="preserve">TonB dependent receptor C-terminal region subfamily</t>
  </si>
  <si>
    <t xml:space="preserve">NT01PM0861</t>
  </si>
  <si>
    <t xml:space="preserve">PM0804</t>
  </si>
  <si>
    <t xml:space="preserve">zinc protease, putative</t>
  </si>
  <si>
    <t xml:space="preserve">PqqL</t>
  </si>
  <si>
    <t xml:space="preserve">NT01PM0872</t>
  </si>
  <si>
    <t xml:space="preserve">NT01PM0895</t>
  </si>
  <si>
    <t xml:space="preserve">PM0831</t>
  </si>
  <si>
    <t xml:space="preserve">OmpH_3</t>
  </si>
  <si>
    <t xml:space="preserve">NT01PM0896</t>
  </si>
  <si>
    <t xml:space="preserve">NT01PM0900</t>
  </si>
  <si>
    <t xml:space="preserve">NT01PM0908</t>
  </si>
  <si>
    <t xml:space="preserve">PM0842</t>
  </si>
  <si>
    <t xml:space="preserve">NT01PM0909</t>
  </si>
  <si>
    <t xml:space="preserve">PM0843</t>
  </si>
  <si>
    <t xml:space="preserve">TadG</t>
  </si>
  <si>
    <t xml:space="preserve">NT01PM0912</t>
  </si>
  <si>
    <t xml:space="preserve">PM0846</t>
  </si>
  <si>
    <t xml:space="preserve">TadD</t>
  </si>
  <si>
    <t xml:space="preserve">NT01PM0915</t>
  </si>
  <si>
    <t xml:space="preserve">PM0849</t>
  </si>
  <si>
    <t xml:space="preserve">TadA</t>
  </si>
  <si>
    <t xml:space="preserve">NT01PM0916</t>
  </si>
  <si>
    <t xml:space="preserve">PM0850</t>
  </si>
  <si>
    <t xml:space="preserve">NT01PM0917</t>
  </si>
  <si>
    <t xml:space="preserve">PM0851</t>
  </si>
  <si>
    <t xml:space="preserve">RcpB</t>
  </si>
  <si>
    <t xml:space="preserve">NT01PM0918</t>
  </si>
  <si>
    <t xml:space="preserve">PM0852</t>
  </si>
  <si>
    <t xml:space="preserve">RcpA</t>
  </si>
  <si>
    <t xml:space="preserve">NT01PM0919</t>
  </si>
  <si>
    <t xml:space="preserve">PM0853</t>
  </si>
  <si>
    <t xml:space="preserve">NT01PM0920</t>
  </si>
  <si>
    <t xml:space="preserve">NT01PM0921</t>
  </si>
  <si>
    <t xml:space="preserve">PM0855</t>
  </si>
  <si>
    <t xml:space="preserve">fimbrial protein-related protein</t>
  </si>
  <si>
    <t xml:space="preserve">NT01PM0922</t>
  </si>
  <si>
    <t xml:space="preserve">PM0856</t>
  </si>
  <si>
    <t xml:space="preserve">CDP-diacylglycerol--glycerol-3-phosphate 3-phosphatidyltransferase</t>
  </si>
  <si>
    <t xml:space="preserve">PgsA</t>
  </si>
  <si>
    <t xml:space="preserve">NT01PM0927</t>
  </si>
  <si>
    <t xml:space="preserve">PM0861</t>
  </si>
  <si>
    <t xml:space="preserve">ABC transporter, ATP-binding protein</t>
  </si>
  <si>
    <t xml:space="preserve">MsbA</t>
  </si>
  <si>
    <t xml:space="preserve">NT01PM0928</t>
  </si>
  <si>
    <t xml:space="preserve">PM0862</t>
  </si>
  <si>
    <t xml:space="preserve">DNA internalization-related competence protein ComEC/Rec2</t>
  </si>
  <si>
    <t xml:space="preserve">Rec2</t>
  </si>
  <si>
    <t xml:space="preserve">NT01PM0932</t>
  </si>
  <si>
    <t xml:space="preserve">PM0866</t>
  </si>
  <si>
    <t xml:space="preserve">homoserine acetyltransferase</t>
  </si>
  <si>
    <t xml:space="preserve">Met2</t>
  </si>
  <si>
    <t xml:space="preserve">NT01PM0938</t>
  </si>
  <si>
    <t xml:space="preserve">PM0871</t>
  </si>
  <si>
    <t xml:space="preserve">NT01PM0947</t>
  </si>
  <si>
    <t xml:space="preserve">PM0880</t>
  </si>
  <si>
    <t xml:space="preserve">NT01PM0948</t>
  </si>
  <si>
    <t xml:space="preserve">PM0881</t>
  </si>
  <si>
    <t xml:space="preserve">Staphylococcal nuclease homologues domain protein</t>
  </si>
  <si>
    <t xml:space="preserve">NT01PM0956</t>
  </si>
  <si>
    <t xml:space="preserve">PM0886</t>
  </si>
  <si>
    <t xml:space="preserve">NT01PM0967</t>
  </si>
  <si>
    <t xml:space="preserve">NT01PM0970</t>
  </si>
  <si>
    <t xml:space="preserve">PM0898</t>
  </si>
  <si>
    <t xml:space="preserve">phosphocarrier protein HPr</t>
  </si>
  <si>
    <t xml:space="preserve">PtsH</t>
  </si>
  <si>
    <t xml:space="preserve">NT01PM0974</t>
  </si>
  <si>
    <t xml:space="preserve">PM0903</t>
  </si>
  <si>
    <t xml:space="preserve">N-acetylmuramoyl-L-alanine amidase, putative</t>
  </si>
  <si>
    <t xml:space="preserve">NT01PM0977</t>
  </si>
  <si>
    <t xml:space="preserve">PM0906</t>
  </si>
  <si>
    <t xml:space="preserve">host factor-I protein</t>
  </si>
  <si>
    <t xml:space="preserve">Hfq</t>
  </si>
  <si>
    <t xml:space="preserve">NT01PM0982</t>
  </si>
  <si>
    <t xml:space="preserve">PM0911</t>
  </si>
  <si>
    <t xml:space="preserve">peptide ABC transporter, periplasmic-binding protein</t>
  </si>
  <si>
    <t xml:space="preserve">SapA</t>
  </si>
  <si>
    <t xml:space="preserve">NT01PM0987</t>
  </si>
  <si>
    <t xml:space="preserve">PM0916</t>
  </si>
  <si>
    <t xml:space="preserve">dehydrogenase</t>
  </si>
  <si>
    <t xml:space="preserve">NT01PM0998</t>
  </si>
  <si>
    <t xml:space="preserve">NT01PM1002</t>
  </si>
  <si>
    <t xml:space="preserve">PM0928</t>
  </si>
  <si>
    <t xml:space="preserve">membrane-bound lytic transglycosylase A</t>
  </si>
  <si>
    <t xml:space="preserve">NT01PM1005</t>
  </si>
  <si>
    <t xml:space="preserve">PM0930</t>
  </si>
  <si>
    <t xml:space="preserve">fructose-1,6-bisphosphatase</t>
  </si>
  <si>
    <t xml:space="preserve">Fbp</t>
  </si>
  <si>
    <t xml:space="preserve">NT01PM1006</t>
  </si>
  <si>
    <t xml:space="preserve">NT01PM1007</t>
  </si>
  <si>
    <t xml:space="preserve">PM0931</t>
  </si>
  <si>
    <t xml:space="preserve">LppA, putative</t>
  </si>
  <si>
    <t xml:space="preserve">NT01PM1010</t>
  </si>
  <si>
    <t xml:space="preserve">PM0934</t>
  </si>
  <si>
    <t xml:space="preserve">NT01PM1023</t>
  </si>
  <si>
    <t xml:space="preserve">PM0946</t>
  </si>
  <si>
    <t xml:space="preserve">NT01PM1027</t>
  </si>
  <si>
    <t xml:space="preserve">PM0950</t>
  </si>
  <si>
    <t xml:space="preserve">NT01PM1030</t>
  </si>
  <si>
    <t xml:space="preserve">PM0953</t>
  </si>
  <si>
    <t xml:space="preserve">afuA protein</t>
  </si>
  <si>
    <t xml:space="preserve">AfuA_1</t>
  </si>
  <si>
    <t xml:space="preserve">NT01PM1032</t>
  </si>
  <si>
    <t xml:space="preserve">PM0955</t>
  </si>
  <si>
    <t xml:space="preserve">AfuA_3</t>
  </si>
  <si>
    <t xml:space="preserve">NT01PM1033</t>
  </si>
  <si>
    <t xml:space="preserve">PM0956</t>
  </si>
  <si>
    <t xml:space="preserve">iron(III) ABC transporter, permease protein</t>
  </si>
  <si>
    <t xml:space="preserve">AfuB_1</t>
  </si>
  <si>
    <t xml:space="preserve">NT01PM1041</t>
  </si>
  <si>
    <t xml:space="preserve">PM0964</t>
  </si>
  <si>
    <t xml:space="preserve">NT01PM1044</t>
  </si>
  <si>
    <t xml:space="preserve">PM0966</t>
  </si>
  <si>
    <t xml:space="preserve">Pal</t>
  </si>
  <si>
    <t xml:space="preserve">NT01PM1045</t>
  </si>
  <si>
    <t xml:space="preserve">PM0967</t>
  </si>
  <si>
    <t xml:space="preserve">colicin tolerance protein</t>
  </si>
  <si>
    <t xml:space="preserve">TolB</t>
  </si>
  <si>
    <t xml:space="preserve">NT01PM1047</t>
  </si>
  <si>
    <t xml:space="preserve">PM0969</t>
  </si>
  <si>
    <t xml:space="preserve">colicin transport protein</t>
  </si>
  <si>
    <t xml:space="preserve">TolR</t>
  </si>
  <si>
    <t xml:space="preserve">NT01PM1050</t>
  </si>
  <si>
    <t xml:space="preserve">PM0972</t>
  </si>
  <si>
    <t xml:space="preserve">NT01PM1059</t>
  </si>
  <si>
    <t xml:space="preserve">PM0979</t>
  </si>
  <si>
    <t xml:space="preserve">NT01PM1062</t>
  </si>
  <si>
    <t xml:space="preserve">PM0982</t>
  </si>
  <si>
    <t xml:space="preserve">NT01PM1066</t>
  </si>
  <si>
    <t xml:space="preserve">PM0986</t>
  </si>
  <si>
    <t xml:space="preserve">NT01PM1071</t>
  </si>
  <si>
    <t xml:space="preserve">PM0991</t>
  </si>
  <si>
    <t xml:space="preserve">ribonuclease E</t>
  </si>
  <si>
    <t xml:space="preserve">Rne</t>
  </si>
  <si>
    <t xml:space="preserve">NT01PM1078</t>
  </si>
  <si>
    <t xml:space="preserve">PM0997</t>
  </si>
  <si>
    <t xml:space="preserve">HlyD family secretion protein, putative</t>
  </si>
  <si>
    <t xml:space="preserve">NT01PM1079</t>
  </si>
  <si>
    <t xml:space="preserve">PM0998</t>
  </si>
  <si>
    <t xml:space="preserve">NT01PM1082</t>
  </si>
  <si>
    <t xml:space="preserve">PM1000</t>
  </si>
  <si>
    <t xml:space="preserve">neuraminidase</t>
  </si>
  <si>
    <t xml:space="preserve">NT01PM1084</t>
  </si>
  <si>
    <t xml:space="preserve">PM1002</t>
  </si>
  <si>
    <t xml:space="preserve">visC protein</t>
  </si>
  <si>
    <t xml:space="preserve">VisC</t>
  </si>
  <si>
    <t xml:space="preserve">NT01PM1088</t>
  </si>
  <si>
    <t xml:space="preserve">PM1005</t>
  </si>
  <si>
    <t xml:space="preserve">NT01PM1099</t>
  </si>
  <si>
    <t xml:space="preserve">PM1016</t>
  </si>
  <si>
    <t xml:space="preserve">putative polysaccharide export protein wza precursor</t>
  </si>
  <si>
    <t xml:space="preserve">Wza</t>
  </si>
  <si>
    <t xml:space="preserve">NT01PM1108</t>
  </si>
  <si>
    <t xml:space="preserve">NT01PM1109</t>
  </si>
  <si>
    <t xml:space="preserve">PM1025</t>
  </si>
  <si>
    <t xml:space="preserve">Opa</t>
  </si>
  <si>
    <t xml:space="preserve">NT01PM1117</t>
  </si>
  <si>
    <t xml:space="preserve">PM1032</t>
  </si>
  <si>
    <t xml:space="preserve">apolipoprotein N-acyltransferase</t>
  </si>
  <si>
    <t xml:space="preserve">CutE</t>
  </si>
  <si>
    <t xml:space="preserve">NT01PM1131</t>
  </si>
  <si>
    <t xml:space="preserve">PM1044</t>
  </si>
  <si>
    <t xml:space="preserve">NT01PM1136</t>
  </si>
  <si>
    <t xml:space="preserve">PM1049</t>
  </si>
  <si>
    <t xml:space="preserve">NT01PM1137</t>
  </si>
  <si>
    <t xml:space="preserve">PM1050</t>
  </si>
  <si>
    <t xml:space="preserve">NT01PM1147</t>
  </si>
  <si>
    <t xml:space="preserve">PM1060</t>
  </si>
  <si>
    <t xml:space="preserve">NT01PM1151</t>
  </si>
  <si>
    <t xml:space="preserve">PM1064</t>
  </si>
  <si>
    <t xml:space="preserve">lipoprotein e precursor</t>
  </si>
  <si>
    <t xml:space="preserve">NT01PM1157</t>
  </si>
  <si>
    <t xml:space="preserve">PM1069</t>
  </si>
  <si>
    <t xml:space="preserve">outer membrane protein P1</t>
  </si>
  <si>
    <t xml:space="preserve">FadL</t>
  </si>
  <si>
    <t xml:space="preserve">NT01PM1161</t>
  </si>
  <si>
    <t xml:space="preserve">PM1073</t>
  </si>
  <si>
    <t xml:space="preserve">NT01PM1165</t>
  </si>
  <si>
    <t xml:space="preserve">PM1077</t>
  </si>
  <si>
    <t xml:space="preserve">P27, putative</t>
  </si>
  <si>
    <t xml:space="preserve">NT01PM1170</t>
  </si>
  <si>
    <t xml:space="preserve">PM1081</t>
  </si>
  <si>
    <t xml:space="preserve">putative outer-membrane receptor protein</t>
  </si>
  <si>
    <t xml:space="preserve">NT01PM1173</t>
  </si>
  <si>
    <t xml:space="preserve">NT01PM1176</t>
  </si>
  <si>
    <t xml:space="preserve">PM1086</t>
  </si>
  <si>
    <t xml:space="preserve">Hin recombinational enhancer binding protein</t>
  </si>
  <si>
    <t xml:space="preserve">Fis</t>
  </si>
  <si>
    <t xml:space="preserve">NT01PM1181</t>
  </si>
  <si>
    <t xml:space="preserve">PM1090</t>
  </si>
  <si>
    <t xml:space="preserve">NT01PM1203</t>
  </si>
  <si>
    <t xml:space="preserve">PM1113</t>
  </si>
  <si>
    <t xml:space="preserve">TPR Domain domain protein</t>
  </si>
  <si>
    <t xml:space="preserve">NT01PM1207</t>
  </si>
  <si>
    <t xml:space="preserve">NT01PM1221</t>
  </si>
  <si>
    <t xml:space="preserve">PM1131</t>
  </si>
  <si>
    <t xml:space="preserve">putative permease per</t>
  </si>
  <si>
    <t xml:space="preserve">PerM</t>
  </si>
  <si>
    <t xml:space="preserve">NT01PM1222</t>
  </si>
  <si>
    <t xml:space="preserve">PM1132</t>
  </si>
  <si>
    <t xml:space="preserve">acriflavine resistance protein</t>
  </si>
  <si>
    <t xml:space="preserve">AcrB</t>
  </si>
  <si>
    <t xml:space="preserve">NT01PM1224</t>
  </si>
  <si>
    <t xml:space="preserve">PM1134</t>
  </si>
  <si>
    <t xml:space="preserve">NT01PM1244</t>
  </si>
  <si>
    <t xml:space="preserve">PM1154</t>
  </si>
  <si>
    <t xml:space="preserve">deoxyuridinetriphosphatase</t>
  </si>
  <si>
    <t xml:space="preserve">Dut</t>
  </si>
  <si>
    <t xml:space="preserve">NT01PM1251</t>
  </si>
  <si>
    <t xml:space="preserve">PM1161</t>
  </si>
  <si>
    <t xml:space="preserve">chromosomal replication initiator protein DnaA</t>
  </si>
  <si>
    <t xml:space="preserve">DnaA</t>
  </si>
  <si>
    <t xml:space="preserve">NT01PM1261</t>
  </si>
  <si>
    <t xml:space="preserve">PM1171</t>
  </si>
  <si>
    <t xml:space="preserve">conserved hypothetical protein TIGR00156</t>
  </si>
  <si>
    <t xml:space="preserve">NT01PM1262</t>
  </si>
  <si>
    <t xml:space="preserve">PM1172</t>
  </si>
  <si>
    <t xml:space="preserve">NT01PM1266</t>
  </si>
  <si>
    <t xml:space="preserve">PM1176</t>
  </si>
  <si>
    <t xml:space="preserve">NT01PM1267</t>
  </si>
  <si>
    <t xml:space="preserve">PM1177</t>
  </si>
  <si>
    <t xml:space="preserve">ribosomal protein L9</t>
  </si>
  <si>
    <t xml:space="preserve">RpL9</t>
  </si>
  <si>
    <t xml:space="preserve">NT01PM1274</t>
  </si>
  <si>
    <t xml:space="preserve">PM1184</t>
  </si>
  <si>
    <t xml:space="preserve">NT01PM1279</t>
  </si>
  <si>
    <t xml:space="preserve">PM1189</t>
  </si>
  <si>
    <t xml:space="preserve">NT01PM1280</t>
  </si>
  <si>
    <t xml:space="preserve">PM1190</t>
  </si>
  <si>
    <t xml:space="preserve">NT01PM1283</t>
  </si>
  <si>
    <t xml:space="preserve">PM1193</t>
  </si>
  <si>
    <t xml:space="preserve">UDP-sugar hydrolase</t>
  </si>
  <si>
    <t xml:space="preserve">UshA</t>
  </si>
  <si>
    <t xml:space="preserve">NT01PM1298</t>
  </si>
  <si>
    <t xml:space="preserve">PM1208</t>
  </si>
  <si>
    <t xml:space="preserve">survival protein sura precursor</t>
  </si>
  <si>
    <t xml:space="preserve">SurA</t>
  </si>
  <si>
    <t xml:space="preserve">NT01PM1302</t>
  </si>
  <si>
    <t xml:space="preserve">PM1212</t>
  </si>
  <si>
    <t xml:space="preserve">mercuric ion transport protein</t>
  </si>
  <si>
    <t xml:space="preserve">MerT</t>
  </si>
  <si>
    <t xml:space="preserve">NT01PM1305</t>
  </si>
  <si>
    <t xml:space="preserve">PM1215</t>
  </si>
  <si>
    <t xml:space="preserve">rare lipoprotein B, putative</t>
  </si>
  <si>
    <t xml:space="preserve">NT01PM1315</t>
  </si>
  <si>
    <t xml:space="preserve">PM1225</t>
  </si>
  <si>
    <t xml:space="preserve">competence protein E</t>
  </si>
  <si>
    <t xml:space="preserve">ComE</t>
  </si>
  <si>
    <t xml:space="preserve">NT01PM1316</t>
  </si>
  <si>
    <t xml:space="preserve">PM1226</t>
  </si>
  <si>
    <t xml:space="preserve">competence protein d, putative</t>
  </si>
  <si>
    <t xml:space="preserve">ComD</t>
  </si>
  <si>
    <t xml:space="preserve">NT01PM1320</t>
  </si>
  <si>
    <t xml:space="preserve">PM1230</t>
  </si>
  <si>
    <t xml:space="preserve">penicillin-binding protein (ponA)</t>
  </si>
  <si>
    <t xml:space="preserve">PonA</t>
  </si>
  <si>
    <t xml:space="preserve">NT01PM1339</t>
  </si>
  <si>
    <t xml:space="preserve">PM1249</t>
  </si>
  <si>
    <t xml:space="preserve">NT01PM1344</t>
  </si>
  <si>
    <t xml:space="preserve">PM1254</t>
  </si>
  <si>
    <t xml:space="preserve">NT01PM1349</t>
  </si>
  <si>
    <t xml:space="preserve">NT01PM1353</t>
  </si>
  <si>
    <t xml:space="preserve">PM1262</t>
  </si>
  <si>
    <t xml:space="preserve">hydroxyethylthiazole kinase</t>
  </si>
  <si>
    <t xml:space="preserve">ThiM</t>
  </si>
  <si>
    <t xml:space="preserve">NT01PM1360</t>
  </si>
  <si>
    <t xml:space="preserve">PM1267</t>
  </si>
  <si>
    <t xml:space="preserve">NT01PM1368</t>
  </si>
  <si>
    <t xml:space="preserve">PM1275</t>
  </si>
  <si>
    <t xml:space="preserve">xylose transport permease protein xylh</t>
  </si>
  <si>
    <t xml:space="preserve">RbsC</t>
  </si>
  <si>
    <t xml:space="preserve">NT01PM1370</t>
  </si>
  <si>
    <t xml:space="preserve">PM1277</t>
  </si>
  <si>
    <t xml:space="preserve">NT01PM1374</t>
  </si>
  <si>
    <t xml:space="preserve">PM1281</t>
  </si>
  <si>
    <t xml:space="preserve">rarD protein</t>
  </si>
  <si>
    <t xml:space="preserve">RarD</t>
  </si>
  <si>
    <t xml:space="preserve">NT01PM1375</t>
  </si>
  <si>
    <t xml:space="preserve">PM1282</t>
  </si>
  <si>
    <t xml:space="preserve">outer membrane hemin receptor, putative</t>
  </si>
  <si>
    <t xml:space="preserve">NT01PM1388</t>
  </si>
  <si>
    <t xml:space="preserve">PM1292</t>
  </si>
  <si>
    <t xml:space="preserve">NupC family protein</t>
  </si>
  <si>
    <t xml:space="preserve">NT01PM1390</t>
  </si>
  <si>
    <t xml:space="preserve">PM1294</t>
  </si>
  <si>
    <t xml:space="preserve">Heptosyltransferase family</t>
  </si>
  <si>
    <t xml:space="preserve">NT01PM1391</t>
  </si>
  <si>
    <t xml:space="preserve">PM1295</t>
  </si>
  <si>
    <t xml:space="preserve">NT01PM1394</t>
  </si>
  <si>
    <t xml:space="preserve">PM1298</t>
  </si>
  <si>
    <t xml:space="preserve">ribosomal protein L19</t>
  </si>
  <si>
    <t xml:space="preserve">RpL19</t>
  </si>
  <si>
    <t xml:space="preserve">NT01PM1403</t>
  </si>
  <si>
    <t xml:space="preserve">PM1307</t>
  </si>
  <si>
    <t xml:space="preserve">Periplasmic binding protein family</t>
  </si>
  <si>
    <t xml:space="preserve">NT01PM1404</t>
  </si>
  <si>
    <t xml:space="preserve">PM1308</t>
  </si>
  <si>
    <t xml:space="preserve">ABC transporter, permease protein</t>
  </si>
  <si>
    <t xml:space="preserve">HemU</t>
  </si>
  <si>
    <t xml:space="preserve">NT01PM1410</t>
  </si>
  <si>
    <t xml:space="preserve">PM1314</t>
  </si>
  <si>
    <t xml:space="preserve">YGGT family family</t>
  </si>
  <si>
    <t xml:space="preserve">NT01PM1417</t>
  </si>
  <si>
    <t xml:space="preserve">PM1321</t>
  </si>
  <si>
    <t xml:space="preserve">membrane-bound lytic murein transglycosylase C</t>
  </si>
  <si>
    <t xml:space="preserve">MltC</t>
  </si>
  <si>
    <t xml:space="preserve">NT01PM1420</t>
  </si>
  <si>
    <t xml:space="preserve">NT01PM1421</t>
  </si>
  <si>
    <t xml:space="preserve">PM1323</t>
  </si>
  <si>
    <t xml:space="preserve">NT01PM1425</t>
  </si>
  <si>
    <t xml:space="preserve">PM1327</t>
  </si>
  <si>
    <t xml:space="preserve">ribose ABC transporter</t>
  </si>
  <si>
    <t xml:space="preserve">RbsC_3</t>
  </si>
  <si>
    <t xml:space="preserve">NT01PM1426</t>
  </si>
  <si>
    <t xml:space="preserve">PM1328</t>
  </si>
  <si>
    <t xml:space="preserve">outer membrane protein, 48 kDa</t>
  </si>
  <si>
    <t xml:space="preserve">NqrA</t>
  </si>
  <si>
    <t xml:space="preserve">NT01PM1428</t>
  </si>
  <si>
    <t xml:space="preserve">PM1330</t>
  </si>
  <si>
    <t xml:space="preserve">putative Na(+)-translocating NADH-ubiquinone reductase subunit C</t>
  </si>
  <si>
    <t xml:space="preserve">NqrC</t>
  </si>
  <si>
    <t xml:space="preserve">NT01PM1430</t>
  </si>
  <si>
    <t xml:space="preserve">PM1332</t>
  </si>
  <si>
    <t xml:space="preserve">NT01PM1433</t>
  </si>
  <si>
    <t xml:space="preserve">PM1334</t>
  </si>
  <si>
    <t xml:space="preserve">ApbE</t>
  </si>
  <si>
    <t xml:space="preserve">NT01PM1436</t>
  </si>
  <si>
    <t xml:space="preserve">PM1337</t>
  </si>
  <si>
    <t xml:space="preserve">cation-efflux system membrane protein</t>
  </si>
  <si>
    <t xml:space="preserve">CzcD</t>
  </si>
  <si>
    <t xml:space="preserve">NT01PM1449</t>
  </si>
  <si>
    <t xml:space="preserve">PM1349</t>
  </si>
  <si>
    <t xml:space="preserve">FkbP-type peptidyl-prolyl cis-trans isomerase</t>
  </si>
  <si>
    <t xml:space="preserve">SlyD</t>
  </si>
  <si>
    <t xml:space="preserve">NT01PM1478</t>
  </si>
  <si>
    <t xml:space="preserve">PM1378</t>
  </si>
  <si>
    <t xml:space="preserve">NT01PM1496</t>
  </si>
  <si>
    <t xml:space="preserve">PM1396</t>
  </si>
  <si>
    <t xml:space="preserve">ribosomal protein L15</t>
  </si>
  <si>
    <t xml:space="preserve">RpL15</t>
  </si>
  <si>
    <t xml:space="preserve">NT01PM1499</t>
  </si>
  <si>
    <t xml:space="preserve">PM1400</t>
  </si>
  <si>
    <t xml:space="preserve">Ribosomal protein L6</t>
  </si>
  <si>
    <t xml:space="preserve">RpL6</t>
  </si>
  <si>
    <t xml:space="preserve">NT01PM1506</t>
  </si>
  <si>
    <t xml:space="preserve">PM1407</t>
  </si>
  <si>
    <t xml:space="preserve">ribosomal protein L29</t>
  </si>
  <si>
    <t xml:space="preserve">RpL29</t>
  </si>
  <si>
    <t xml:space="preserve">NT01PM1528</t>
  </si>
  <si>
    <t xml:space="preserve">PM1426</t>
  </si>
  <si>
    <t xml:space="preserve">phospholipase A</t>
  </si>
  <si>
    <t xml:space="preserve">PldA</t>
  </si>
  <si>
    <t xml:space="preserve">NT01PM1530</t>
  </si>
  <si>
    <t xml:space="preserve">PM1428</t>
  </si>
  <si>
    <t xml:space="preserve">NT01PM1546</t>
  </si>
  <si>
    <t xml:space="preserve">PM1444</t>
  </si>
  <si>
    <t xml:space="preserve">glycerophosphodiester phosphodiesterase</t>
  </si>
  <si>
    <t xml:space="preserve">GlpQ</t>
  </si>
  <si>
    <t xml:space="preserve">NT01PM1551</t>
  </si>
  <si>
    <t xml:space="preserve">PM1449</t>
  </si>
  <si>
    <t xml:space="preserve">NT01PM1553</t>
  </si>
  <si>
    <t xml:space="preserve">PM1451</t>
  </si>
  <si>
    <t xml:space="preserve">acetyl esterase, putative</t>
  </si>
  <si>
    <t xml:space="preserve">XynC</t>
  </si>
  <si>
    <t xml:space="preserve">NT01PM1554</t>
  </si>
  <si>
    <t xml:space="preserve">PM1452</t>
  </si>
  <si>
    <t xml:space="preserve">GPR1/FUN34/yaaH family family</t>
  </si>
  <si>
    <t xml:space="preserve">NT01PM1556</t>
  </si>
  <si>
    <t xml:space="preserve">NT01PM1574</t>
  </si>
  <si>
    <t xml:space="preserve">NT01PM1585</t>
  </si>
  <si>
    <t xml:space="preserve">PM1478</t>
  </si>
  <si>
    <t xml:space="preserve">NT01PM1594</t>
  </si>
  <si>
    <t xml:space="preserve">PM1487</t>
  </si>
  <si>
    <t xml:space="preserve">NT01PM1596</t>
  </si>
  <si>
    <t xml:space="preserve">PM1489</t>
  </si>
  <si>
    <t xml:space="preserve">ATP synthase F0, subunit c</t>
  </si>
  <si>
    <t xml:space="preserve">AtpE</t>
  </si>
  <si>
    <t xml:space="preserve">NT01PM1599</t>
  </si>
  <si>
    <t xml:space="preserve">PM1492</t>
  </si>
  <si>
    <t xml:space="preserve">ATP synthase F1, alpha subunit</t>
  </si>
  <si>
    <t xml:space="preserve">AtpA</t>
  </si>
  <si>
    <t xml:space="preserve">NT01PM1600</t>
  </si>
  <si>
    <t xml:space="preserve">PM1493</t>
  </si>
  <si>
    <t xml:space="preserve">ATP synthase gamma subunit</t>
  </si>
  <si>
    <t xml:space="preserve">AtpG</t>
  </si>
  <si>
    <t xml:space="preserve">NT01PM1601</t>
  </si>
  <si>
    <t xml:space="preserve">PM1494</t>
  </si>
  <si>
    <t xml:space="preserve">ATP synthase F1, beta subunit</t>
  </si>
  <si>
    <t xml:space="preserve">AtpD</t>
  </si>
  <si>
    <t xml:space="preserve">NT01PM1608</t>
  </si>
  <si>
    <t xml:space="preserve">NT01PM1611</t>
  </si>
  <si>
    <t xml:space="preserve">PM1501</t>
  </si>
  <si>
    <t xml:space="preserve">VacJ</t>
  </si>
  <si>
    <t xml:space="preserve">NT01PM1615</t>
  </si>
  <si>
    <t xml:space="preserve">PM1505</t>
  </si>
  <si>
    <t xml:space="preserve">carbamoyl phosphate synthase large subunit</t>
  </si>
  <si>
    <t xml:space="preserve">CarB</t>
  </si>
  <si>
    <t xml:space="preserve">NT01PM1619</t>
  </si>
  <si>
    <t xml:space="preserve">PM1507</t>
  </si>
  <si>
    <t xml:space="preserve">NT01PM1621</t>
  </si>
  <si>
    <t xml:space="preserve">PM1509</t>
  </si>
  <si>
    <t xml:space="preserve">NT01PM1627</t>
  </si>
  <si>
    <t xml:space="preserve">PM1514</t>
  </si>
  <si>
    <t xml:space="preserve">outer membrane lipoprotein PlpE, putative</t>
  </si>
  <si>
    <t xml:space="preserve">NT01PM1628</t>
  </si>
  <si>
    <t xml:space="preserve">PM1515</t>
  </si>
  <si>
    <t xml:space="preserve">NT01PM1630</t>
  </si>
  <si>
    <t xml:space="preserve">PM1517</t>
  </si>
  <si>
    <t xml:space="preserve">PlpE</t>
  </si>
  <si>
    <t xml:space="preserve">NT01PM1631</t>
  </si>
  <si>
    <t xml:space="preserve">PM1518</t>
  </si>
  <si>
    <t xml:space="preserve">PlpP</t>
  </si>
  <si>
    <t xml:space="preserve">NT01PM1652</t>
  </si>
  <si>
    <t xml:space="preserve">PM1538</t>
  </si>
  <si>
    <t xml:space="preserve">type I restriction/modification specificity protein</t>
  </si>
  <si>
    <t xml:space="preserve">HsdA</t>
  </si>
  <si>
    <t xml:space="preserve">NT01PM1653</t>
  </si>
  <si>
    <t xml:space="preserve">PM1539</t>
  </si>
  <si>
    <t xml:space="preserve">NT01PM1658</t>
  </si>
  <si>
    <t xml:space="preserve">PM1543</t>
  </si>
  <si>
    <t xml:space="preserve">NT01PM1663</t>
  </si>
  <si>
    <t xml:space="preserve">NT01PM1669</t>
  </si>
  <si>
    <t xml:space="preserve">NT01PM1677</t>
  </si>
  <si>
    <t xml:space="preserve">NT01PM1678</t>
  </si>
  <si>
    <t xml:space="preserve">NT01PM1686</t>
  </si>
  <si>
    <t xml:space="preserve">PM1566</t>
  </si>
  <si>
    <t xml:space="preserve">NT01PM1690</t>
  </si>
  <si>
    <t xml:space="preserve">PM1570</t>
  </si>
  <si>
    <t xml:space="preserve">MapA protein</t>
  </si>
  <si>
    <t xml:space="preserve">Hsf_2</t>
  </si>
  <si>
    <t xml:space="preserve">NT01PM1701</t>
  </si>
  <si>
    <t xml:space="preserve">PM1578</t>
  </si>
  <si>
    <t xml:space="preserve">NT01PM1702</t>
  </si>
  <si>
    <t xml:space="preserve">PM1579</t>
  </si>
  <si>
    <t xml:space="preserve">NT01PM1706</t>
  </si>
  <si>
    <t xml:space="preserve">PM1583</t>
  </si>
  <si>
    <t xml:space="preserve">NT01PM1714</t>
  </si>
  <si>
    <t xml:space="preserve">PM1590</t>
  </si>
  <si>
    <t xml:space="preserve">peptidase E, putative</t>
  </si>
  <si>
    <t xml:space="preserve">NT01PM1724</t>
  </si>
  <si>
    <t xml:space="preserve">PM1600</t>
  </si>
  <si>
    <t xml:space="preserve">organic solvent tolerance protein</t>
  </si>
  <si>
    <t xml:space="preserve">Imp</t>
  </si>
  <si>
    <t xml:space="preserve">NT01PM1726</t>
  </si>
  <si>
    <t xml:space="preserve">NT01PM1739</t>
  </si>
  <si>
    <t xml:space="preserve">NT01PM1740</t>
  </si>
  <si>
    <t xml:space="preserve">PM1614</t>
  </si>
  <si>
    <t xml:space="preserve">NlpD</t>
  </si>
  <si>
    <t xml:space="preserve">NT01PM1742</t>
  </si>
  <si>
    <t xml:space="preserve">PM1616</t>
  </si>
  <si>
    <t xml:space="preserve">YihY family protein</t>
  </si>
  <si>
    <t xml:space="preserve">Rbn</t>
  </si>
  <si>
    <t xml:space="preserve">NT01PM1743</t>
  </si>
  <si>
    <t xml:space="preserve">PM1617</t>
  </si>
  <si>
    <t xml:space="preserve">NT01PM1744</t>
  </si>
  <si>
    <t xml:space="preserve">PM1618</t>
  </si>
  <si>
    <t xml:space="preserve">Lysine exporter protein</t>
  </si>
  <si>
    <t xml:space="preserve">NT01PM1748</t>
  </si>
  <si>
    <t xml:space="preserve">PM1622</t>
  </si>
  <si>
    <t xml:space="preserve">TonB dependent receptor C-terminal region, putative</t>
  </si>
  <si>
    <t xml:space="preserve">HasR</t>
  </si>
  <si>
    <t xml:space="preserve">NT01PM1751</t>
  </si>
  <si>
    <t xml:space="preserve">PM1623</t>
  </si>
  <si>
    <t xml:space="preserve">NT01PM1755</t>
  </si>
  <si>
    <t xml:space="preserve">PM1627</t>
  </si>
  <si>
    <t xml:space="preserve">acetolactate synthase isozyme II small subunit</t>
  </si>
  <si>
    <t xml:space="preserve">IlvM</t>
  </si>
  <si>
    <t xml:space="preserve">NT01PM1758</t>
  </si>
  <si>
    <t xml:space="preserve">PM1630</t>
  </si>
  <si>
    <t xml:space="preserve">crcB protein</t>
  </si>
  <si>
    <t xml:space="preserve">CrcB</t>
  </si>
  <si>
    <t xml:space="preserve">NT01PM1770</t>
  </si>
  <si>
    <t xml:space="preserve">PM1643</t>
  </si>
  <si>
    <t xml:space="preserve">conserved hypothetical transmembrane protein, putative</t>
  </si>
  <si>
    <t xml:space="preserve">NT01PM1771</t>
  </si>
  <si>
    <t xml:space="preserve">PM1644</t>
  </si>
  <si>
    <t xml:space="preserve">TRAP dicarboxylate transporter- DctP subunit subfamily, putative</t>
  </si>
  <si>
    <t xml:space="preserve">NT01PM1778</t>
  </si>
  <si>
    <t xml:space="preserve">PM1651</t>
  </si>
  <si>
    <t xml:space="preserve">NT01PM1782</t>
  </si>
  <si>
    <t xml:space="preserve">PM1656</t>
  </si>
  <si>
    <t xml:space="preserve">NT01PM1793</t>
  </si>
  <si>
    <t xml:space="preserve">PM1665</t>
  </si>
  <si>
    <t xml:space="preserve">conserved hypothetical protein TIGR00426, putative</t>
  </si>
  <si>
    <t xml:space="preserve">NT01PM1796</t>
  </si>
  <si>
    <t xml:space="preserve">PM1668</t>
  </si>
  <si>
    <t xml:space="preserve">Domain of unknown function, putative</t>
  </si>
  <si>
    <t xml:space="preserve">NT01PM1799</t>
  </si>
  <si>
    <t xml:space="preserve">PM1671</t>
  </si>
  <si>
    <t xml:space="preserve">D-3-phosphoglycerate dehydrogenase</t>
  </si>
  <si>
    <t xml:space="preserve">SerA</t>
  </si>
  <si>
    <t xml:space="preserve">NT01PM1807</t>
  </si>
  <si>
    <t xml:space="preserve">PM1679</t>
  </si>
  <si>
    <t xml:space="preserve">NT01PM1808</t>
  </si>
  <si>
    <t xml:space="preserve">PM1680</t>
  </si>
  <si>
    <t xml:space="preserve">NT01PM1821</t>
  </si>
  <si>
    <t xml:space="preserve">PM1691</t>
  </si>
  <si>
    <t xml:space="preserve">Sec-independent periplasmic protein translocation protein subfamily</t>
  </si>
  <si>
    <t xml:space="preserve">TatC</t>
  </si>
  <si>
    <t xml:space="preserve">NT01PM1828</t>
  </si>
  <si>
    <t xml:space="preserve">PM1698</t>
  </si>
  <si>
    <t xml:space="preserve">NT01PM1831</t>
  </si>
  <si>
    <t xml:space="preserve">PM1701</t>
  </si>
  <si>
    <t xml:space="preserve">integrase/recombinase</t>
  </si>
  <si>
    <t xml:space="preserve">XerC</t>
  </si>
  <si>
    <t xml:space="preserve">NT01PM1841</t>
  </si>
  <si>
    <t xml:space="preserve">PM1707</t>
  </si>
  <si>
    <t xml:space="preserve">Kelch motif domain protein</t>
  </si>
  <si>
    <t xml:space="preserve">NT01PM1843</t>
  </si>
  <si>
    <t xml:space="preserve">PM1709</t>
  </si>
  <si>
    <t xml:space="preserve">NT01PM1851</t>
  </si>
  <si>
    <t xml:space="preserve">PM1717</t>
  </si>
  <si>
    <t xml:space="preserve">NT01PM1854</t>
  </si>
  <si>
    <t xml:space="preserve">PM1720</t>
  </si>
  <si>
    <t xml:space="preserve">NT01PM1865</t>
  </si>
  <si>
    <t xml:space="preserve">PM1730</t>
  </si>
  <si>
    <t xml:space="preserve">outer membrane lipoprotein 2 precurso</t>
  </si>
  <si>
    <t xml:space="preserve">PlpB</t>
  </si>
  <si>
    <t xml:space="preserve">NT01PM1868</t>
  </si>
  <si>
    <t xml:space="preserve">PM1732</t>
  </si>
  <si>
    <t xml:space="preserve">DNA-binding protein HU-alpha</t>
  </si>
  <si>
    <t xml:space="preserve">HupA</t>
  </si>
  <si>
    <t xml:space="preserve">NT01PM1873</t>
  </si>
  <si>
    <t xml:space="preserve">PM1737</t>
  </si>
  <si>
    <t xml:space="preserve">DNA-directed RNA polymerase, beta subunit</t>
  </si>
  <si>
    <t xml:space="preserve">RpoB</t>
  </si>
  <si>
    <t xml:space="preserve">NT01PM1881</t>
  </si>
  <si>
    <t xml:space="preserve">PM1745</t>
  </si>
  <si>
    <t xml:space="preserve">preprotein translocase SecE subunit</t>
  </si>
  <si>
    <t xml:space="preserve">SecE</t>
  </si>
  <si>
    <t xml:space="preserve">NT01PM1883</t>
  </si>
  <si>
    <t xml:space="preserve">PM1747</t>
  </si>
  <si>
    <t xml:space="preserve">pantothenate kinase</t>
  </si>
  <si>
    <t xml:space="preserve">CoaA</t>
  </si>
  <si>
    <t xml:space="preserve">NT01PM1888</t>
  </si>
  <si>
    <t xml:space="preserve">PM1751</t>
  </si>
  <si>
    <t xml:space="preserve">4-hydroxybenzoate octaprenyltransferase</t>
  </si>
  <si>
    <t xml:space="preserve">UbiA</t>
  </si>
  <si>
    <t xml:space="preserve">NT01PM1889</t>
  </si>
  <si>
    <t xml:space="preserve">NT01PM1892</t>
  </si>
  <si>
    <t xml:space="preserve">PM1754</t>
  </si>
  <si>
    <t xml:space="preserve">anaerobic dimethyl sulfoxide reductase, chain A</t>
  </si>
  <si>
    <t xml:space="preserve">DmsA</t>
  </si>
  <si>
    <t xml:space="preserve">NT01PM1899</t>
  </si>
  <si>
    <t xml:space="preserve">PM1761</t>
  </si>
  <si>
    <t xml:space="preserve">Binding-protein-dependent transport systems inner membrane component domain protein</t>
  </si>
  <si>
    <t xml:space="preserve">NT01PM1900</t>
  </si>
  <si>
    <t xml:space="preserve">PM1762</t>
  </si>
  <si>
    <t xml:space="preserve">Bacterial extracellular solute-binding protein domain protein</t>
  </si>
  <si>
    <t xml:space="preserve">NT01PM1911</t>
  </si>
  <si>
    <t xml:space="preserve">PM1771</t>
  </si>
  <si>
    <t xml:space="preserve">NT01PM1912</t>
  </si>
  <si>
    <t xml:space="preserve">PM1772</t>
  </si>
  <si>
    <t xml:space="preserve">NT01PM1917</t>
  </si>
  <si>
    <t xml:space="preserve">PM1777</t>
  </si>
  <si>
    <t xml:space="preserve">terminase, small subunit</t>
  </si>
  <si>
    <t xml:space="preserve">NT01PM1925</t>
  </si>
  <si>
    <t xml:space="preserve">NT01PM1931</t>
  </si>
  <si>
    <t xml:space="preserve">PM1789</t>
  </si>
  <si>
    <t xml:space="preserve">RNA polymerase sigma-E factor</t>
  </si>
  <si>
    <t xml:space="preserve">RpoE</t>
  </si>
  <si>
    <t xml:space="preserve">NT01PM1933</t>
  </si>
  <si>
    <t xml:space="preserve">PM1791</t>
  </si>
  <si>
    <t xml:space="preserve">high-affinity choline transport protein</t>
  </si>
  <si>
    <t xml:space="preserve">NT01PM1939</t>
  </si>
  <si>
    <t xml:space="preserve">PM1796</t>
  </si>
  <si>
    <t xml:space="preserve">1-phosphofructokinase</t>
  </si>
  <si>
    <t xml:space="preserve">FruK</t>
  </si>
  <si>
    <t xml:space="preserve">NT01PM1941</t>
  </si>
  <si>
    <t xml:space="preserve">PM1798</t>
  </si>
  <si>
    <t xml:space="preserve">NT01PM1946</t>
  </si>
  <si>
    <t xml:space="preserve">PM1802</t>
  </si>
  <si>
    <t xml:space="preserve">NT01PM1949</t>
  </si>
  <si>
    <t xml:space="preserve">PM1805</t>
  </si>
  <si>
    <t xml:space="preserve">NT01PM1953</t>
  </si>
  <si>
    <t xml:space="preserve">PM1808</t>
  </si>
  <si>
    <t xml:space="preserve">NT01PM1954</t>
  </si>
  <si>
    <t xml:space="preserve">PM1809</t>
  </si>
  <si>
    <t xml:space="preserve">NT01PM1955</t>
  </si>
  <si>
    <t xml:space="preserve">NT01PM1957</t>
  </si>
  <si>
    <t xml:space="preserve">PM1811</t>
  </si>
  <si>
    <t xml:space="preserve">adenylate cyclase</t>
  </si>
  <si>
    <t xml:space="preserve">CyaA</t>
  </si>
  <si>
    <t xml:space="preserve">NT01PM1960</t>
  </si>
  <si>
    <t xml:space="preserve">PM1814</t>
  </si>
  <si>
    <t xml:space="preserve">uroporphyrin-III C-methyltransferase</t>
  </si>
  <si>
    <t xml:space="preserve">HemX</t>
  </si>
  <si>
    <t xml:space="preserve">NT01PM1965</t>
  </si>
  <si>
    <t xml:space="preserve">PM1819</t>
  </si>
  <si>
    <t xml:space="preserve">SrfB</t>
  </si>
  <si>
    <t xml:space="preserve">NT01PM1968</t>
  </si>
  <si>
    <t xml:space="preserve">PM1822</t>
  </si>
  <si>
    <t xml:space="preserve">serine/threonine protein kinase PpkA</t>
  </si>
  <si>
    <t xml:space="preserve">PpkA</t>
  </si>
  <si>
    <t xml:space="preserve">NT01PM1971</t>
  </si>
  <si>
    <t xml:space="preserve">PM1825</t>
  </si>
  <si>
    <t xml:space="preserve">NT01PM1972</t>
  </si>
  <si>
    <t xml:space="preserve">PM1826</t>
  </si>
  <si>
    <t xml:space="preserve">kinesin-C, putative</t>
  </si>
  <si>
    <t xml:space="preserve">NT01PM1973</t>
  </si>
  <si>
    <t xml:space="preserve">PM1827</t>
  </si>
  <si>
    <t xml:space="preserve">superfast myosin heavy chain, putative</t>
  </si>
  <si>
    <t xml:space="preserve">NT01PM1996</t>
  </si>
  <si>
    <t xml:space="preserve">PM1850</t>
  </si>
  <si>
    <t xml:space="preserve">NT01PM2001</t>
  </si>
  <si>
    <t xml:space="preserve">PM1855</t>
  </si>
  <si>
    <t xml:space="preserve">NT01PM2020</t>
  </si>
  <si>
    <t xml:space="preserve">PM1872</t>
  </si>
  <si>
    <t xml:space="preserve">CTP synthase</t>
  </si>
  <si>
    <t xml:space="preserve">PyrG</t>
  </si>
  <si>
    <t xml:space="preserve">NT01PM2025</t>
  </si>
  <si>
    <t xml:space="preserve">PM1877</t>
  </si>
  <si>
    <t xml:space="preserve">orotate phosphoribosyltransferase</t>
  </si>
  <si>
    <t xml:space="preserve">PyrE</t>
  </si>
  <si>
    <t xml:space="preserve">NT01PM2033</t>
  </si>
  <si>
    <t xml:space="preserve">PM1884</t>
  </si>
  <si>
    <t xml:space="preserve">NT01PM2035</t>
  </si>
  <si>
    <t xml:space="preserve">PM1886</t>
  </si>
  <si>
    <t xml:space="preserve">small protein A, putative</t>
  </si>
  <si>
    <t xml:space="preserve">NT01PM2038</t>
  </si>
  <si>
    <t xml:space="preserve">PM1889</t>
  </si>
  <si>
    <t xml:space="preserve">conserved hypothetical integral membrane protein subfamily</t>
  </si>
  <si>
    <t xml:space="preserve">NT01PM2048</t>
  </si>
  <si>
    <t xml:space="preserve">PM1897</t>
  </si>
  <si>
    <t xml:space="preserve">NT01PM2049</t>
  </si>
  <si>
    <t xml:space="preserve">PM1898</t>
  </si>
  <si>
    <t xml:space="preserve">fkbp-type 22 kd peptidyl-prolyl cis-trans isomerase</t>
  </si>
  <si>
    <t xml:space="preserve">FklB</t>
  </si>
  <si>
    <t xml:space="preserve">NT01PM2056</t>
  </si>
  <si>
    <t xml:space="preserve">PM1905</t>
  </si>
  <si>
    <t xml:space="preserve">carbonic anhydrase precurso</t>
  </si>
  <si>
    <t xml:space="preserve">Cah</t>
  </si>
  <si>
    <t xml:space="preserve">NT01PM2072</t>
  </si>
  <si>
    <t xml:space="preserve">NT01PM2076</t>
  </si>
  <si>
    <t xml:space="preserve">PM1924</t>
  </si>
  <si>
    <t xml:space="preserve">penicillin-binding protein 2</t>
  </si>
  <si>
    <t xml:space="preserve">Pbp2</t>
  </si>
  <si>
    <t xml:space="preserve">NT01PM2078</t>
  </si>
  <si>
    <t xml:space="preserve">PM1926</t>
  </si>
  <si>
    <t xml:space="preserve">NT01PM2079</t>
  </si>
  <si>
    <t xml:space="preserve">PM1927</t>
  </si>
  <si>
    <t xml:space="preserve">penicillin-binding protein 5</t>
  </si>
  <si>
    <t xml:space="preserve">DacA</t>
  </si>
  <si>
    <t xml:space="preserve">NT01PM2083</t>
  </si>
  <si>
    <t xml:space="preserve">PM1931</t>
  </si>
  <si>
    <t xml:space="preserve">F200</t>
  </si>
  <si>
    <t xml:space="preserve">NT01PM2084</t>
  </si>
  <si>
    <t xml:space="preserve">NT01PM2089</t>
  </si>
  <si>
    <t xml:space="preserve">PM1936</t>
  </si>
  <si>
    <t xml:space="preserve">NT01PM2091</t>
  </si>
  <si>
    <t xml:space="preserve">NT01PM2093</t>
  </si>
  <si>
    <t xml:space="preserve">PM1939</t>
  </si>
  <si>
    <t xml:space="preserve">NT01PM2095</t>
  </si>
  <si>
    <t xml:space="preserve">NT01PM2096</t>
  </si>
  <si>
    <t xml:space="preserve">NT01PM2098</t>
  </si>
  <si>
    <t xml:space="preserve">PM1942</t>
  </si>
  <si>
    <t xml:space="preserve">gepB, putative</t>
  </si>
  <si>
    <t xml:space="preserve">NT01PM2108</t>
  </si>
  <si>
    <t xml:space="preserve">PM1951</t>
  </si>
  <si>
    <t xml:space="preserve">excinuclease ABC, subunit A</t>
  </si>
  <si>
    <t xml:space="preserve">UvrA</t>
  </si>
  <si>
    <t xml:space="preserve">NT01PM2114</t>
  </si>
  <si>
    <t xml:space="preserve">PM1956</t>
  </si>
  <si>
    <t xml:space="preserve">rod shape-determining protein MreC</t>
  </si>
  <si>
    <t xml:space="preserve">MreC</t>
  </si>
  <si>
    <t xml:space="preserve">NT01PM2115</t>
  </si>
  <si>
    <t xml:space="preserve">PM1957</t>
  </si>
  <si>
    <t xml:space="preserve">rod shape-determining protein</t>
  </si>
  <si>
    <t xml:space="preserve">MreD</t>
  </si>
  <si>
    <t xml:space="preserve">NT01PM2122</t>
  </si>
  <si>
    <t xml:space="preserve">NT01PM2127</t>
  </si>
  <si>
    <t xml:space="preserve">PM1968</t>
  </si>
  <si>
    <t xml:space="preserve">sorbitol-6-phosphate dehydrogenase</t>
  </si>
  <si>
    <t xml:space="preserve">FabG</t>
  </si>
  <si>
    <t xml:space="preserve">NT01PM2131</t>
  </si>
  <si>
    <t xml:space="preserve">PM1973</t>
  </si>
  <si>
    <t xml:space="preserve">NT01PM2137</t>
  </si>
  <si>
    <t xml:space="preserve">PM1979</t>
  </si>
  <si>
    <t xml:space="preserve">peptidyl-prolyl cis-trans isomerase</t>
  </si>
  <si>
    <t xml:space="preserve">PpiD</t>
  </si>
  <si>
    <t xml:space="preserve">NT01PM2138</t>
  </si>
  <si>
    <t xml:space="preserve">PM1980</t>
  </si>
  <si>
    <t xml:space="preserve">probable outer membrane protein, putative</t>
  </si>
  <si>
    <t xml:space="preserve">IbeB</t>
  </si>
  <si>
    <t xml:space="preserve">NT01PM2139</t>
  </si>
  <si>
    <t xml:space="preserve">PM1981</t>
  </si>
  <si>
    <t xml:space="preserve">probable permease of ABC transporter</t>
  </si>
  <si>
    <t xml:space="preserve">NT01PM2141</t>
  </si>
  <si>
    <t xml:space="preserve">PM1983</t>
  </si>
  <si>
    <t xml:space="preserve">NT01PM2149</t>
  </si>
  <si>
    <t xml:space="preserve">PM1990</t>
  </si>
  <si>
    <t xml:space="preserve">CDP-diglyceride synthetase</t>
  </si>
  <si>
    <t xml:space="preserve">CdsA</t>
  </si>
  <si>
    <t xml:space="preserve">NT01PM2151</t>
  </si>
  <si>
    <t xml:space="preserve">PM1992</t>
  </si>
  <si>
    <t xml:space="preserve">outer membrane antigen Oma87</t>
  </si>
  <si>
    <t xml:space="preserve">NT01PM2152</t>
  </si>
  <si>
    <t xml:space="preserve">PM1993</t>
  </si>
  <si>
    <t xml:space="preserve">export factor homolog (skp)</t>
  </si>
  <si>
    <t xml:space="preserve">Skp</t>
  </si>
  <si>
    <t xml:space="preserve">NT01PM2167</t>
  </si>
  <si>
    <t xml:space="preserve">PM2008</t>
  </si>
  <si>
    <t xml:space="preserve">fimbrial biogenesis and twitching motility protein, putative</t>
  </si>
  <si>
    <t xml:space="preserve">NT01PM2168</t>
  </si>
  <si>
    <t xml:space="preserve">PM2009</t>
  </si>
  <si>
    <t xml:space="preserve">NT01PM2171</t>
  </si>
  <si>
    <t xml:space="preserve">PM2012</t>
  </si>
  <si>
    <t xml:space="preserve">NT01PMA0003</t>
  </si>
  <si>
    <t xml:space="preserve">sulII-2</t>
  </si>
  <si>
    <t xml:space="preserve">SulII</t>
  </si>
  <si>
    <t xml:space="preserve">Total number of positive predicted proteins</t>
  </si>
</sst>
</file>

<file path=xl/styles.xml><?xml version="1.0" encoding="utf-8"?>
<styleSheet xmlns="http://schemas.openxmlformats.org/spreadsheetml/2006/main">
  <numFmts count="2">
    <numFmt numFmtId="164" formatCode="General"/>
    <numFmt numFmtId="165" formatCode="[$-409]d\-mmm"/>
  </numFmts>
  <fonts count="25">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4600A5"/>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6411"/>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003366"/>
      <name val="Cambria"/>
      <family val="2"/>
    </font>
    <font>
      <b val="true"/>
      <sz val="11"/>
      <color rgb="FF000000"/>
      <name val="Calibri"/>
      <family val="2"/>
    </font>
    <font>
      <sz val="11"/>
      <color rgb="FFDD0806"/>
      <name val="Calibri"/>
      <family val="2"/>
    </font>
    <font>
      <b val="true"/>
      <sz val="11"/>
      <name val="Arial"/>
      <family val="2"/>
    </font>
    <font>
      <sz val="11"/>
      <name val="Arial"/>
      <family val="2"/>
    </font>
    <font>
      <b val="true"/>
      <sz val="10"/>
      <name val="Arial"/>
      <family val="2"/>
    </font>
    <font>
      <sz val="10"/>
      <color rgb="FF0000FF"/>
      <name val="Arial"/>
      <family val="0"/>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1FB714"/>
        <bgColor rgb="FF339966"/>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DD0806"/>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11">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right/>
      <top/>
      <bottom style="thin"/>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3" borderId="0" applyFont="true" applyBorder="false" applyAlignment="false" applyProtection="false"/>
    <xf numFmtId="164" fontId="7" fillId="20" borderId="1" applyFont="true" applyBorder="true" applyAlignment="false" applyProtection="false"/>
    <xf numFmtId="164" fontId="8" fillId="21" borderId="2" applyFont="true" applyBorder="true" applyAlignment="false" applyProtection="false"/>
    <xf numFmtId="164" fontId="9" fillId="0" borderId="0" applyFont="true" applyBorder="false" applyAlignment="false" applyProtection="false"/>
    <xf numFmtId="164" fontId="10" fillId="4"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7" borderId="1" applyFont="true" applyBorder="true" applyAlignment="false" applyProtection="false"/>
    <xf numFmtId="164" fontId="15" fillId="0" borderId="6" applyFont="true" applyBorder="true" applyAlignment="false" applyProtection="false"/>
    <xf numFmtId="164" fontId="16" fillId="22" borderId="0" applyFont="true" applyBorder="false" applyAlignment="false" applyProtection="false"/>
    <xf numFmtId="164" fontId="0" fillId="23" borderId="7" applyFont="true" applyBorder="true" applyAlignment="false" applyProtection="false"/>
    <xf numFmtId="164" fontId="17" fillId="20"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21" fillId="0" borderId="0" xfId="0" applyFont="true" applyBorder="false" applyAlignment="true" applyProtection="false">
      <alignment horizontal="left" vertical="bottom" textRotation="0" wrapText="false" indent="0" shrinkToFit="false"/>
      <protection locked="true" hidden="false"/>
    </xf>
    <xf numFmtId="164" fontId="22"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23" fillId="0" borderId="0" xfId="0" applyFont="true" applyBorder="false" applyAlignment="true" applyProtection="false">
      <alignment horizontal="center"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4" fillId="0" borderId="10"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true" applyProtection="false">
      <alignment horizontal="center"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colors>
    <indexedColors>
      <rgbColor rgb="FF000000"/>
      <rgbColor rgb="FFFFFFFF"/>
      <rgbColor rgb="FFDD0806"/>
      <rgbColor rgb="FF00FF00"/>
      <rgbColor rgb="FF0000FF"/>
      <rgbColor rgb="FFFFFF00"/>
      <rgbColor rgb="FFFF00FF"/>
      <rgbColor rgb="FF00FFFF"/>
      <rgbColor rgb="FF800000"/>
      <rgbColor rgb="FF006411"/>
      <rgbColor rgb="FF000080"/>
      <rgbColor rgb="FF808000"/>
      <rgbColor rgb="FF800080"/>
      <rgbColor rgb="FF1FB714"/>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cmr.tigr.org/tigr-scripts/CMR/shared/GenePage.cgi?locus=NT01PM0007" TargetMode="External"/><Relationship Id="rId2" Type="http://schemas.openxmlformats.org/officeDocument/2006/relationships/hyperlink" Target="http://cmr.tigr.org/tigr-scripts/CMR/shared/GenePage.cgi?locus=NTL01PM0007" TargetMode="External"/><Relationship Id="rId3" Type="http://schemas.openxmlformats.org/officeDocument/2006/relationships/hyperlink" Target="http://cmr.tigr.org/tigr-scripts/CMR/shared/GenePage.cgi?locus=NT01PM0010" TargetMode="External"/><Relationship Id="rId4" Type="http://schemas.openxmlformats.org/officeDocument/2006/relationships/hyperlink" Target="http://cmr.tigr.org/tigr-scripts/CMR/shared/GenePage.cgi?locus=NTL01PM0010" TargetMode="External"/><Relationship Id="rId5" Type="http://schemas.openxmlformats.org/officeDocument/2006/relationships/hyperlink" Target="http://cmr.tigr.org/tigr-scripts/CMR/shared/GenePage.cgi?locus=NT01PM0013" TargetMode="External"/><Relationship Id="rId6" Type="http://schemas.openxmlformats.org/officeDocument/2006/relationships/hyperlink" Target="http://cmr.tigr.org/tigr-scripts/CMR/shared/GenePage.cgi?locus=NTL01PM0013" TargetMode="External"/><Relationship Id="rId7" Type="http://schemas.openxmlformats.org/officeDocument/2006/relationships/hyperlink" Target="http://cmr.tigr.org/tigr-scripts/CMR/shared/GenePage.cgi?locus=NT01PM0016" TargetMode="External"/><Relationship Id="rId8" Type="http://schemas.openxmlformats.org/officeDocument/2006/relationships/hyperlink" Target="http://cmr.tigr.org/tigr-scripts/CMR/shared/GenePage.cgi?locus=NTL01PM0016" TargetMode="External"/><Relationship Id="rId9" Type="http://schemas.openxmlformats.org/officeDocument/2006/relationships/hyperlink" Target="http://cmr.tigr.org/tigr-scripts/CMR/shared/GenePage.cgi?locus=NT01PM0017" TargetMode="External"/><Relationship Id="rId10" Type="http://schemas.openxmlformats.org/officeDocument/2006/relationships/hyperlink" Target="http://cmr.tigr.org/tigr-scripts/CMR/shared/GenePage.cgi?locus=NTL01PM0017" TargetMode="External"/><Relationship Id="rId11" Type="http://schemas.openxmlformats.org/officeDocument/2006/relationships/hyperlink" Target="http://cmr.tigr.org/tigr-scripts/CMR/shared/GenePage.cgi?locus=NT01PM0021" TargetMode="External"/><Relationship Id="rId12" Type="http://schemas.openxmlformats.org/officeDocument/2006/relationships/hyperlink" Target="http://cmr.tigr.org/tigr-scripts/CMR/shared/GenePage.cgi?locus=NTL01PM0021" TargetMode="External"/><Relationship Id="rId13" Type="http://schemas.openxmlformats.org/officeDocument/2006/relationships/hyperlink" Target="http://cmr.tigr.org/tigr-scripts/CMR/shared/GenePage.cgi?locus=NT01PM0028" TargetMode="External"/><Relationship Id="rId14" Type="http://schemas.openxmlformats.org/officeDocument/2006/relationships/hyperlink" Target="http://cmr.tigr.org/tigr-scripts/CMR/shared/GenePage.cgi?locus=NTL01PM0027" TargetMode="External"/><Relationship Id="rId15" Type="http://schemas.openxmlformats.org/officeDocument/2006/relationships/hyperlink" Target="http://cmr.tigr.org/tigr-scripts/CMR/shared/GenePage.cgi?locus=NT01PM0030" TargetMode="External"/><Relationship Id="rId16" Type="http://schemas.openxmlformats.org/officeDocument/2006/relationships/hyperlink" Target="http://cmr.tigr.org/tigr-scripts/CMR/shared/GenePage.cgi?locus=NTL01PM0029" TargetMode="External"/><Relationship Id="rId17" Type="http://schemas.openxmlformats.org/officeDocument/2006/relationships/hyperlink" Target="http://cmr.tigr.org/tigr-scripts/CMR/shared/GenePage.cgi?locus=NT01PM0040" TargetMode="External"/><Relationship Id="rId18" Type="http://schemas.openxmlformats.org/officeDocument/2006/relationships/hyperlink" Target="http://cmr.tigr.org/tigr-scripts/CMR/shared/GenePage.cgi?locus=NTL01PM0039" TargetMode="External"/><Relationship Id="rId19" Type="http://schemas.openxmlformats.org/officeDocument/2006/relationships/hyperlink" Target="http://cmr.tigr.org/tigr-scripts/CMR/shared/GenePage.cgi?locus=NT01PM0044" TargetMode="External"/><Relationship Id="rId20" Type="http://schemas.openxmlformats.org/officeDocument/2006/relationships/hyperlink" Target="http://cmr.tigr.org/tigr-scripts/CMR/shared/GenePage.cgi?locus=NTL01PM0042" TargetMode="External"/><Relationship Id="rId21" Type="http://schemas.openxmlformats.org/officeDocument/2006/relationships/hyperlink" Target="http://cmr.tigr.org/tigr-scripts/CMR/shared/GenePage.cgi?locus=NT01PM0053" TargetMode="External"/><Relationship Id="rId22" Type="http://schemas.openxmlformats.org/officeDocument/2006/relationships/hyperlink" Target="http://cmr.tigr.org/tigr-scripts/CMR/shared/GenePage.cgi?locus=NTL01PM0049" TargetMode="External"/><Relationship Id="rId23" Type="http://schemas.openxmlformats.org/officeDocument/2006/relationships/hyperlink" Target="http://cmr.tigr.org/tigr-scripts/CMR/shared/GenePage.cgi?locus=NT01PM0054" TargetMode="External"/><Relationship Id="rId24" Type="http://schemas.openxmlformats.org/officeDocument/2006/relationships/hyperlink" Target="http://cmr.tigr.org/tigr-scripts/CMR/shared/GenePage.cgi?locus=NTL01PM0050" TargetMode="External"/><Relationship Id="rId25" Type="http://schemas.openxmlformats.org/officeDocument/2006/relationships/hyperlink" Target="http://cmr.tigr.org/tigr-scripts/CMR/shared/GenePage.cgi?locus=NT01PM0056" TargetMode="External"/><Relationship Id="rId26" Type="http://schemas.openxmlformats.org/officeDocument/2006/relationships/hyperlink" Target="http://cmr.tigr.org/tigr-scripts/CMR/shared/GenePage.cgi?locus=NTL01PM0052" TargetMode="External"/><Relationship Id="rId27" Type="http://schemas.openxmlformats.org/officeDocument/2006/relationships/hyperlink" Target="http://cmr.tigr.org/tigr-scripts/CMR/shared/GenePage.cgi?locus=NT01PM0064" TargetMode="External"/><Relationship Id="rId28" Type="http://schemas.openxmlformats.org/officeDocument/2006/relationships/hyperlink" Target="http://cmr.tigr.org/tigr-scripts/CMR/shared/GenePage.cgi?locus=NTL01PM0058" TargetMode="External"/><Relationship Id="rId29" Type="http://schemas.openxmlformats.org/officeDocument/2006/relationships/hyperlink" Target="http://cmr.tigr.org/tigr-scripts/CMR/shared/GenePage.cgi?locus=NT01PM0065" TargetMode="External"/><Relationship Id="rId30" Type="http://schemas.openxmlformats.org/officeDocument/2006/relationships/hyperlink" Target="http://cmr.tigr.org/tigr-scripts/CMR/shared/GenePage.cgi?locus=NTL01PM0059" TargetMode="External"/><Relationship Id="rId31" Type="http://schemas.openxmlformats.org/officeDocument/2006/relationships/hyperlink" Target="http://cmr.tigr.org/tigr-scripts/CMR/shared/GenePage.cgi?locus=NT01PM0068" TargetMode="External"/><Relationship Id="rId32" Type="http://schemas.openxmlformats.org/officeDocument/2006/relationships/hyperlink" Target="http://cmr.tigr.org/tigr-scripts/CMR/shared/GenePage.cgi?locus=NTL01PM0060" TargetMode="External"/><Relationship Id="rId33" Type="http://schemas.openxmlformats.org/officeDocument/2006/relationships/hyperlink" Target="http://cmr.tigr.org/tigr-scripts/CMR/shared/GenePage.cgi?locus=NT01PM0069" TargetMode="External"/><Relationship Id="rId34" Type="http://schemas.openxmlformats.org/officeDocument/2006/relationships/hyperlink" Target="http://cmr.tigr.org/tigr-scripts/CMR/shared/GenePage.cgi?locus=NTL01PM0061" TargetMode="External"/><Relationship Id="rId35" Type="http://schemas.openxmlformats.org/officeDocument/2006/relationships/hyperlink" Target="http://cmr.tigr.org/tigr-scripts/CMR/shared/GenePage.cgi?locus=NT01PM0076" TargetMode="External"/><Relationship Id="rId36" Type="http://schemas.openxmlformats.org/officeDocument/2006/relationships/hyperlink" Target="http://cmr.tigr.org/tigr-scripts/CMR/shared/GenePage.cgi?locus=NTL01PM0068" TargetMode="External"/><Relationship Id="rId37" Type="http://schemas.openxmlformats.org/officeDocument/2006/relationships/hyperlink" Target="http://cmr.tigr.org/tigr-scripts/CMR/shared/GenePage.cgi?locus=NT01PM0077" TargetMode="External"/><Relationship Id="rId38" Type="http://schemas.openxmlformats.org/officeDocument/2006/relationships/hyperlink" Target="http://cmr.tigr.org/tigr-scripts/CMR/shared/GenePage.cgi?locus=NTL01PM0069" TargetMode="External"/><Relationship Id="rId39" Type="http://schemas.openxmlformats.org/officeDocument/2006/relationships/hyperlink" Target="http://cmr.tigr.org/tigr-scripts/CMR/shared/GenePage.cgi?locus=NT01PM0082" TargetMode="External"/><Relationship Id="rId40" Type="http://schemas.openxmlformats.org/officeDocument/2006/relationships/hyperlink" Target="http://cmr.tigr.org/tigr-scripts/CMR/shared/GenePage.cgi?locus=NTL01PM0074" TargetMode="External"/><Relationship Id="rId41" Type="http://schemas.openxmlformats.org/officeDocument/2006/relationships/hyperlink" Target="http://cmr.tigr.org/tigr-scripts/CMR/shared/GenePage.cgi?locus=NT01PM0086" TargetMode="External"/><Relationship Id="rId42" Type="http://schemas.openxmlformats.org/officeDocument/2006/relationships/hyperlink" Target="http://cmr.tigr.org/tigr-scripts/CMR/shared/GenePage.cgi?locus=NTL01PM0078" TargetMode="External"/><Relationship Id="rId43" Type="http://schemas.openxmlformats.org/officeDocument/2006/relationships/hyperlink" Target="http://cmr.tigr.org/tigr-scripts/CMR/shared/GenePage.cgi?locus=NT01PM0106" TargetMode="External"/><Relationship Id="rId44" Type="http://schemas.openxmlformats.org/officeDocument/2006/relationships/hyperlink" Target="http://cmr.tigr.org/tigr-scripts/CMR/shared/GenePage.cgi?locus=NTL01PM0096" TargetMode="External"/><Relationship Id="rId45" Type="http://schemas.openxmlformats.org/officeDocument/2006/relationships/hyperlink" Target="http://cmr.tigr.org/tigr-scripts/CMR/shared/GenePage.cgi?locus=NT01PM0113" TargetMode="External"/><Relationship Id="rId46" Type="http://schemas.openxmlformats.org/officeDocument/2006/relationships/hyperlink" Target="http://cmr.tigr.org/tigr-scripts/CMR/shared/GenePage.cgi?locus=NTL01PM0103" TargetMode="External"/><Relationship Id="rId47" Type="http://schemas.openxmlformats.org/officeDocument/2006/relationships/hyperlink" Target="http://cmr.tigr.org/tigr-scripts/CMR/shared/GenePage.cgi?locus=NT01PM0116" TargetMode="External"/><Relationship Id="rId48" Type="http://schemas.openxmlformats.org/officeDocument/2006/relationships/hyperlink" Target="http://cmr.tigr.org/tigr-scripts/CMR/shared/GenePage.cgi?locus=NTL01PM0106" TargetMode="External"/><Relationship Id="rId49" Type="http://schemas.openxmlformats.org/officeDocument/2006/relationships/hyperlink" Target="http://cmr.tigr.org/tigr-scripts/CMR/shared/GenePage.cgi?locus=NT01PM0127" TargetMode="External"/><Relationship Id="rId50" Type="http://schemas.openxmlformats.org/officeDocument/2006/relationships/hyperlink" Target="http://cmr.tigr.org/tigr-scripts/CMR/shared/GenePage.cgi?locus=NTL01PM0115" TargetMode="External"/><Relationship Id="rId51" Type="http://schemas.openxmlformats.org/officeDocument/2006/relationships/hyperlink" Target="http://cmr.tigr.org/tigr-scripts/CMR/shared/GenePage.cgi?locus=NT01PM0131" TargetMode="External"/><Relationship Id="rId52" Type="http://schemas.openxmlformats.org/officeDocument/2006/relationships/hyperlink" Target="http://cmr.tigr.org/tigr-scripts/CMR/shared/GenePage.cgi?locus=NTL01PM0119" TargetMode="External"/><Relationship Id="rId53" Type="http://schemas.openxmlformats.org/officeDocument/2006/relationships/hyperlink" Target="http://cmr.tigr.org/tigr-scripts/CMR/shared/GenePage.cgi?locus=NT01PM0132" TargetMode="External"/><Relationship Id="rId54" Type="http://schemas.openxmlformats.org/officeDocument/2006/relationships/hyperlink" Target="http://cmr.tigr.org/tigr-scripts/CMR/shared/GenePage.cgi?locus=NTL01PM0120" TargetMode="External"/><Relationship Id="rId55" Type="http://schemas.openxmlformats.org/officeDocument/2006/relationships/hyperlink" Target="http://cmr.tigr.org/tigr-scripts/CMR/shared/GenePage.cgi?locus=NT01PM0134" TargetMode="External"/><Relationship Id="rId56" Type="http://schemas.openxmlformats.org/officeDocument/2006/relationships/hyperlink" Target="http://cmr.tigr.org/tigr-scripts/CMR/shared/GenePage.cgi?locus=NTL01PM0122" TargetMode="External"/><Relationship Id="rId57" Type="http://schemas.openxmlformats.org/officeDocument/2006/relationships/hyperlink" Target="http://cmr.tigr.org/tigr-scripts/CMR/shared/GenePage.cgi?locus=NT01PM0138" TargetMode="External"/><Relationship Id="rId58" Type="http://schemas.openxmlformats.org/officeDocument/2006/relationships/hyperlink" Target="http://cmr.tigr.org/tigr-scripts/CMR/shared/GenePage.cgi?locus=NTL01PM0126" TargetMode="External"/><Relationship Id="rId59" Type="http://schemas.openxmlformats.org/officeDocument/2006/relationships/hyperlink" Target="http://cmr.tigr.org/tigr-scripts/CMR/shared/GenePage.cgi?locus=NT01PM0139" TargetMode="External"/><Relationship Id="rId60" Type="http://schemas.openxmlformats.org/officeDocument/2006/relationships/hyperlink" Target="http://cmr.tigr.org/tigr-scripts/CMR/shared/GenePage.cgi?locus=NTL01PM0127" TargetMode="External"/><Relationship Id="rId61" Type="http://schemas.openxmlformats.org/officeDocument/2006/relationships/hyperlink" Target="http://cmr.tigr.org/tigr-scripts/CMR/shared/GenePage.cgi?locus=NT01PM0145" TargetMode="External"/><Relationship Id="rId62" Type="http://schemas.openxmlformats.org/officeDocument/2006/relationships/hyperlink" Target="http://cmr.tigr.org/tigr-scripts/CMR/shared/GenePage.cgi?locus=NTL01PM0133" TargetMode="External"/><Relationship Id="rId63" Type="http://schemas.openxmlformats.org/officeDocument/2006/relationships/hyperlink" Target="http://cmr.tigr.org/tigr-scripts/CMR/shared/GenePage.cgi?locus=NT01PM0151" TargetMode="External"/><Relationship Id="rId64" Type="http://schemas.openxmlformats.org/officeDocument/2006/relationships/hyperlink" Target="http://cmr.tigr.org/tigr-scripts/CMR/shared/GenePage.cgi?locus=NTL01PM0138" TargetMode="External"/><Relationship Id="rId65" Type="http://schemas.openxmlformats.org/officeDocument/2006/relationships/hyperlink" Target="http://cmr.tigr.org/tigr-scripts/CMR/shared/GenePage.cgi?locus=NT01PM0156" TargetMode="External"/><Relationship Id="rId66" Type="http://schemas.openxmlformats.org/officeDocument/2006/relationships/hyperlink" Target="http://cmr.tigr.org/tigr-scripts/CMR/shared/GenePage.cgi?locus=NTL01PM0143" TargetMode="External"/><Relationship Id="rId67" Type="http://schemas.openxmlformats.org/officeDocument/2006/relationships/hyperlink" Target="http://cmr.tigr.org/tigr-scripts/CMR/shared/GenePage.cgi?locus=NT01PM0161" TargetMode="External"/><Relationship Id="rId68" Type="http://schemas.openxmlformats.org/officeDocument/2006/relationships/hyperlink" Target="http://cmr.tigr.org/tigr-scripts/CMR/shared/GenePage.cgi?locus=NTL01PM0148" TargetMode="External"/><Relationship Id="rId69" Type="http://schemas.openxmlformats.org/officeDocument/2006/relationships/hyperlink" Target="http://cmr.tigr.org/tigr-scripts/CMR/shared/GenePage.cgi?locus=NT01PM0162" TargetMode="External"/><Relationship Id="rId70" Type="http://schemas.openxmlformats.org/officeDocument/2006/relationships/hyperlink" Target="http://cmr.tigr.org/tigr-scripts/CMR/shared/GenePage.cgi?locus=NTL01PM0149" TargetMode="External"/><Relationship Id="rId71" Type="http://schemas.openxmlformats.org/officeDocument/2006/relationships/hyperlink" Target="http://cmr.tigr.org/tigr-scripts/CMR/shared/GenePage.cgi?locus=NT01PM0167" TargetMode="External"/><Relationship Id="rId72" Type="http://schemas.openxmlformats.org/officeDocument/2006/relationships/hyperlink" Target="http://cmr.tigr.org/tigr-scripts/CMR/shared/GenePage.cgi?locus=NTL01PM0154" TargetMode="External"/><Relationship Id="rId73" Type="http://schemas.openxmlformats.org/officeDocument/2006/relationships/hyperlink" Target="http://cmr.tigr.org/tigr-scripts/CMR/shared/GenePage.cgi?locus=NT01PM0168" TargetMode="External"/><Relationship Id="rId74" Type="http://schemas.openxmlformats.org/officeDocument/2006/relationships/hyperlink" Target="http://cmr.tigr.org/tigr-scripts/CMR/shared/GenePage.cgi?locus=NTL01PM0155" TargetMode="External"/><Relationship Id="rId75" Type="http://schemas.openxmlformats.org/officeDocument/2006/relationships/hyperlink" Target="http://cmr.tigr.org/tigr-scripts/CMR/shared/GenePage.cgi?locus=NT01PM0172" TargetMode="External"/><Relationship Id="rId76" Type="http://schemas.openxmlformats.org/officeDocument/2006/relationships/hyperlink" Target="http://cmr.tigr.org/tigr-scripts/CMR/shared/GenePage.cgi?locus=NTL01PM0159" TargetMode="External"/><Relationship Id="rId77" Type="http://schemas.openxmlformats.org/officeDocument/2006/relationships/hyperlink" Target="http://cmr.tigr.org/tigr-scripts/CMR/shared/GenePage.cgi?locus=NT01PM0187" TargetMode="External"/><Relationship Id="rId78" Type="http://schemas.openxmlformats.org/officeDocument/2006/relationships/hyperlink" Target="http://cmr.tigr.org/tigr-scripts/CMR/shared/GenePage.cgi?locus=NTL01PM0174" TargetMode="External"/><Relationship Id="rId79" Type="http://schemas.openxmlformats.org/officeDocument/2006/relationships/hyperlink" Target="http://cmr.tigr.org/tigr-scripts/CMR/shared/GenePage.cgi?locus=NT01PM0188" TargetMode="External"/><Relationship Id="rId80" Type="http://schemas.openxmlformats.org/officeDocument/2006/relationships/hyperlink" Target="http://cmr.tigr.org/tigr-scripts/CMR/shared/GenePage.cgi?locus=NTL01PM0175" TargetMode="External"/><Relationship Id="rId81" Type="http://schemas.openxmlformats.org/officeDocument/2006/relationships/hyperlink" Target="http://cmr.tigr.org/tigr-scripts/CMR/shared/GenePage.cgi?locus=NT01PM0207" TargetMode="External"/><Relationship Id="rId82" Type="http://schemas.openxmlformats.org/officeDocument/2006/relationships/hyperlink" Target="http://cmr.tigr.org/tigr-scripts/CMR/shared/GenePage.cgi?locus=NTL01PM0193" TargetMode="External"/><Relationship Id="rId83" Type="http://schemas.openxmlformats.org/officeDocument/2006/relationships/hyperlink" Target="http://cmr.tigr.org/tigr-scripts/CMR/shared/GenePage.cgi?locus=NT01PM0228" TargetMode="External"/><Relationship Id="rId84" Type="http://schemas.openxmlformats.org/officeDocument/2006/relationships/hyperlink" Target="http://cmr.tigr.org/tigr-scripts/CMR/shared/GenePage.cgi?locus=NTL01PM0210" TargetMode="External"/><Relationship Id="rId85" Type="http://schemas.openxmlformats.org/officeDocument/2006/relationships/hyperlink" Target="http://cmr.tigr.org/tigr-scripts/CMR/shared/GenePage.cgi?locus=NT01PM0238" TargetMode="External"/><Relationship Id="rId86" Type="http://schemas.openxmlformats.org/officeDocument/2006/relationships/hyperlink" Target="http://cmr.tigr.org/tigr-scripts/CMR/shared/GenePage.cgi?locus=NTL01PM0218" TargetMode="External"/><Relationship Id="rId87" Type="http://schemas.openxmlformats.org/officeDocument/2006/relationships/hyperlink" Target="http://cmr.tigr.org/tigr-scripts/CMR/shared/GenePage.cgi?locus=NT01PM0243" TargetMode="External"/><Relationship Id="rId88" Type="http://schemas.openxmlformats.org/officeDocument/2006/relationships/hyperlink" Target="http://cmr.tigr.org/tigr-scripts/CMR/shared/GenePage.cgi?locus=NTL01PM0222" TargetMode="External"/><Relationship Id="rId89" Type="http://schemas.openxmlformats.org/officeDocument/2006/relationships/hyperlink" Target="http://cmr.tigr.org/tigr-scripts/CMR/shared/GenePage.cgi?locus=NT01PM0258" TargetMode="External"/><Relationship Id="rId90" Type="http://schemas.openxmlformats.org/officeDocument/2006/relationships/hyperlink" Target="http://cmr.tigr.org/tigr-scripts/CMR/shared/GenePage.cgi?locus=NTL01PM0236" TargetMode="External"/><Relationship Id="rId91" Type="http://schemas.openxmlformats.org/officeDocument/2006/relationships/hyperlink" Target="http://cmr.tigr.org/tigr-scripts/CMR/shared/GenePage.cgi?locus=NT01PM0267" TargetMode="External"/><Relationship Id="rId92" Type="http://schemas.openxmlformats.org/officeDocument/2006/relationships/hyperlink" Target="http://cmr.tigr.org/tigr-scripts/CMR/shared/GenePage.cgi?locus=NTL01PM0245" TargetMode="External"/><Relationship Id="rId93" Type="http://schemas.openxmlformats.org/officeDocument/2006/relationships/hyperlink" Target="http://cmr.tigr.org/tigr-scripts/CMR/shared/GenePage.cgi?locus=NT01PM0270" TargetMode="External"/><Relationship Id="rId94" Type="http://schemas.openxmlformats.org/officeDocument/2006/relationships/hyperlink" Target="http://cmr.tigr.org/tigr-scripts/CMR/shared/GenePage.cgi?locus=NTL01PM0248" TargetMode="External"/><Relationship Id="rId95" Type="http://schemas.openxmlformats.org/officeDocument/2006/relationships/hyperlink" Target="http://cmr.tigr.org/tigr-scripts/CMR/shared/GenePage.cgi?locus=NT01PM0279" TargetMode="External"/><Relationship Id="rId96" Type="http://schemas.openxmlformats.org/officeDocument/2006/relationships/hyperlink" Target="http://cmr.tigr.org/tigr-scripts/CMR/shared/GenePage.cgi?locus=NTL01PM0257" TargetMode="External"/><Relationship Id="rId97" Type="http://schemas.openxmlformats.org/officeDocument/2006/relationships/hyperlink" Target="http://cmr.tigr.org/tigr-scripts/CMR/shared/GenePage.cgi?locus=NT01PM0280" TargetMode="External"/><Relationship Id="rId98" Type="http://schemas.openxmlformats.org/officeDocument/2006/relationships/hyperlink" Target="http://cmr.tigr.org/tigr-scripts/CMR/shared/GenePage.cgi?locus=NTL01PM0258" TargetMode="External"/><Relationship Id="rId99" Type="http://schemas.openxmlformats.org/officeDocument/2006/relationships/hyperlink" Target="http://cmr.tigr.org/tigr-scripts/CMR/shared/GenePage.cgi?locus=NT01PM0290" TargetMode="External"/><Relationship Id="rId100" Type="http://schemas.openxmlformats.org/officeDocument/2006/relationships/hyperlink" Target="http://cmr.tigr.org/tigr-scripts/CMR/shared/GenePage.cgi?locus=NTL01PM0268" TargetMode="External"/><Relationship Id="rId101" Type="http://schemas.openxmlformats.org/officeDocument/2006/relationships/hyperlink" Target="http://cmr.tigr.org/tigr-scripts/CMR/shared/GenePage.cgi?locus=NT01PM0291" TargetMode="External"/><Relationship Id="rId102" Type="http://schemas.openxmlformats.org/officeDocument/2006/relationships/hyperlink" Target="http://cmr.tigr.org/tigr-scripts/CMR/shared/GenePage.cgi?locus=NTL01PM0269" TargetMode="External"/><Relationship Id="rId103" Type="http://schemas.openxmlformats.org/officeDocument/2006/relationships/hyperlink" Target="http://cmr.tigr.org/tigr-scripts/CMR/shared/GenePage.cgi?locus=NT01PM0294" TargetMode="External"/><Relationship Id="rId104" Type="http://schemas.openxmlformats.org/officeDocument/2006/relationships/hyperlink" Target="http://cmr.tigr.org/tigr-scripts/CMR/shared/GenePage.cgi?locus=NTL01PM0272" TargetMode="External"/><Relationship Id="rId105" Type="http://schemas.openxmlformats.org/officeDocument/2006/relationships/hyperlink" Target="http://cmr.tigr.org/tigr-scripts/CMR/shared/GenePage.cgi?locus=NT01PM0308" TargetMode="External"/><Relationship Id="rId106" Type="http://schemas.openxmlformats.org/officeDocument/2006/relationships/hyperlink" Target="http://cmr.tigr.org/tigr-scripts/CMR/shared/GenePage.cgi?locus=NTL01PM0285" TargetMode="External"/><Relationship Id="rId107" Type="http://schemas.openxmlformats.org/officeDocument/2006/relationships/hyperlink" Target="http://cmr.tigr.org/tigr-scripts/CMR/shared/GenePage.cgi?locus=NT01PM0310" TargetMode="External"/><Relationship Id="rId108" Type="http://schemas.openxmlformats.org/officeDocument/2006/relationships/hyperlink" Target="http://cmr.tigr.org/tigr-scripts/CMR/shared/GenePage.cgi?locus=NTL01PM0287" TargetMode="External"/><Relationship Id="rId109" Type="http://schemas.openxmlformats.org/officeDocument/2006/relationships/hyperlink" Target="http://cmr.tigr.org/tigr-scripts/CMR/shared/GenePage.cgi?locus=NT01PM0328" TargetMode="External"/><Relationship Id="rId110" Type="http://schemas.openxmlformats.org/officeDocument/2006/relationships/hyperlink" Target="http://cmr.tigr.org/tigr-scripts/CMR/shared/GenePage.cgi?locus=NTL01PM0302" TargetMode="External"/><Relationship Id="rId111" Type="http://schemas.openxmlformats.org/officeDocument/2006/relationships/hyperlink" Target="http://cmr.tigr.org/tigr-scripts/CMR/shared/GenePage.cgi?locus=NT01PM0333" TargetMode="External"/><Relationship Id="rId112" Type="http://schemas.openxmlformats.org/officeDocument/2006/relationships/hyperlink" Target="http://cmr.tigr.org/tigr-scripts/CMR/shared/GenePage.cgi?locus=NTL01PM0307" TargetMode="External"/><Relationship Id="rId113" Type="http://schemas.openxmlformats.org/officeDocument/2006/relationships/hyperlink" Target="http://cmr.tigr.org/tigr-scripts/CMR/shared/GenePage.cgi?locus=NT01PM0352" TargetMode="External"/><Relationship Id="rId114" Type="http://schemas.openxmlformats.org/officeDocument/2006/relationships/hyperlink" Target="http://cmr.tigr.org/tigr-scripts/CMR/shared/GenePage.cgi?locus=NTL01PM0323" TargetMode="External"/><Relationship Id="rId115" Type="http://schemas.openxmlformats.org/officeDocument/2006/relationships/hyperlink" Target="http://cmr.tigr.org/tigr-scripts/CMR/shared/GenePage.cgi?locus=NT01PM0353" TargetMode="External"/><Relationship Id="rId116" Type="http://schemas.openxmlformats.org/officeDocument/2006/relationships/hyperlink" Target="http://cmr.tigr.org/tigr-scripts/CMR/shared/GenePage.cgi?locus=NTL01PM0324" TargetMode="External"/><Relationship Id="rId117" Type="http://schemas.openxmlformats.org/officeDocument/2006/relationships/hyperlink" Target="http://cmr.tigr.org/tigr-scripts/CMR/shared/GenePage.cgi?locus=NT01PM0355" TargetMode="External"/><Relationship Id="rId118" Type="http://schemas.openxmlformats.org/officeDocument/2006/relationships/hyperlink" Target="http://cmr.tigr.org/tigr-scripts/CMR/shared/GenePage.cgi?locus=NTL01PM0326" TargetMode="External"/><Relationship Id="rId119" Type="http://schemas.openxmlformats.org/officeDocument/2006/relationships/hyperlink" Target="http://cmr.tigr.org/tigr-scripts/CMR/shared/GenePage.cgi?locus=NT01PM0357" TargetMode="External"/><Relationship Id="rId120" Type="http://schemas.openxmlformats.org/officeDocument/2006/relationships/hyperlink" Target="http://cmr.tigr.org/tigr-scripts/CMR/shared/GenePage.cgi?locus=NTL01PM0328" TargetMode="External"/><Relationship Id="rId121" Type="http://schemas.openxmlformats.org/officeDocument/2006/relationships/hyperlink" Target="http://cmr.tigr.org/tigr-scripts/CMR/shared/GenePage.cgi?locus=NT01PM0361" TargetMode="External"/><Relationship Id="rId122" Type="http://schemas.openxmlformats.org/officeDocument/2006/relationships/hyperlink" Target="http://cmr.tigr.org/tigr-scripts/CMR/shared/GenePage.cgi?locus=NTL01PM0332" TargetMode="External"/><Relationship Id="rId123" Type="http://schemas.openxmlformats.org/officeDocument/2006/relationships/hyperlink" Target="http://cmr.tigr.org/tigr-scripts/CMR/shared/GenePage.cgi?locus=NT01PM0363" TargetMode="External"/><Relationship Id="rId124" Type="http://schemas.openxmlformats.org/officeDocument/2006/relationships/hyperlink" Target="http://cmr.tigr.org/tigr-scripts/CMR/shared/GenePage.cgi?locus=NTL01PM0333" TargetMode="External"/><Relationship Id="rId125" Type="http://schemas.openxmlformats.org/officeDocument/2006/relationships/hyperlink" Target="http://cmr.tigr.org/tigr-scripts/CMR/shared/GenePage.cgi?locus=NT01PM0369" TargetMode="External"/><Relationship Id="rId126" Type="http://schemas.openxmlformats.org/officeDocument/2006/relationships/hyperlink" Target="http://cmr.tigr.org/tigr-scripts/CMR/shared/GenePage.cgi?locus=NTL01PM0338" TargetMode="External"/><Relationship Id="rId127" Type="http://schemas.openxmlformats.org/officeDocument/2006/relationships/hyperlink" Target="http://cmr.tigr.org/tigr-scripts/CMR/shared/GenePage.cgi?locus=NT01PM0370" TargetMode="External"/><Relationship Id="rId128" Type="http://schemas.openxmlformats.org/officeDocument/2006/relationships/hyperlink" Target="http://cmr.tigr.org/tigr-scripts/CMR/shared/GenePage.cgi?locus=NTL01PM0339" TargetMode="External"/><Relationship Id="rId129" Type="http://schemas.openxmlformats.org/officeDocument/2006/relationships/hyperlink" Target="http://cmr.tigr.org/tigr-scripts/CMR/shared/GenePage.cgi?locus=NT01PM0376" TargetMode="External"/><Relationship Id="rId130" Type="http://schemas.openxmlformats.org/officeDocument/2006/relationships/hyperlink" Target="http://cmr.tigr.org/tigr-scripts/CMR/shared/GenePage.cgi?locus=NTL01PM0345" TargetMode="External"/><Relationship Id="rId131" Type="http://schemas.openxmlformats.org/officeDocument/2006/relationships/hyperlink" Target="http://cmr.tigr.org/tigr-scripts/CMR/shared/GenePage.cgi?locus=NT01PM0381" TargetMode="External"/><Relationship Id="rId132" Type="http://schemas.openxmlformats.org/officeDocument/2006/relationships/hyperlink" Target="http://cmr.tigr.org/tigr-scripts/CMR/shared/GenePage.cgi?locus=NTL01PM0350" TargetMode="External"/><Relationship Id="rId133" Type="http://schemas.openxmlformats.org/officeDocument/2006/relationships/hyperlink" Target="http://cmr.tigr.org/tigr-scripts/CMR/shared/GenePage.cgi?locus=NT01PM0382" TargetMode="External"/><Relationship Id="rId134" Type="http://schemas.openxmlformats.org/officeDocument/2006/relationships/hyperlink" Target="http://cmr.tigr.org/tigr-scripts/CMR/shared/GenePage.cgi?locus=NTL01PM0351" TargetMode="External"/><Relationship Id="rId135" Type="http://schemas.openxmlformats.org/officeDocument/2006/relationships/hyperlink" Target="http://cmr.tigr.org/tigr-scripts/CMR/shared/GenePage.cgi?locus=NT01PM0383" TargetMode="External"/><Relationship Id="rId136" Type="http://schemas.openxmlformats.org/officeDocument/2006/relationships/hyperlink" Target="http://cmr.tigr.org/tigr-scripts/CMR/shared/GenePage.cgi?locus=NTL01PM0352" TargetMode="External"/><Relationship Id="rId137" Type="http://schemas.openxmlformats.org/officeDocument/2006/relationships/hyperlink" Target="http://cmr.tigr.org/tigr-scripts/CMR/shared/GenePage.cgi?locus=NT01PM0391" TargetMode="External"/><Relationship Id="rId138" Type="http://schemas.openxmlformats.org/officeDocument/2006/relationships/hyperlink" Target="http://cmr.tigr.org/tigr-scripts/CMR/shared/GenePage.cgi?locus=NTL01PM0360" TargetMode="External"/><Relationship Id="rId139" Type="http://schemas.openxmlformats.org/officeDocument/2006/relationships/hyperlink" Target="http://cmr.tigr.org/tigr-scripts/CMR/shared/GenePage.cgi?locus=NT01PM0400" TargetMode="External"/><Relationship Id="rId140" Type="http://schemas.openxmlformats.org/officeDocument/2006/relationships/hyperlink" Target="http://cmr.tigr.org/tigr-scripts/CMR/shared/GenePage.cgi?locus=NTL01PM0369" TargetMode="External"/><Relationship Id="rId141" Type="http://schemas.openxmlformats.org/officeDocument/2006/relationships/hyperlink" Target="http://cmr.tigr.org/tigr-scripts/CMR/shared/GenePage.cgi?locus=NT01PM0401" TargetMode="External"/><Relationship Id="rId142" Type="http://schemas.openxmlformats.org/officeDocument/2006/relationships/hyperlink" Target="http://cmr.tigr.org/tigr-scripts/CMR/shared/GenePage.cgi?locus=NTL01PM0370" TargetMode="External"/><Relationship Id="rId143" Type="http://schemas.openxmlformats.org/officeDocument/2006/relationships/hyperlink" Target="http://cmr.tigr.org/tigr-scripts/CMR/shared/GenePage.cgi?locus=NT01PM0414" TargetMode="External"/><Relationship Id="rId144" Type="http://schemas.openxmlformats.org/officeDocument/2006/relationships/hyperlink" Target="http://cmr.tigr.org/tigr-scripts/CMR/shared/GenePage.cgi?locus=NTL01PM0379" TargetMode="External"/><Relationship Id="rId145" Type="http://schemas.openxmlformats.org/officeDocument/2006/relationships/hyperlink" Target="http://cmr.tigr.org/tigr-scripts/CMR/shared/GenePage.cgi?locus=NT01PM0424" TargetMode="External"/><Relationship Id="rId146" Type="http://schemas.openxmlformats.org/officeDocument/2006/relationships/hyperlink" Target="http://cmr.tigr.org/tigr-scripts/CMR/shared/GenePage.cgi?locus=NTL01PM0389" TargetMode="External"/><Relationship Id="rId147" Type="http://schemas.openxmlformats.org/officeDocument/2006/relationships/hyperlink" Target="http://cmr.tigr.org/tigr-scripts/CMR/shared/GenePage.cgi?locus=NT01PM0426" TargetMode="External"/><Relationship Id="rId148" Type="http://schemas.openxmlformats.org/officeDocument/2006/relationships/hyperlink" Target="http://cmr.tigr.org/tigr-scripts/CMR/shared/GenePage.cgi?locus=NTL01PM0390" TargetMode="External"/><Relationship Id="rId149" Type="http://schemas.openxmlformats.org/officeDocument/2006/relationships/hyperlink" Target="http://cmr.tigr.org/tigr-scripts/CMR/shared/GenePage.cgi?locus=NT01PM0427" TargetMode="External"/><Relationship Id="rId150" Type="http://schemas.openxmlformats.org/officeDocument/2006/relationships/hyperlink" Target="http://cmr.tigr.org/tigr-scripts/CMR/shared/GenePage.cgi?locus=NTL01PM0391" TargetMode="External"/><Relationship Id="rId151" Type="http://schemas.openxmlformats.org/officeDocument/2006/relationships/hyperlink" Target="http://cmr.tigr.org/tigr-scripts/CMR/shared/GenePage.cgi?locus=NT01PM0433" TargetMode="External"/><Relationship Id="rId152" Type="http://schemas.openxmlformats.org/officeDocument/2006/relationships/hyperlink" Target="http://cmr.tigr.org/tigr-scripts/CMR/shared/GenePage.cgi?locus=NTL01PM0397" TargetMode="External"/><Relationship Id="rId153" Type="http://schemas.openxmlformats.org/officeDocument/2006/relationships/hyperlink" Target="http://cmr.tigr.org/tigr-scripts/CMR/shared/GenePage.cgi?locus=NT01PM0434" TargetMode="External"/><Relationship Id="rId154" Type="http://schemas.openxmlformats.org/officeDocument/2006/relationships/hyperlink" Target="http://cmr.tigr.org/tigr-scripts/CMR/shared/GenePage.cgi?locus=NTL01PM0398" TargetMode="External"/><Relationship Id="rId155" Type="http://schemas.openxmlformats.org/officeDocument/2006/relationships/hyperlink" Target="http://cmr.tigr.org/tigr-scripts/CMR/shared/GenePage.cgi?locus=NT01PM0440" TargetMode="External"/><Relationship Id="rId156" Type="http://schemas.openxmlformats.org/officeDocument/2006/relationships/hyperlink" Target="http://cmr.tigr.org/tigr-scripts/CMR/shared/GenePage.cgi?locus=NTL01PM0404" TargetMode="External"/><Relationship Id="rId157" Type="http://schemas.openxmlformats.org/officeDocument/2006/relationships/hyperlink" Target="http://cmr.tigr.org/tigr-scripts/CMR/shared/GenePage.cgi?locus=NT01PM0453" TargetMode="External"/><Relationship Id="rId158" Type="http://schemas.openxmlformats.org/officeDocument/2006/relationships/hyperlink" Target="http://cmr.tigr.org/tigr-scripts/CMR/shared/GenePage.cgi?locus=NTL01PM0417" TargetMode="External"/><Relationship Id="rId159" Type="http://schemas.openxmlformats.org/officeDocument/2006/relationships/hyperlink" Target="http://cmr.tigr.org/tigr-scripts/CMR/shared/GenePage.cgi?locus=NT01PM0466" TargetMode="External"/><Relationship Id="rId160" Type="http://schemas.openxmlformats.org/officeDocument/2006/relationships/hyperlink" Target="http://cmr.tigr.org/tigr-scripts/CMR/shared/GenePage.cgi?locus=NTL01PM0428" TargetMode="External"/><Relationship Id="rId161" Type="http://schemas.openxmlformats.org/officeDocument/2006/relationships/hyperlink" Target="http://cmr.tigr.org/tigr-scripts/CMR/shared/GenePage.cgi?locus=NT01PM0484" TargetMode="External"/><Relationship Id="rId162" Type="http://schemas.openxmlformats.org/officeDocument/2006/relationships/hyperlink" Target="http://cmr.tigr.org/tigr-scripts/CMR/shared/GenePage.cgi?locus=NTL01PM0444" TargetMode="External"/><Relationship Id="rId163" Type="http://schemas.openxmlformats.org/officeDocument/2006/relationships/hyperlink" Target="http://cmr.tigr.org/tigr-scripts/CMR/shared/GenePage.cgi?locus=NT01PM0489" TargetMode="External"/><Relationship Id="rId164" Type="http://schemas.openxmlformats.org/officeDocument/2006/relationships/hyperlink" Target="http://cmr.tigr.org/tigr-scripts/CMR/shared/GenePage.cgi?locus=NTL01PM0449" TargetMode="External"/><Relationship Id="rId165" Type="http://schemas.openxmlformats.org/officeDocument/2006/relationships/hyperlink" Target="http://cmr.tigr.org/tigr-scripts/CMR/shared/GenePage.cgi?locus=NT01PM0499" TargetMode="External"/><Relationship Id="rId166" Type="http://schemas.openxmlformats.org/officeDocument/2006/relationships/hyperlink" Target="http://cmr.tigr.org/tigr-scripts/CMR/shared/GenePage.cgi?locus=NTL01PM0458" TargetMode="External"/><Relationship Id="rId167" Type="http://schemas.openxmlformats.org/officeDocument/2006/relationships/hyperlink" Target="http://cmr.tigr.org/tigr-scripts/CMR/shared/GenePage.cgi?locus=NT01PM0507" TargetMode="External"/><Relationship Id="rId168" Type="http://schemas.openxmlformats.org/officeDocument/2006/relationships/hyperlink" Target="http://cmr.tigr.org/tigr-scripts/CMR/shared/GenePage.cgi?locus=NTL01PM0466" TargetMode="External"/><Relationship Id="rId169" Type="http://schemas.openxmlformats.org/officeDocument/2006/relationships/hyperlink" Target="http://cmr.tigr.org/tigr-scripts/CMR/shared/GenePage.cgi?locus=NT01PM0509" TargetMode="External"/><Relationship Id="rId170" Type="http://schemas.openxmlformats.org/officeDocument/2006/relationships/hyperlink" Target="http://cmr.tigr.org/tigr-scripts/CMR/shared/GenePage.cgi?locus=NTL01PM0467" TargetMode="External"/><Relationship Id="rId171" Type="http://schemas.openxmlformats.org/officeDocument/2006/relationships/hyperlink" Target="http://cmr.tigr.org/tigr-scripts/CMR/shared/GenePage.cgi?locus=NT01PM0524" TargetMode="External"/><Relationship Id="rId172" Type="http://schemas.openxmlformats.org/officeDocument/2006/relationships/hyperlink" Target="http://cmr.tigr.org/tigr-scripts/CMR/shared/GenePage.cgi?locus=NTL01PM0482" TargetMode="External"/><Relationship Id="rId173" Type="http://schemas.openxmlformats.org/officeDocument/2006/relationships/hyperlink" Target="http://cmr.tigr.org/tigr-scripts/CMR/shared/GenePage.cgi?locus=NT01PM0534" TargetMode="External"/><Relationship Id="rId174" Type="http://schemas.openxmlformats.org/officeDocument/2006/relationships/hyperlink" Target="http://cmr.tigr.org/tigr-scripts/CMR/shared/GenePage.cgi?locus=NTL01PM0492" TargetMode="External"/><Relationship Id="rId175" Type="http://schemas.openxmlformats.org/officeDocument/2006/relationships/hyperlink" Target="http://cmr.tigr.org/tigr-scripts/CMR/shared/GenePage.cgi?locus=NT01PM0539" TargetMode="External"/><Relationship Id="rId176" Type="http://schemas.openxmlformats.org/officeDocument/2006/relationships/hyperlink" Target="http://cmr.tigr.org/tigr-scripts/CMR/shared/GenePage.cgi?locus=NTL01PM0498" TargetMode="External"/><Relationship Id="rId177" Type="http://schemas.openxmlformats.org/officeDocument/2006/relationships/hyperlink" Target="http://cmr.tigr.org/tigr-scripts/CMR/shared/GenePage.cgi?locus=NT01PM0548" TargetMode="External"/><Relationship Id="rId178" Type="http://schemas.openxmlformats.org/officeDocument/2006/relationships/hyperlink" Target="http://cmr.tigr.org/tigr-scripts/CMR/shared/GenePage.cgi?locus=NTL01PM0509" TargetMode="External"/><Relationship Id="rId179" Type="http://schemas.openxmlformats.org/officeDocument/2006/relationships/hyperlink" Target="http://cmr.tigr.org/tigr-scripts/CMR/shared/GenePage.cgi?locus=NT01PM0551" TargetMode="External"/><Relationship Id="rId180" Type="http://schemas.openxmlformats.org/officeDocument/2006/relationships/hyperlink" Target="http://cmr.tigr.org/tigr-scripts/CMR/shared/GenePage.cgi?locus=NTL01PM0512" TargetMode="External"/><Relationship Id="rId181" Type="http://schemas.openxmlformats.org/officeDocument/2006/relationships/hyperlink" Target="http://cmr.tigr.org/tigr-scripts/CMR/shared/GenePage.cgi?locus=NT01PM0554" TargetMode="External"/><Relationship Id="rId182" Type="http://schemas.openxmlformats.org/officeDocument/2006/relationships/hyperlink" Target="http://cmr.tigr.org/tigr-scripts/CMR/shared/GenePage.cgi?locus=NTL01PM0515" TargetMode="External"/><Relationship Id="rId183" Type="http://schemas.openxmlformats.org/officeDocument/2006/relationships/hyperlink" Target="http://cmr.tigr.org/tigr-scripts/CMR/shared/GenePage.cgi?locus=NT01PM0556" TargetMode="External"/><Relationship Id="rId184" Type="http://schemas.openxmlformats.org/officeDocument/2006/relationships/hyperlink" Target="http://cmr.tigr.org/tigr-scripts/CMR/shared/GenePage.cgi?locus=NTL01PM0517" TargetMode="External"/><Relationship Id="rId185" Type="http://schemas.openxmlformats.org/officeDocument/2006/relationships/hyperlink" Target="http://cmr.tigr.org/tigr-scripts/CMR/shared/GenePage.cgi?locus=NT01PM0560" TargetMode="External"/><Relationship Id="rId186" Type="http://schemas.openxmlformats.org/officeDocument/2006/relationships/hyperlink" Target="http://cmr.tigr.org/tigr-scripts/CMR/shared/GenePage.cgi?locus=NTL01PM0521" TargetMode="External"/><Relationship Id="rId187" Type="http://schemas.openxmlformats.org/officeDocument/2006/relationships/hyperlink" Target="http://cmr.tigr.org/tigr-scripts/CMR/shared/GenePage.cgi?locus=NT01PM0563" TargetMode="External"/><Relationship Id="rId188" Type="http://schemas.openxmlformats.org/officeDocument/2006/relationships/hyperlink" Target="http://cmr.tigr.org/tigr-scripts/CMR/shared/GenePage.cgi?locus=NTL01PM0523" TargetMode="External"/><Relationship Id="rId189" Type="http://schemas.openxmlformats.org/officeDocument/2006/relationships/hyperlink" Target="http://cmr.tigr.org/tigr-scripts/CMR/shared/GenePage.cgi?locus=NT01PM0570" TargetMode="External"/><Relationship Id="rId190" Type="http://schemas.openxmlformats.org/officeDocument/2006/relationships/hyperlink" Target="http://cmr.tigr.org/tigr-scripts/CMR/shared/GenePage.cgi?locus=NTL01PM0529" TargetMode="External"/><Relationship Id="rId191" Type="http://schemas.openxmlformats.org/officeDocument/2006/relationships/hyperlink" Target="http://cmr.tigr.org/tigr-scripts/CMR/shared/GenePage.cgi?locus=NT01PM0585" TargetMode="External"/><Relationship Id="rId192" Type="http://schemas.openxmlformats.org/officeDocument/2006/relationships/hyperlink" Target="http://cmr.tigr.org/tigr-scripts/CMR/shared/GenePage.cgi?locus=NTL01PM0543" TargetMode="External"/><Relationship Id="rId193" Type="http://schemas.openxmlformats.org/officeDocument/2006/relationships/hyperlink" Target="http://cmr.tigr.org/tigr-scripts/CMR/shared/GenePage.cgi?locus=NT01PM0595" TargetMode="External"/><Relationship Id="rId194" Type="http://schemas.openxmlformats.org/officeDocument/2006/relationships/hyperlink" Target="http://cmr.tigr.org/tigr-scripts/CMR/shared/GenePage.cgi?locus=NTL01PM0551" TargetMode="External"/><Relationship Id="rId195" Type="http://schemas.openxmlformats.org/officeDocument/2006/relationships/hyperlink" Target="http://cmr.tigr.org/tigr-scripts/CMR/shared/GenePage.cgi?locus=NT01PM0596" TargetMode="External"/><Relationship Id="rId196" Type="http://schemas.openxmlformats.org/officeDocument/2006/relationships/hyperlink" Target="http://cmr.tigr.org/tigr-scripts/CMR/shared/GenePage.cgi?locus=NTL01PM0552" TargetMode="External"/><Relationship Id="rId197" Type="http://schemas.openxmlformats.org/officeDocument/2006/relationships/hyperlink" Target="http://cmr.tigr.org/tigr-scripts/CMR/shared/GenePage.cgi?locus=NT01PM0599" TargetMode="External"/><Relationship Id="rId198" Type="http://schemas.openxmlformats.org/officeDocument/2006/relationships/hyperlink" Target="http://cmr.tigr.org/tigr-scripts/CMR/shared/GenePage.cgi?locus=NTL01PM0555" TargetMode="External"/><Relationship Id="rId199" Type="http://schemas.openxmlformats.org/officeDocument/2006/relationships/hyperlink" Target="http://cmr.tigr.org/tigr-scripts/CMR/shared/GenePage.cgi?locus=NT01PM0600" TargetMode="External"/><Relationship Id="rId200" Type="http://schemas.openxmlformats.org/officeDocument/2006/relationships/hyperlink" Target="http://cmr.tigr.org/tigr-scripts/CMR/shared/GenePage.cgi?locus=NTL01PM0556" TargetMode="External"/><Relationship Id="rId201" Type="http://schemas.openxmlformats.org/officeDocument/2006/relationships/hyperlink" Target="http://cmr.tigr.org/tigr-scripts/CMR/shared/GenePage.cgi?locus=NT01PM0610" TargetMode="External"/><Relationship Id="rId202" Type="http://schemas.openxmlformats.org/officeDocument/2006/relationships/hyperlink" Target="http://cmr.tigr.org/tigr-scripts/CMR/shared/GenePage.cgi?locus=NTL01PM0566" TargetMode="External"/><Relationship Id="rId203" Type="http://schemas.openxmlformats.org/officeDocument/2006/relationships/hyperlink" Target="http://cmr.tigr.org/tigr-scripts/CMR/shared/GenePage.cgi?locus=NT01PM0621" TargetMode="External"/><Relationship Id="rId204" Type="http://schemas.openxmlformats.org/officeDocument/2006/relationships/hyperlink" Target="http://cmr.tigr.org/tigr-scripts/CMR/shared/GenePage.cgi?locus=NTL01PM0576" TargetMode="External"/><Relationship Id="rId205" Type="http://schemas.openxmlformats.org/officeDocument/2006/relationships/hyperlink" Target="http://cmr.tigr.org/tigr-scripts/CMR/shared/GenePage.cgi?locus=NT01PM0623" TargetMode="External"/><Relationship Id="rId206" Type="http://schemas.openxmlformats.org/officeDocument/2006/relationships/hyperlink" Target="http://cmr.tigr.org/tigr-scripts/CMR/shared/GenePage.cgi?locus=NTL01PM0578" TargetMode="External"/><Relationship Id="rId207" Type="http://schemas.openxmlformats.org/officeDocument/2006/relationships/hyperlink" Target="http://cmr.tigr.org/tigr-scripts/CMR/shared/GenePage.cgi?locus=NT01PM0628" TargetMode="External"/><Relationship Id="rId208" Type="http://schemas.openxmlformats.org/officeDocument/2006/relationships/hyperlink" Target="http://cmr.tigr.org/tigr-scripts/CMR/shared/GenePage.cgi?locus=NTL01PM0583" TargetMode="External"/><Relationship Id="rId209" Type="http://schemas.openxmlformats.org/officeDocument/2006/relationships/hyperlink" Target="http://cmr.tigr.org/tigr-scripts/CMR/shared/GenePage.cgi?locus=NT01PM0629" TargetMode="External"/><Relationship Id="rId210" Type="http://schemas.openxmlformats.org/officeDocument/2006/relationships/hyperlink" Target="http://cmr.tigr.org/tigr-scripts/CMR/shared/GenePage.cgi?locus=NTL01PM0584" TargetMode="External"/><Relationship Id="rId211" Type="http://schemas.openxmlformats.org/officeDocument/2006/relationships/hyperlink" Target="http://cmr.tigr.org/tigr-scripts/CMR/shared/GenePage.cgi?locus=NT01PM0633" TargetMode="External"/><Relationship Id="rId212" Type="http://schemas.openxmlformats.org/officeDocument/2006/relationships/hyperlink" Target="http://cmr.tigr.org/tigr-scripts/CMR/shared/GenePage.cgi?locus=NTL01PM0588" TargetMode="External"/><Relationship Id="rId213" Type="http://schemas.openxmlformats.org/officeDocument/2006/relationships/hyperlink" Target="http://cmr.tigr.org/tigr-scripts/CMR/shared/GenePage.cgi?locus=NT01PM0639" TargetMode="External"/><Relationship Id="rId214" Type="http://schemas.openxmlformats.org/officeDocument/2006/relationships/hyperlink" Target="http://cmr.tigr.org/tigr-scripts/CMR/shared/GenePage.cgi?locus=NTL01PM0594" TargetMode="External"/><Relationship Id="rId215" Type="http://schemas.openxmlformats.org/officeDocument/2006/relationships/hyperlink" Target="http://cmr.tigr.org/tigr-scripts/CMR/shared/GenePage.cgi?locus=NT01PM0643" TargetMode="External"/><Relationship Id="rId216" Type="http://schemas.openxmlformats.org/officeDocument/2006/relationships/hyperlink" Target="http://cmr.tigr.org/tigr-scripts/CMR/shared/GenePage.cgi?locus=NTL01PM0597" TargetMode="External"/><Relationship Id="rId217" Type="http://schemas.openxmlformats.org/officeDocument/2006/relationships/hyperlink" Target="http://cmr.tigr.org/tigr-scripts/CMR/shared/GenePage.cgi?locus=NT01PM0645" TargetMode="External"/><Relationship Id="rId218" Type="http://schemas.openxmlformats.org/officeDocument/2006/relationships/hyperlink" Target="http://cmr.tigr.org/tigr-scripts/CMR/shared/GenePage.cgi?locus=NTL01PM0599" TargetMode="External"/><Relationship Id="rId219" Type="http://schemas.openxmlformats.org/officeDocument/2006/relationships/hyperlink" Target="http://cmr.tigr.org/tigr-scripts/CMR/shared/GenePage.cgi?locus=NT01PM0652" TargetMode="External"/><Relationship Id="rId220" Type="http://schemas.openxmlformats.org/officeDocument/2006/relationships/hyperlink" Target="http://cmr.tigr.org/tigr-scripts/CMR/shared/GenePage.cgi?locus=NTL01PM0606" TargetMode="External"/><Relationship Id="rId221" Type="http://schemas.openxmlformats.org/officeDocument/2006/relationships/hyperlink" Target="http://cmr.tigr.org/tigr-scripts/CMR/shared/GenePage.cgi?locus=NT01PM0659" TargetMode="External"/><Relationship Id="rId222" Type="http://schemas.openxmlformats.org/officeDocument/2006/relationships/hyperlink" Target="http://cmr.tigr.org/tigr-scripts/CMR/shared/GenePage.cgi?locus=NTL01PM0612" TargetMode="External"/><Relationship Id="rId223" Type="http://schemas.openxmlformats.org/officeDocument/2006/relationships/hyperlink" Target="http://cmr.tigr.org/tigr-scripts/CMR/shared/GenePage.cgi?locus=NT01PM0666" TargetMode="External"/><Relationship Id="rId224" Type="http://schemas.openxmlformats.org/officeDocument/2006/relationships/hyperlink" Target="http://cmr.tigr.org/tigr-scripts/CMR/shared/GenePage.cgi?locus=NTL01PM0619" TargetMode="External"/><Relationship Id="rId225" Type="http://schemas.openxmlformats.org/officeDocument/2006/relationships/hyperlink" Target="http://cmr.tigr.org/tigr-scripts/CMR/shared/GenePage.cgi?locus=NT01PM0676" TargetMode="External"/><Relationship Id="rId226" Type="http://schemas.openxmlformats.org/officeDocument/2006/relationships/hyperlink" Target="http://cmr.tigr.org/tigr-scripts/CMR/shared/GenePage.cgi?locus=NTL01PM0629" TargetMode="External"/><Relationship Id="rId227" Type="http://schemas.openxmlformats.org/officeDocument/2006/relationships/hyperlink" Target="http://cmr.tigr.org/tigr-scripts/CMR/shared/GenePage.cgi?locus=NT01PM0693" TargetMode="External"/><Relationship Id="rId228" Type="http://schemas.openxmlformats.org/officeDocument/2006/relationships/hyperlink" Target="http://cmr.tigr.org/tigr-scripts/CMR/shared/GenePage.cgi?locus=NTL01PM0646" TargetMode="External"/><Relationship Id="rId229" Type="http://schemas.openxmlformats.org/officeDocument/2006/relationships/hyperlink" Target="http://cmr.tigr.org/tigr-scripts/CMR/shared/GenePage.cgi?locus=NT01PM0695" TargetMode="External"/><Relationship Id="rId230" Type="http://schemas.openxmlformats.org/officeDocument/2006/relationships/hyperlink" Target="http://cmr.tigr.org/tigr-scripts/CMR/shared/GenePage.cgi?locus=NTL01PM0648" TargetMode="External"/><Relationship Id="rId231" Type="http://schemas.openxmlformats.org/officeDocument/2006/relationships/hyperlink" Target="http://cmr.tigr.org/tigr-scripts/CMR/shared/GenePage.cgi?locus=NT01PM0698" TargetMode="External"/><Relationship Id="rId232" Type="http://schemas.openxmlformats.org/officeDocument/2006/relationships/hyperlink" Target="http://cmr.tigr.org/tigr-scripts/CMR/shared/GenePage.cgi?locus=NTL01PM0651" TargetMode="External"/><Relationship Id="rId233" Type="http://schemas.openxmlformats.org/officeDocument/2006/relationships/hyperlink" Target="http://cmr.tigr.org/tigr-scripts/CMR/shared/GenePage.cgi?locus=NT01PM0704" TargetMode="External"/><Relationship Id="rId234" Type="http://schemas.openxmlformats.org/officeDocument/2006/relationships/hyperlink" Target="http://cmr.tigr.org/tigr-scripts/CMR/shared/GenePage.cgi?locus=NTL01PM0657" TargetMode="External"/><Relationship Id="rId235" Type="http://schemas.openxmlformats.org/officeDocument/2006/relationships/hyperlink" Target="http://cmr.tigr.org/tigr-scripts/CMR/shared/GenePage.cgi?locus=NT01PM0708" TargetMode="External"/><Relationship Id="rId236" Type="http://schemas.openxmlformats.org/officeDocument/2006/relationships/hyperlink" Target="http://cmr.tigr.org/tigr-scripts/CMR/shared/GenePage.cgi?locus=NTL01PM0661" TargetMode="External"/><Relationship Id="rId237" Type="http://schemas.openxmlformats.org/officeDocument/2006/relationships/hyperlink" Target="http://cmr.tigr.org/tigr-scripts/CMR/shared/GenePage.cgi?locus=NT01PM0712" TargetMode="External"/><Relationship Id="rId238" Type="http://schemas.openxmlformats.org/officeDocument/2006/relationships/hyperlink" Target="http://cmr.tigr.org/tigr-scripts/CMR/shared/GenePage.cgi?locus=NTL01PM0665" TargetMode="External"/><Relationship Id="rId239" Type="http://schemas.openxmlformats.org/officeDocument/2006/relationships/hyperlink" Target="http://cmr.tigr.org/tigr-scripts/CMR/shared/GenePage.cgi?locus=NT01PM0721" TargetMode="External"/><Relationship Id="rId240" Type="http://schemas.openxmlformats.org/officeDocument/2006/relationships/hyperlink" Target="http://cmr.tigr.org/tigr-scripts/CMR/shared/GenePage.cgi?locus=NTL01PM0672" TargetMode="External"/><Relationship Id="rId241" Type="http://schemas.openxmlformats.org/officeDocument/2006/relationships/hyperlink" Target="http://cmr.tigr.org/tigr-scripts/CMR/shared/GenePage.cgi?locus=NT01PM0726" TargetMode="External"/><Relationship Id="rId242" Type="http://schemas.openxmlformats.org/officeDocument/2006/relationships/hyperlink" Target="http://cmr.tigr.org/tigr-scripts/CMR/shared/GenePage.cgi?locus=NTL01PM0676" TargetMode="External"/><Relationship Id="rId243" Type="http://schemas.openxmlformats.org/officeDocument/2006/relationships/hyperlink" Target="http://cmr.tigr.org/tigr-scripts/CMR/shared/GenePage.cgi?locus=NT01PM0728" TargetMode="External"/><Relationship Id="rId244" Type="http://schemas.openxmlformats.org/officeDocument/2006/relationships/hyperlink" Target="http://cmr.tigr.org/tigr-scripts/CMR/shared/GenePage.cgi?locus=NTL01PM0678" TargetMode="External"/><Relationship Id="rId245" Type="http://schemas.openxmlformats.org/officeDocument/2006/relationships/hyperlink" Target="http://cmr.tigr.org/tigr-scripts/CMR/shared/GenePage.cgi?locus=NT01PM0730" TargetMode="External"/><Relationship Id="rId246" Type="http://schemas.openxmlformats.org/officeDocument/2006/relationships/hyperlink" Target="http://cmr.tigr.org/tigr-scripts/CMR/shared/GenePage.cgi?locus=NTL01PM0680" TargetMode="External"/><Relationship Id="rId247" Type="http://schemas.openxmlformats.org/officeDocument/2006/relationships/hyperlink" Target="http://cmr.tigr.org/tigr-scripts/CMR/shared/GenePage.cgi?locus=NT01PM0731" TargetMode="External"/><Relationship Id="rId248" Type="http://schemas.openxmlformats.org/officeDocument/2006/relationships/hyperlink" Target="http://cmr.tigr.org/tigr-scripts/CMR/shared/GenePage.cgi?locus=NTL01PM0681" TargetMode="External"/><Relationship Id="rId249" Type="http://schemas.openxmlformats.org/officeDocument/2006/relationships/hyperlink" Target="http://cmr.tigr.org/tigr-scripts/CMR/shared/GenePage.cgi?locus=NT01PM0737" TargetMode="External"/><Relationship Id="rId250" Type="http://schemas.openxmlformats.org/officeDocument/2006/relationships/hyperlink" Target="http://cmr.tigr.org/tigr-scripts/CMR/shared/GenePage.cgi?locus=NTL01PM0687" TargetMode="External"/><Relationship Id="rId251" Type="http://schemas.openxmlformats.org/officeDocument/2006/relationships/hyperlink" Target="http://cmr.tigr.org/tigr-scripts/CMR/shared/GenePage.cgi?locus=NT01PM0741" TargetMode="External"/><Relationship Id="rId252" Type="http://schemas.openxmlformats.org/officeDocument/2006/relationships/hyperlink" Target="http://cmr.tigr.org/tigr-scripts/CMR/shared/GenePage.cgi?locus=NTL01PM0691" TargetMode="External"/><Relationship Id="rId253" Type="http://schemas.openxmlformats.org/officeDocument/2006/relationships/hyperlink" Target="http://cmr.tigr.org/tigr-scripts/CMR/shared/GenePage.cgi?locus=NT01PM0747" TargetMode="External"/><Relationship Id="rId254" Type="http://schemas.openxmlformats.org/officeDocument/2006/relationships/hyperlink" Target="http://cmr.tigr.org/tigr-scripts/CMR/shared/GenePage.cgi?locus=NTL01PM0697" TargetMode="External"/><Relationship Id="rId255" Type="http://schemas.openxmlformats.org/officeDocument/2006/relationships/hyperlink" Target="http://cmr.tigr.org/tigr-scripts/CMR/shared/GenePage.cgi?locus=NT01PM0750" TargetMode="External"/><Relationship Id="rId256" Type="http://schemas.openxmlformats.org/officeDocument/2006/relationships/hyperlink" Target="http://cmr.tigr.org/tigr-scripts/CMR/shared/GenePage.cgi?locus=NTL01PM0700" TargetMode="External"/><Relationship Id="rId257" Type="http://schemas.openxmlformats.org/officeDocument/2006/relationships/hyperlink" Target="http://cmr.tigr.org/tigr-scripts/CMR/shared/GenePage.cgi?locus=NT01PM0751" TargetMode="External"/><Relationship Id="rId258" Type="http://schemas.openxmlformats.org/officeDocument/2006/relationships/hyperlink" Target="http://cmr.tigr.org/tigr-scripts/CMR/shared/GenePage.cgi?locus=NTL01PM0701" TargetMode="External"/><Relationship Id="rId259" Type="http://schemas.openxmlformats.org/officeDocument/2006/relationships/hyperlink" Target="http://cmr.tigr.org/tigr-scripts/CMR/shared/GenePage.cgi?locus=NT01PM0754" TargetMode="External"/><Relationship Id="rId260" Type="http://schemas.openxmlformats.org/officeDocument/2006/relationships/hyperlink" Target="http://cmr.tigr.org/tigr-scripts/CMR/shared/GenePage.cgi?locus=NTL01PM0704" TargetMode="External"/><Relationship Id="rId261" Type="http://schemas.openxmlformats.org/officeDocument/2006/relationships/hyperlink" Target="http://cmr.tigr.org/tigr-scripts/CMR/shared/GenePage.cgi?locus=NT01PM0760" TargetMode="External"/><Relationship Id="rId262" Type="http://schemas.openxmlformats.org/officeDocument/2006/relationships/hyperlink" Target="http://cmr.tigr.org/tigr-scripts/CMR/shared/GenePage.cgi?locus=NTL01PM0710" TargetMode="External"/><Relationship Id="rId263" Type="http://schemas.openxmlformats.org/officeDocument/2006/relationships/hyperlink" Target="http://cmr.tigr.org/tigr-scripts/CMR/shared/GenePage.cgi?locus=NT01PM0766" TargetMode="External"/><Relationship Id="rId264" Type="http://schemas.openxmlformats.org/officeDocument/2006/relationships/hyperlink" Target="http://cmr.tigr.org/tigr-scripts/CMR/shared/GenePage.cgi?locus=NTL01PM0716" TargetMode="External"/><Relationship Id="rId265" Type="http://schemas.openxmlformats.org/officeDocument/2006/relationships/hyperlink" Target="http://cmr.tigr.org/tigr-scripts/CMR/shared/GenePage.cgi?locus=NT01PM0775" TargetMode="External"/><Relationship Id="rId266" Type="http://schemas.openxmlformats.org/officeDocument/2006/relationships/hyperlink" Target="http://cmr.tigr.org/tigr-scripts/CMR/shared/GenePage.cgi?locus=NTL01PM0724" TargetMode="External"/><Relationship Id="rId267" Type="http://schemas.openxmlformats.org/officeDocument/2006/relationships/hyperlink" Target="http://cmr.tigr.org/tigr-scripts/CMR/shared/GenePage.cgi?locus=NT01PM0781" TargetMode="External"/><Relationship Id="rId268" Type="http://schemas.openxmlformats.org/officeDocument/2006/relationships/hyperlink" Target="http://cmr.tigr.org/tigr-scripts/CMR/shared/GenePage.cgi?locus=NTL01PM0729" TargetMode="External"/><Relationship Id="rId269" Type="http://schemas.openxmlformats.org/officeDocument/2006/relationships/hyperlink" Target="http://cmr.tigr.org/tigr-scripts/CMR/shared/GenePage.cgi?locus=NT01PM0785" TargetMode="External"/><Relationship Id="rId270" Type="http://schemas.openxmlformats.org/officeDocument/2006/relationships/hyperlink" Target="http://cmr.tigr.org/tigr-scripts/CMR/shared/GenePage.cgi?locus=NTL01PM0733" TargetMode="External"/><Relationship Id="rId271" Type="http://schemas.openxmlformats.org/officeDocument/2006/relationships/hyperlink" Target="http://cmr.tigr.org/tigr-scripts/CMR/shared/GenePage.cgi?locus=NT01PM0788" TargetMode="External"/><Relationship Id="rId272" Type="http://schemas.openxmlformats.org/officeDocument/2006/relationships/hyperlink" Target="http://cmr.tigr.org/tigr-scripts/CMR/shared/GenePage.cgi?locus=NTL01PM0736" TargetMode="External"/><Relationship Id="rId273" Type="http://schemas.openxmlformats.org/officeDocument/2006/relationships/hyperlink" Target="http://cmr.tigr.org/tigr-scripts/CMR/shared/GenePage.cgi?locus=NT01PM0789" TargetMode="External"/><Relationship Id="rId274" Type="http://schemas.openxmlformats.org/officeDocument/2006/relationships/hyperlink" Target="http://cmr.tigr.org/tigr-scripts/CMR/shared/GenePage.cgi?locus=NTL01PM0737" TargetMode="External"/><Relationship Id="rId275" Type="http://schemas.openxmlformats.org/officeDocument/2006/relationships/hyperlink" Target="http://cmr.tigr.org/tigr-scripts/CMR/shared/GenePage.cgi?locus=NT01PM0796" TargetMode="External"/><Relationship Id="rId276" Type="http://schemas.openxmlformats.org/officeDocument/2006/relationships/hyperlink" Target="http://cmr.tigr.org/tigr-scripts/CMR/shared/GenePage.cgi?locus=NTL01PM0743" TargetMode="External"/><Relationship Id="rId277" Type="http://schemas.openxmlformats.org/officeDocument/2006/relationships/hyperlink" Target="http://cmr.tigr.org/tigr-scripts/CMR/shared/GenePage.cgi?locus=NT01PM0801" TargetMode="External"/><Relationship Id="rId278" Type="http://schemas.openxmlformats.org/officeDocument/2006/relationships/hyperlink" Target="http://cmr.tigr.org/tigr-scripts/CMR/shared/GenePage.cgi?locus=NTL01PM0747" TargetMode="External"/><Relationship Id="rId279" Type="http://schemas.openxmlformats.org/officeDocument/2006/relationships/hyperlink" Target="http://cmr.tigr.org/tigr-scripts/CMR/shared/GenePage.cgi?locus=NT01PM0804" TargetMode="External"/><Relationship Id="rId280" Type="http://schemas.openxmlformats.org/officeDocument/2006/relationships/hyperlink" Target="http://cmr.tigr.org/tigr-scripts/CMR/shared/GenePage.cgi?locus=NTL01PM0750" TargetMode="External"/><Relationship Id="rId281" Type="http://schemas.openxmlformats.org/officeDocument/2006/relationships/hyperlink" Target="http://cmr.tigr.org/tigr-scripts/CMR/shared/GenePage.cgi?locus=NT01PM0805" TargetMode="External"/><Relationship Id="rId282" Type="http://schemas.openxmlformats.org/officeDocument/2006/relationships/hyperlink" Target="http://cmr.tigr.org/tigr-scripts/CMR/shared/GenePage.cgi?locus=NTL01PM0751" TargetMode="External"/><Relationship Id="rId283" Type="http://schemas.openxmlformats.org/officeDocument/2006/relationships/hyperlink" Target="http://cmr.tigr.org/tigr-scripts/CMR/shared/GenePage.cgi?locus=NT01PM0807" TargetMode="External"/><Relationship Id="rId284" Type="http://schemas.openxmlformats.org/officeDocument/2006/relationships/hyperlink" Target="http://cmr.tigr.org/tigr-scripts/CMR/shared/GenePage.cgi?locus=NTL01PM0753" TargetMode="External"/><Relationship Id="rId285" Type="http://schemas.openxmlformats.org/officeDocument/2006/relationships/hyperlink" Target="http://cmr.tigr.org/tigr-scripts/CMR/shared/GenePage.cgi?locus=NT01PM0815" TargetMode="External"/><Relationship Id="rId286" Type="http://schemas.openxmlformats.org/officeDocument/2006/relationships/hyperlink" Target="http://cmr.tigr.org/tigr-scripts/CMR/shared/GenePage.cgi?locus=NTL01PM0760" TargetMode="External"/><Relationship Id="rId287" Type="http://schemas.openxmlformats.org/officeDocument/2006/relationships/hyperlink" Target="http://cmr.tigr.org/tigr-scripts/CMR/shared/GenePage.cgi?locus=NT01PM0824" TargetMode="External"/><Relationship Id="rId288" Type="http://schemas.openxmlformats.org/officeDocument/2006/relationships/hyperlink" Target="http://cmr.tigr.org/tigr-scripts/CMR/shared/GenePage.cgi?locus=NTL01PM0769" TargetMode="External"/><Relationship Id="rId289" Type="http://schemas.openxmlformats.org/officeDocument/2006/relationships/hyperlink" Target="http://cmr.tigr.org/tigr-scripts/CMR/shared/GenePage.cgi?locus=NT01PM0827" TargetMode="External"/><Relationship Id="rId290" Type="http://schemas.openxmlformats.org/officeDocument/2006/relationships/hyperlink" Target="http://cmr.tigr.org/tigr-scripts/CMR/shared/GenePage.cgi?locus=NTL01PM0772" TargetMode="External"/><Relationship Id="rId291" Type="http://schemas.openxmlformats.org/officeDocument/2006/relationships/hyperlink" Target="http://cmr.tigr.org/tigr-scripts/CMR/shared/GenePage.cgi?locus=NT01PM0834" TargetMode="External"/><Relationship Id="rId292" Type="http://schemas.openxmlformats.org/officeDocument/2006/relationships/hyperlink" Target="http://cmr.tigr.org/tigr-scripts/CMR/shared/GenePage.cgi?locus=NTL01PM0779" TargetMode="External"/><Relationship Id="rId293" Type="http://schemas.openxmlformats.org/officeDocument/2006/relationships/hyperlink" Target="http://cmr.tigr.org/tigr-scripts/CMR/shared/GenePage.cgi?locus=NT01PM0835" TargetMode="External"/><Relationship Id="rId294" Type="http://schemas.openxmlformats.org/officeDocument/2006/relationships/hyperlink" Target="http://cmr.tigr.org/tigr-scripts/CMR/shared/GenePage.cgi?locus=NTL01PM0780" TargetMode="External"/><Relationship Id="rId295" Type="http://schemas.openxmlformats.org/officeDocument/2006/relationships/hyperlink" Target="http://cmr.tigr.org/tigr-scripts/CMR/shared/GenePage.cgi?locus=NT01PM0836" TargetMode="External"/><Relationship Id="rId296" Type="http://schemas.openxmlformats.org/officeDocument/2006/relationships/hyperlink" Target="http://cmr.tigr.org/tigr-scripts/CMR/shared/GenePage.cgi?locus=NTL01PM0781" TargetMode="External"/><Relationship Id="rId297" Type="http://schemas.openxmlformats.org/officeDocument/2006/relationships/hyperlink" Target="http://cmr.tigr.org/tigr-scripts/CMR/shared/GenePage.cgi?locus=NT01PM0843" TargetMode="External"/><Relationship Id="rId298" Type="http://schemas.openxmlformats.org/officeDocument/2006/relationships/hyperlink" Target="http://cmr.tigr.org/tigr-scripts/CMR/shared/GenePage.cgi?locus=NTL01PM0788" TargetMode="External"/><Relationship Id="rId299" Type="http://schemas.openxmlformats.org/officeDocument/2006/relationships/hyperlink" Target="http://cmr.tigr.org/tigr-scripts/CMR/shared/GenePage.cgi?locus=NT01PM0856" TargetMode="External"/><Relationship Id="rId300" Type="http://schemas.openxmlformats.org/officeDocument/2006/relationships/hyperlink" Target="http://cmr.tigr.org/tigr-scripts/CMR/shared/GenePage.cgi?locus=NTL01PM0801" TargetMode="External"/><Relationship Id="rId301" Type="http://schemas.openxmlformats.org/officeDocument/2006/relationships/hyperlink" Target="http://cmr.tigr.org/tigr-scripts/CMR/shared/GenePage.cgi?locus=NT01PM0860" TargetMode="External"/><Relationship Id="rId302" Type="http://schemas.openxmlformats.org/officeDocument/2006/relationships/hyperlink" Target="http://cmr.tigr.org/tigr-scripts/CMR/shared/GenePage.cgi?locus=NTL01PM0805" TargetMode="External"/><Relationship Id="rId303" Type="http://schemas.openxmlformats.org/officeDocument/2006/relationships/hyperlink" Target="http://cmr.tigr.org/tigr-scripts/CMR/shared/GenePage.cgi?locus=NT01PM0861" TargetMode="External"/><Relationship Id="rId304" Type="http://schemas.openxmlformats.org/officeDocument/2006/relationships/hyperlink" Target="http://cmr.tigr.org/tigr-scripts/CMR/shared/GenePage.cgi?locus=NTL01PM0806" TargetMode="External"/><Relationship Id="rId305" Type="http://schemas.openxmlformats.org/officeDocument/2006/relationships/hyperlink" Target="http://cmr.tigr.org/tigr-scripts/CMR/shared/GenePage.cgi?locus=NT01PM0895" TargetMode="External"/><Relationship Id="rId306" Type="http://schemas.openxmlformats.org/officeDocument/2006/relationships/hyperlink" Target="http://cmr.tigr.org/tigr-scripts/CMR/shared/GenePage.cgi?locus=NTL01PM0833" TargetMode="External"/><Relationship Id="rId307" Type="http://schemas.openxmlformats.org/officeDocument/2006/relationships/hyperlink" Target="http://cmr.tigr.org/tigr-scripts/CMR/shared/GenePage.cgi?locus=NT01PM0908" TargetMode="External"/><Relationship Id="rId308" Type="http://schemas.openxmlformats.org/officeDocument/2006/relationships/hyperlink" Target="http://cmr.tigr.org/tigr-scripts/CMR/shared/GenePage.cgi?locus=NTL01PM0844" TargetMode="External"/><Relationship Id="rId309" Type="http://schemas.openxmlformats.org/officeDocument/2006/relationships/hyperlink" Target="http://cmr.tigr.org/tigr-scripts/CMR/shared/GenePage.cgi?locus=NT01PM0909" TargetMode="External"/><Relationship Id="rId310" Type="http://schemas.openxmlformats.org/officeDocument/2006/relationships/hyperlink" Target="http://cmr.tigr.org/tigr-scripts/CMR/shared/GenePage.cgi?locus=NTL01PM0845" TargetMode="External"/><Relationship Id="rId311" Type="http://schemas.openxmlformats.org/officeDocument/2006/relationships/hyperlink" Target="http://cmr.tigr.org/tigr-scripts/CMR/shared/GenePage.cgi?locus=NT01PM0912" TargetMode="External"/><Relationship Id="rId312" Type="http://schemas.openxmlformats.org/officeDocument/2006/relationships/hyperlink" Target="http://cmr.tigr.org/tigr-scripts/CMR/shared/GenePage.cgi?locus=NTL01PM0848" TargetMode="External"/><Relationship Id="rId313" Type="http://schemas.openxmlformats.org/officeDocument/2006/relationships/hyperlink" Target="http://cmr.tigr.org/tigr-scripts/CMR/shared/GenePage.cgi?locus=NT01PM0915" TargetMode="External"/><Relationship Id="rId314" Type="http://schemas.openxmlformats.org/officeDocument/2006/relationships/hyperlink" Target="http://cmr.tigr.org/tigr-scripts/CMR/shared/GenePage.cgi?locus=NTL01PM0851" TargetMode="External"/><Relationship Id="rId315" Type="http://schemas.openxmlformats.org/officeDocument/2006/relationships/hyperlink" Target="http://cmr.tigr.org/tigr-scripts/CMR/shared/GenePage.cgi?locus=NT01PM0916" TargetMode="External"/><Relationship Id="rId316" Type="http://schemas.openxmlformats.org/officeDocument/2006/relationships/hyperlink" Target="http://cmr.tigr.org/tigr-scripts/CMR/shared/GenePage.cgi?locus=NTL01PM0852" TargetMode="External"/><Relationship Id="rId317" Type="http://schemas.openxmlformats.org/officeDocument/2006/relationships/hyperlink" Target="http://cmr.tigr.org/tigr-scripts/CMR/shared/GenePage.cgi?locus=NT01PM0917" TargetMode="External"/><Relationship Id="rId318" Type="http://schemas.openxmlformats.org/officeDocument/2006/relationships/hyperlink" Target="http://cmr.tigr.org/tigr-scripts/CMR/shared/GenePage.cgi?locus=NTL01PM0853" TargetMode="External"/><Relationship Id="rId319" Type="http://schemas.openxmlformats.org/officeDocument/2006/relationships/hyperlink" Target="http://cmr.tigr.org/tigr-scripts/CMR/shared/GenePage.cgi?locus=NT01PM0918" TargetMode="External"/><Relationship Id="rId320" Type="http://schemas.openxmlformats.org/officeDocument/2006/relationships/hyperlink" Target="http://cmr.tigr.org/tigr-scripts/CMR/shared/GenePage.cgi?locus=NTL01PM0854" TargetMode="External"/><Relationship Id="rId321" Type="http://schemas.openxmlformats.org/officeDocument/2006/relationships/hyperlink" Target="http://cmr.tigr.org/tigr-scripts/CMR/shared/GenePage.cgi?locus=NT01PM0919" TargetMode="External"/><Relationship Id="rId322" Type="http://schemas.openxmlformats.org/officeDocument/2006/relationships/hyperlink" Target="http://cmr.tigr.org/tigr-scripts/CMR/shared/GenePage.cgi?locus=NTL01PM0855" TargetMode="External"/><Relationship Id="rId323" Type="http://schemas.openxmlformats.org/officeDocument/2006/relationships/hyperlink" Target="http://cmr.tigr.org/tigr-scripts/CMR/shared/GenePage.cgi?locus=NT01PM0921" TargetMode="External"/><Relationship Id="rId324" Type="http://schemas.openxmlformats.org/officeDocument/2006/relationships/hyperlink" Target="http://cmr.tigr.org/tigr-scripts/CMR/shared/GenePage.cgi?locus=NTL01PM0857" TargetMode="External"/><Relationship Id="rId325" Type="http://schemas.openxmlformats.org/officeDocument/2006/relationships/hyperlink" Target="http://cmr.tigr.org/tigr-scripts/CMR/shared/GenePage.cgi?locus=NT01PM0922" TargetMode="External"/><Relationship Id="rId326" Type="http://schemas.openxmlformats.org/officeDocument/2006/relationships/hyperlink" Target="http://cmr.tigr.org/tigr-scripts/CMR/shared/GenePage.cgi?locus=NTL01PM0858" TargetMode="External"/><Relationship Id="rId327" Type="http://schemas.openxmlformats.org/officeDocument/2006/relationships/hyperlink" Target="http://cmr.tigr.org/tigr-scripts/CMR/shared/GenePage.cgi?locus=NT01PM0927" TargetMode="External"/><Relationship Id="rId328" Type="http://schemas.openxmlformats.org/officeDocument/2006/relationships/hyperlink" Target="http://cmr.tigr.org/tigr-scripts/CMR/shared/GenePage.cgi?locus=NTL01PM0863" TargetMode="External"/><Relationship Id="rId329" Type="http://schemas.openxmlformats.org/officeDocument/2006/relationships/hyperlink" Target="http://cmr.tigr.org/tigr-scripts/CMR/shared/GenePage.cgi?locus=NT01PM0928" TargetMode="External"/><Relationship Id="rId330" Type="http://schemas.openxmlformats.org/officeDocument/2006/relationships/hyperlink" Target="http://cmr.tigr.org/tigr-scripts/CMR/shared/GenePage.cgi?locus=NTL01PM0864" TargetMode="External"/><Relationship Id="rId331" Type="http://schemas.openxmlformats.org/officeDocument/2006/relationships/hyperlink" Target="http://cmr.tigr.org/tigr-scripts/CMR/shared/GenePage.cgi?locus=NT01PM0932" TargetMode="External"/><Relationship Id="rId332" Type="http://schemas.openxmlformats.org/officeDocument/2006/relationships/hyperlink" Target="http://cmr.tigr.org/tigr-scripts/CMR/shared/GenePage.cgi?locus=NTL01PM0868" TargetMode="External"/><Relationship Id="rId333" Type="http://schemas.openxmlformats.org/officeDocument/2006/relationships/hyperlink" Target="http://cmr.tigr.org/tigr-scripts/CMR/shared/GenePage.cgi?locus=NT01PM0938" TargetMode="External"/><Relationship Id="rId334" Type="http://schemas.openxmlformats.org/officeDocument/2006/relationships/hyperlink" Target="http://cmr.tigr.org/tigr-scripts/CMR/shared/GenePage.cgi?locus=NTL01PM0873" TargetMode="External"/><Relationship Id="rId335" Type="http://schemas.openxmlformats.org/officeDocument/2006/relationships/hyperlink" Target="http://cmr.tigr.org/tigr-scripts/CMR/shared/GenePage.cgi?locus=NT01PM0947" TargetMode="External"/><Relationship Id="rId336" Type="http://schemas.openxmlformats.org/officeDocument/2006/relationships/hyperlink" Target="http://cmr.tigr.org/tigr-scripts/CMR/shared/GenePage.cgi?locus=NTL01PM0882" TargetMode="External"/><Relationship Id="rId337" Type="http://schemas.openxmlformats.org/officeDocument/2006/relationships/hyperlink" Target="http://cmr.tigr.org/tigr-scripts/CMR/shared/GenePage.cgi?locus=NT01PM0948" TargetMode="External"/><Relationship Id="rId338" Type="http://schemas.openxmlformats.org/officeDocument/2006/relationships/hyperlink" Target="http://cmr.tigr.org/tigr-scripts/CMR/shared/GenePage.cgi?locus=NTL01PM0883" TargetMode="External"/><Relationship Id="rId339" Type="http://schemas.openxmlformats.org/officeDocument/2006/relationships/hyperlink" Target="http://cmr.tigr.org/tigr-scripts/CMR/shared/GenePage.cgi?locus=NT01PM0956" TargetMode="External"/><Relationship Id="rId340" Type="http://schemas.openxmlformats.org/officeDocument/2006/relationships/hyperlink" Target="http://cmr.tigr.org/tigr-scripts/CMR/shared/GenePage.cgi?locus=NTL01PM0888" TargetMode="External"/><Relationship Id="rId341" Type="http://schemas.openxmlformats.org/officeDocument/2006/relationships/hyperlink" Target="http://cmr.tigr.org/tigr-scripts/CMR/shared/GenePage.cgi?locus=NT01PM0970" TargetMode="External"/><Relationship Id="rId342" Type="http://schemas.openxmlformats.org/officeDocument/2006/relationships/hyperlink" Target="http://cmr.tigr.org/tigr-scripts/CMR/shared/GenePage.cgi?locus=NTL01PM0900" TargetMode="External"/><Relationship Id="rId343" Type="http://schemas.openxmlformats.org/officeDocument/2006/relationships/hyperlink" Target="http://cmr.tigr.org/tigr-scripts/CMR/shared/GenePage.cgi?locus=NT01PM0974" TargetMode="External"/><Relationship Id="rId344" Type="http://schemas.openxmlformats.org/officeDocument/2006/relationships/hyperlink" Target="http://cmr.tigr.org/tigr-scripts/CMR/shared/GenePage.cgi?locus=NTL01PM0905" TargetMode="External"/><Relationship Id="rId345" Type="http://schemas.openxmlformats.org/officeDocument/2006/relationships/hyperlink" Target="http://cmr.tigr.org/tigr-scripts/CMR/shared/GenePage.cgi?locus=NT01PM0977" TargetMode="External"/><Relationship Id="rId346" Type="http://schemas.openxmlformats.org/officeDocument/2006/relationships/hyperlink" Target="http://cmr.tigr.org/tigr-scripts/CMR/shared/GenePage.cgi?locus=NTL01PM0908" TargetMode="External"/><Relationship Id="rId347" Type="http://schemas.openxmlformats.org/officeDocument/2006/relationships/hyperlink" Target="http://cmr.tigr.org/tigr-scripts/CMR/shared/GenePage.cgi?locus=NT01PM0982" TargetMode="External"/><Relationship Id="rId348" Type="http://schemas.openxmlformats.org/officeDocument/2006/relationships/hyperlink" Target="http://cmr.tigr.org/tigr-scripts/CMR/shared/GenePage.cgi?locus=NTL01PM0913" TargetMode="External"/><Relationship Id="rId349" Type="http://schemas.openxmlformats.org/officeDocument/2006/relationships/hyperlink" Target="http://cmr.tigr.org/tigr-scripts/CMR/shared/GenePage.cgi?locus=NT01PM0987" TargetMode="External"/><Relationship Id="rId350" Type="http://schemas.openxmlformats.org/officeDocument/2006/relationships/hyperlink" Target="http://cmr.tigr.org/tigr-scripts/CMR/shared/GenePage.cgi?locus=NTL01PM0918" TargetMode="External"/><Relationship Id="rId351" Type="http://schemas.openxmlformats.org/officeDocument/2006/relationships/hyperlink" Target="http://cmr.tigr.org/tigr-scripts/CMR/shared/GenePage.cgi?locus=NT01PM1002" TargetMode="External"/><Relationship Id="rId352" Type="http://schemas.openxmlformats.org/officeDocument/2006/relationships/hyperlink" Target="http://cmr.tigr.org/tigr-scripts/CMR/shared/GenePage.cgi?locus=NTL01PM0930" TargetMode="External"/><Relationship Id="rId353" Type="http://schemas.openxmlformats.org/officeDocument/2006/relationships/hyperlink" Target="http://cmr.tigr.org/tigr-scripts/CMR/shared/GenePage.cgi?locus=NT01PM1005" TargetMode="External"/><Relationship Id="rId354" Type="http://schemas.openxmlformats.org/officeDocument/2006/relationships/hyperlink" Target="http://cmr.tigr.org/tigr-scripts/CMR/shared/GenePage.cgi?locus=NTL01PM0932" TargetMode="External"/><Relationship Id="rId355" Type="http://schemas.openxmlformats.org/officeDocument/2006/relationships/hyperlink" Target="http://cmr.tigr.org/tigr-scripts/CMR/shared/GenePage.cgi?locus=NT01PM1007" TargetMode="External"/><Relationship Id="rId356" Type="http://schemas.openxmlformats.org/officeDocument/2006/relationships/hyperlink" Target="http://cmr.tigr.org/tigr-scripts/CMR/shared/GenePage.cgi?locus=NTL01PM0933" TargetMode="External"/><Relationship Id="rId357" Type="http://schemas.openxmlformats.org/officeDocument/2006/relationships/hyperlink" Target="http://cmr.tigr.org/tigr-scripts/CMR/shared/GenePage.cgi?locus=NT01PM1010" TargetMode="External"/><Relationship Id="rId358" Type="http://schemas.openxmlformats.org/officeDocument/2006/relationships/hyperlink" Target="http://cmr.tigr.org/tigr-scripts/CMR/shared/GenePage.cgi?locus=NTL01PM0936" TargetMode="External"/><Relationship Id="rId359" Type="http://schemas.openxmlformats.org/officeDocument/2006/relationships/hyperlink" Target="http://cmr.tigr.org/tigr-scripts/CMR/shared/GenePage.cgi?locus=NT01PM1023" TargetMode="External"/><Relationship Id="rId360" Type="http://schemas.openxmlformats.org/officeDocument/2006/relationships/hyperlink" Target="http://cmr.tigr.org/tigr-scripts/CMR/shared/GenePage.cgi?locus=NTL01PM0948" TargetMode="External"/><Relationship Id="rId361" Type="http://schemas.openxmlformats.org/officeDocument/2006/relationships/hyperlink" Target="http://cmr.tigr.org/tigr-scripts/CMR/shared/GenePage.cgi?locus=NT01PM1027" TargetMode="External"/><Relationship Id="rId362" Type="http://schemas.openxmlformats.org/officeDocument/2006/relationships/hyperlink" Target="http://cmr.tigr.org/tigr-scripts/CMR/shared/GenePage.cgi?locus=NTL01PM0952" TargetMode="External"/><Relationship Id="rId363" Type="http://schemas.openxmlformats.org/officeDocument/2006/relationships/hyperlink" Target="http://cmr.tigr.org/tigr-scripts/CMR/shared/GenePage.cgi?locus=NT01PM1030" TargetMode="External"/><Relationship Id="rId364" Type="http://schemas.openxmlformats.org/officeDocument/2006/relationships/hyperlink" Target="http://cmr.tigr.org/tigr-scripts/CMR/shared/GenePage.cgi?locus=NTL01PM0955" TargetMode="External"/><Relationship Id="rId365" Type="http://schemas.openxmlformats.org/officeDocument/2006/relationships/hyperlink" Target="http://cmr.tigr.org/tigr-scripts/CMR/shared/GenePage.cgi?locus=NT01PM1032" TargetMode="External"/><Relationship Id="rId366" Type="http://schemas.openxmlformats.org/officeDocument/2006/relationships/hyperlink" Target="http://cmr.tigr.org/tigr-scripts/CMR/shared/GenePage.cgi?locus=NTL01PM0957" TargetMode="External"/><Relationship Id="rId367" Type="http://schemas.openxmlformats.org/officeDocument/2006/relationships/hyperlink" Target="http://cmr.tigr.org/tigr-scripts/CMR/shared/GenePage.cgi?locus=NT01PM1033" TargetMode="External"/><Relationship Id="rId368" Type="http://schemas.openxmlformats.org/officeDocument/2006/relationships/hyperlink" Target="http://cmr.tigr.org/tigr-scripts/CMR/shared/GenePage.cgi?locus=NTL01PM0958" TargetMode="External"/><Relationship Id="rId369" Type="http://schemas.openxmlformats.org/officeDocument/2006/relationships/hyperlink" Target="http://cmr.tigr.org/tigr-scripts/CMR/shared/GenePage.cgi?locus=NT01PM1041" TargetMode="External"/><Relationship Id="rId370" Type="http://schemas.openxmlformats.org/officeDocument/2006/relationships/hyperlink" Target="http://cmr.tigr.org/tigr-scripts/CMR/shared/GenePage.cgi?locus=NTL01PM0966" TargetMode="External"/><Relationship Id="rId371" Type="http://schemas.openxmlformats.org/officeDocument/2006/relationships/hyperlink" Target="http://cmr.tigr.org/tigr-scripts/CMR/shared/GenePage.cgi?locus=NT01PM1044" TargetMode="External"/><Relationship Id="rId372" Type="http://schemas.openxmlformats.org/officeDocument/2006/relationships/hyperlink" Target="http://cmr.tigr.org/tigr-scripts/CMR/shared/GenePage.cgi?locus=NTL01PM0968" TargetMode="External"/><Relationship Id="rId373" Type="http://schemas.openxmlformats.org/officeDocument/2006/relationships/hyperlink" Target="http://cmr.tigr.org/tigr-scripts/CMR/shared/GenePage.cgi?locus=NT01PM1045" TargetMode="External"/><Relationship Id="rId374" Type="http://schemas.openxmlformats.org/officeDocument/2006/relationships/hyperlink" Target="http://cmr.tigr.org/tigr-scripts/CMR/shared/GenePage.cgi?locus=NTL01PM0969" TargetMode="External"/><Relationship Id="rId375" Type="http://schemas.openxmlformats.org/officeDocument/2006/relationships/hyperlink" Target="http://cmr.tigr.org/tigr-scripts/CMR/shared/GenePage.cgi?locus=NT01PM1047" TargetMode="External"/><Relationship Id="rId376" Type="http://schemas.openxmlformats.org/officeDocument/2006/relationships/hyperlink" Target="http://cmr.tigr.org/tigr-scripts/CMR/shared/GenePage.cgi?locus=NTL01PM0971" TargetMode="External"/><Relationship Id="rId377" Type="http://schemas.openxmlformats.org/officeDocument/2006/relationships/hyperlink" Target="http://cmr.tigr.org/tigr-scripts/CMR/shared/GenePage.cgi?locus=NT01PM1050" TargetMode="External"/><Relationship Id="rId378" Type="http://schemas.openxmlformats.org/officeDocument/2006/relationships/hyperlink" Target="http://cmr.tigr.org/tigr-scripts/CMR/shared/GenePage.cgi?locus=NTL01PM0974" TargetMode="External"/><Relationship Id="rId379" Type="http://schemas.openxmlformats.org/officeDocument/2006/relationships/hyperlink" Target="http://cmr.tigr.org/tigr-scripts/CMR/shared/GenePage.cgi?locus=NT01PM1059" TargetMode="External"/><Relationship Id="rId380" Type="http://schemas.openxmlformats.org/officeDocument/2006/relationships/hyperlink" Target="http://cmr.tigr.org/tigr-scripts/CMR/shared/GenePage.cgi?locus=NTL01PM0981" TargetMode="External"/><Relationship Id="rId381" Type="http://schemas.openxmlformats.org/officeDocument/2006/relationships/hyperlink" Target="http://cmr.tigr.org/tigr-scripts/CMR/shared/GenePage.cgi?locus=NT01PM1062" TargetMode="External"/><Relationship Id="rId382" Type="http://schemas.openxmlformats.org/officeDocument/2006/relationships/hyperlink" Target="http://cmr.tigr.org/tigr-scripts/CMR/shared/GenePage.cgi?locus=NTL01PM0984" TargetMode="External"/><Relationship Id="rId383" Type="http://schemas.openxmlformats.org/officeDocument/2006/relationships/hyperlink" Target="http://cmr.tigr.org/tigr-scripts/CMR/shared/GenePage.cgi?locus=NT01PM1066" TargetMode="External"/><Relationship Id="rId384" Type="http://schemas.openxmlformats.org/officeDocument/2006/relationships/hyperlink" Target="http://cmr.tigr.org/tigr-scripts/CMR/shared/GenePage.cgi?locus=NTL01PM0988" TargetMode="External"/><Relationship Id="rId385" Type="http://schemas.openxmlformats.org/officeDocument/2006/relationships/hyperlink" Target="http://cmr.tigr.org/tigr-scripts/CMR/shared/GenePage.cgi?locus=NT01PM1071" TargetMode="External"/><Relationship Id="rId386" Type="http://schemas.openxmlformats.org/officeDocument/2006/relationships/hyperlink" Target="http://cmr.tigr.org/tigr-scripts/CMR/shared/GenePage.cgi?locus=NTL01PM0993" TargetMode="External"/><Relationship Id="rId387" Type="http://schemas.openxmlformats.org/officeDocument/2006/relationships/hyperlink" Target="http://cmr.tigr.org/tigr-scripts/CMR/shared/GenePage.cgi?locus=NT01PM1078" TargetMode="External"/><Relationship Id="rId388" Type="http://schemas.openxmlformats.org/officeDocument/2006/relationships/hyperlink" Target="http://cmr.tigr.org/tigr-scripts/CMR/shared/GenePage.cgi?locus=NTL01PM0999" TargetMode="External"/><Relationship Id="rId389" Type="http://schemas.openxmlformats.org/officeDocument/2006/relationships/hyperlink" Target="http://cmr.tigr.org/tigr-scripts/CMR/shared/GenePage.cgi?locus=NT01PM1079" TargetMode="External"/><Relationship Id="rId390" Type="http://schemas.openxmlformats.org/officeDocument/2006/relationships/hyperlink" Target="http://cmr.tigr.org/tigr-scripts/CMR/shared/GenePage.cgi?locus=NTL01PM1000" TargetMode="External"/><Relationship Id="rId391" Type="http://schemas.openxmlformats.org/officeDocument/2006/relationships/hyperlink" Target="http://cmr.tigr.org/tigr-scripts/CMR/shared/GenePage.cgi?locus=NT01PM1082" TargetMode="External"/><Relationship Id="rId392" Type="http://schemas.openxmlformats.org/officeDocument/2006/relationships/hyperlink" Target="http://cmr.tigr.org/tigr-scripts/CMR/shared/GenePage.cgi?locus=NTL01PM1002" TargetMode="External"/><Relationship Id="rId393" Type="http://schemas.openxmlformats.org/officeDocument/2006/relationships/hyperlink" Target="http://cmr.tigr.org/tigr-scripts/CMR/shared/GenePage.cgi?locus=NT01PM1084" TargetMode="External"/><Relationship Id="rId394" Type="http://schemas.openxmlformats.org/officeDocument/2006/relationships/hyperlink" Target="http://cmr.tigr.org/tigr-scripts/CMR/shared/GenePage.cgi?locus=NTL01PM1004" TargetMode="External"/><Relationship Id="rId395" Type="http://schemas.openxmlformats.org/officeDocument/2006/relationships/hyperlink" Target="http://cmr.tigr.org/tigr-scripts/CMR/shared/GenePage.cgi?locus=NT01PM1088" TargetMode="External"/><Relationship Id="rId396" Type="http://schemas.openxmlformats.org/officeDocument/2006/relationships/hyperlink" Target="http://cmr.tigr.org/tigr-scripts/CMR/shared/GenePage.cgi?locus=NTL01PM1007" TargetMode="External"/><Relationship Id="rId397" Type="http://schemas.openxmlformats.org/officeDocument/2006/relationships/hyperlink" Target="http://cmr.tigr.org/tigr-scripts/CMR/shared/GenePage.cgi?locus=NT01PM1099" TargetMode="External"/><Relationship Id="rId398" Type="http://schemas.openxmlformats.org/officeDocument/2006/relationships/hyperlink" Target="http://cmr.tigr.org/tigr-scripts/CMR/shared/GenePage.cgi?locus=NTL01PM1018" TargetMode="External"/><Relationship Id="rId399" Type="http://schemas.openxmlformats.org/officeDocument/2006/relationships/hyperlink" Target="http://cmr.tigr.org/tigr-scripts/CMR/shared/GenePage.cgi?locus=NT01PM1109" TargetMode="External"/><Relationship Id="rId400" Type="http://schemas.openxmlformats.org/officeDocument/2006/relationships/hyperlink" Target="http://cmr.tigr.org/tigr-scripts/CMR/shared/GenePage.cgi?locus=NTL01PM1027" TargetMode="External"/><Relationship Id="rId401" Type="http://schemas.openxmlformats.org/officeDocument/2006/relationships/hyperlink" Target="http://cmr.tigr.org/tigr-scripts/CMR/shared/GenePage.cgi?locus=NT01PM1117" TargetMode="External"/><Relationship Id="rId402" Type="http://schemas.openxmlformats.org/officeDocument/2006/relationships/hyperlink" Target="http://cmr.tigr.org/tigr-scripts/CMR/shared/GenePage.cgi?locus=NTL01PM1034" TargetMode="External"/><Relationship Id="rId403" Type="http://schemas.openxmlformats.org/officeDocument/2006/relationships/hyperlink" Target="http://cmr.tigr.org/tigr-scripts/CMR/shared/GenePage.cgi?locus=NT01PM1131" TargetMode="External"/><Relationship Id="rId404" Type="http://schemas.openxmlformats.org/officeDocument/2006/relationships/hyperlink" Target="http://cmr.tigr.org/tigr-scripts/CMR/shared/GenePage.cgi?locus=NTL01PM1046" TargetMode="External"/><Relationship Id="rId405" Type="http://schemas.openxmlformats.org/officeDocument/2006/relationships/hyperlink" Target="http://cmr.tigr.org/tigr-scripts/CMR/shared/GenePage.cgi?locus=NT01PM1136" TargetMode="External"/><Relationship Id="rId406" Type="http://schemas.openxmlformats.org/officeDocument/2006/relationships/hyperlink" Target="http://cmr.tigr.org/tigr-scripts/CMR/shared/GenePage.cgi?locus=NTL01PM1051" TargetMode="External"/><Relationship Id="rId407" Type="http://schemas.openxmlformats.org/officeDocument/2006/relationships/hyperlink" Target="http://cmr.tigr.org/tigr-scripts/CMR/shared/GenePage.cgi?locus=NT01PM1137" TargetMode="External"/><Relationship Id="rId408" Type="http://schemas.openxmlformats.org/officeDocument/2006/relationships/hyperlink" Target="http://cmr.tigr.org/tigr-scripts/CMR/shared/GenePage.cgi?locus=NTL01PM1052" TargetMode="External"/><Relationship Id="rId409" Type="http://schemas.openxmlformats.org/officeDocument/2006/relationships/hyperlink" Target="http://cmr.tigr.org/tigr-scripts/CMR/shared/GenePage.cgi?locus=NT01PM1147" TargetMode="External"/><Relationship Id="rId410" Type="http://schemas.openxmlformats.org/officeDocument/2006/relationships/hyperlink" Target="http://cmr.tigr.org/tigr-scripts/CMR/shared/GenePage.cgi?locus=NTL01PM1062" TargetMode="External"/><Relationship Id="rId411" Type="http://schemas.openxmlformats.org/officeDocument/2006/relationships/hyperlink" Target="http://cmr.tigr.org/tigr-scripts/CMR/shared/GenePage.cgi?locus=NT01PM1151" TargetMode="External"/><Relationship Id="rId412" Type="http://schemas.openxmlformats.org/officeDocument/2006/relationships/hyperlink" Target="http://cmr.tigr.org/tigr-scripts/CMR/shared/GenePage.cgi?locus=NTL01PM1066" TargetMode="External"/><Relationship Id="rId413" Type="http://schemas.openxmlformats.org/officeDocument/2006/relationships/hyperlink" Target="http://cmr.tigr.org/tigr-scripts/CMR/shared/GenePage.cgi?locus=NT01PM1157" TargetMode="External"/><Relationship Id="rId414" Type="http://schemas.openxmlformats.org/officeDocument/2006/relationships/hyperlink" Target="http://cmr.tigr.org/tigr-scripts/CMR/shared/GenePage.cgi?locus=NTL01PM1071" TargetMode="External"/><Relationship Id="rId415" Type="http://schemas.openxmlformats.org/officeDocument/2006/relationships/hyperlink" Target="http://cmr.tigr.org/tigr-scripts/CMR/shared/GenePage.cgi?locus=NT01PM1161" TargetMode="External"/><Relationship Id="rId416" Type="http://schemas.openxmlformats.org/officeDocument/2006/relationships/hyperlink" Target="http://cmr.tigr.org/tigr-scripts/CMR/shared/GenePage.cgi?locus=NTL01PM1075" TargetMode="External"/><Relationship Id="rId417" Type="http://schemas.openxmlformats.org/officeDocument/2006/relationships/hyperlink" Target="http://cmr.tigr.org/tigr-scripts/CMR/shared/GenePage.cgi?locus=NT01PM1165" TargetMode="External"/><Relationship Id="rId418" Type="http://schemas.openxmlformats.org/officeDocument/2006/relationships/hyperlink" Target="http://cmr.tigr.org/tigr-scripts/CMR/shared/GenePage.cgi?locus=NTL01PM1079" TargetMode="External"/><Relationship Id="rId419" Type="http://schemas.openxmlformats.org/officeDocument/2006/relationships/hyperlink" Target="http://cmr.tigr.org/tigr-scripts/CMR/shared/GenePage.cgi?locus=NT01PM1170" TargetMode="External"/><Relationship Id="rId420" Type="http://schemas.openxmlformats.org/officeDocument/2006/relationships/hyperlink" Target="http://cmr.tigr.org/tigr-scripts/CMR/shared/GenePage.cgi?locus=NTL01PM1083" TargetMode="External"/><Relationship Id="rId421" Type="http://schemas.openxmlformats.org/officeDocument/2006/relationships/hyperlink" Target="http://cmr.tigr.org/tigr-scripts/CMR/shared/GenePage.cgi?locus=NT01PM1176" TargetMode="External"/><Relationship Id="rId422" Type="http://schemas.openxmlformats.org/officeDocument/2006/relationships/hyperlink" Target="http://cmr.tigr.org/tigr-scripts/CMR/shared/GenePage.cgi?locus=NTL01PM1088" TargetMode="External"/><Relationship Id="rId423" Type="http://schemas.openxmlformats.org/officeDocument/2006/relationships/hyperlink" Target="http://cmr.tigr.org/tigr-scripts/CMR/shared/GenePage.cgi?locus=NT01PM1181" TargetMode="External"/><Relationship Id="rId424" Type="http://schemas.openxmlformats.org/officeDocument/2006/relationships/hyperlink" Target="http://cmr.tigr.org/tigr-scripts/CMR/shared/GenePage.cgi?locus=NTL01PM1092" TargetMode="External"/><Relationship Id="rId425" Type="http://schemas.openxmlformats.org/officeDocument/2006/relationships/hyperlink" Target="http://cmr.tigr.org/tigr-scripts/CMR/shared/GenePage.cgi?locus=NT01PM1203" TargetMode="External"/><Relationship Id="rId426" Type="http://schemas.openxmlformats.org/officeDocument/2006/relationships/hyperlink" Target="http://cmr.tigr.org/tigr-scripts/CMR/shared/GenePage.cgi?locus=NTL01PM1115" TargetMode="External"/><Relationship Id="rId427" Type="http://schemas.openxmlformats.org/officeDocument/2006/relationships/hyperlink" Target="http://cmr.tigr.org/tigr-scripts/CMR/shared/GenePage.cgi?locus=NT01PM1221" TargetMode="External"/><Relationship Id="rId428" Type="http://schemas.openxmlformats.org/officeDocument/2006/relationships/hyperlink" Target="http://cmr.tigr.org/tigr-scripts/CMR/shared/GenePage.cgi?locus=NTL01PM1133" TargetMode="External"/><Relationship Id="rId429" Type="http://schemas.openxmlformats.org/officeDocument/2006/relationships/hyperlink" Target="http://cmr.tigr.org/tigr-scripts/CMR/shared/GenePage.cgi?locus=NT01PM1222" TargetMode="External"/><Relationship Id="rId430" Type="http://schemas.openxmlformats.org/officeDocument/2006/relationships/hyperlink" Target="http://cmr.tigr.org/tigr-scripts/CMR/shared/GenePage.cgi?locus=NTL01PM1134" TargetMode="External"/><Relationship Id="rId431" Type="http://schemas.openxmlformats.org/officeDocument/2006/relationships/hyperlink" Target="http://cmr.tigr.org/tigr-scripts/CMR/shared/GenePage.cgi?locus=NT01PM1224" TargetMode="External"/><Relationship Id="rId432" Type="http://schemas.openxmlformats.org/officeDocument/2006/relationships/hyperlink" Target="http://cmr.tigr.org/tigr-scripts/CMR/shared/GenePage.cgi?locus=NTL01PM1136" TargetMode="External"/><Relationship Id="rId433" Type="http://schemas.openxmlformats.org/officeDocument/2006/relationships/hyperlink" Target="http://cmr.tigr.org/tigr-scripts/CMR/shared/GenePage.cgi?locus=NT01PM1244" TargetMode="External"/><Relationship Id="rId434" Type="http://schemas.openxmlformats.org/officeDocument/2006/relationships/hyperlink" Target="http://cmr.tigr.org/tigr-scripts/CMR/shared/GenePage.cgi?locus=NTL01PM1156" TargetMode="External"/><Relationship Id="rId435" Type="http://schemas.openxmlformats.org/officeDocument/2006/relationships/hyperlink" Target="http://cmr.tigr.org/tigr-scripts/CMR/shared/GenePage.cgi?locus=NT01PM1251" TargetMode="External"/><Relationship Id="rId436" Type="http://schemas.openxmlformats.org/officeDocument/2006/relationships/hyperlink" Target="http://cmr.tigr.org/tigr-scripts/CMR/shared/GenePage.cgi?locus=NTL01PM1163" TargetMode="External"/><Relationship Id="rId437" Type="http://schemas.openxmlformats.org/officeDocument/2006/relationships/hyperlink" Target="http://cmr.tigr.org/tigr-scripts/CMR/shared/GenePage.cgi?locus=NT01PM1261" TargetMode="External"/><Relationship Id="rId438" Type="http://schemas.openxmlformats.org/officeDocument/2006/relationships/hyperlink" Target="http://cmr.tigr.org/tigr-scripts/CMR/shared/GenePage.cgi?locus=NTL01PM1173" TargetMode="External"/><Relationship Id="rId439" Type="http://schemas.openxmlformats.org/officeDocument/2006/relationships/hyperlink" Target="http://cmr.tigr.org/tigr-scripts/CMR/shared/GenePage.cgi?locus=NT01PM1262" TargetMode="External"/><Relationship Id="rId440" Type="http://schemas.openxmlformats.org/officeDocument/2006/relationships/hyperlink" Target="http://cmr.tigr.org/tigr-scripts/CMR/shared/GenePage.cgi?locus=NTL01PM1174" TargetMode="External"/><Relationship Id="rId441" Type="http://schemas.openxmlformats.org/officeDocument/2006/relationships/hyperlink" Target="http://cmr.tigr.org/tigr-scripts/CMR/shared/GenePage.cgi?locus=NT01PM1266" TargetMode="External"/><Relationship Id="rId442" Type="http://schemas.openxmlformats.org/officeDocument/2006/relationships/hyperlink" Target="http://cmr.tigr.org/tigr-scripts/CMR/shared/GenePage.cgi?locus=NTL01PM1178" TargetMode="External"/><Relationship Id="rId443" Type="http://schemas.openxmlformats.org/officeDocument/2006/relationships/hyperlink" Target="http://cmr.tigr.org/tigr-scripts/CMR/shared/GenePage.cgi?locus=NT01PM1267" TargetMode="External"/><Relationship Id="rId444" Type="http://schemas.openxmlformats.org/officeDocument/2006/relationships/hyperlink" Target="http://cmr.tigr.org/tigr-scripts/CMR/shared/GenePage.cgi?locus=NTL01PM1179" TargetMode="External"/><Relationship Id="rId445" Type="http://schemas.openxmlformats.org/officeDocument/2006/relationships/hyperlink" Target="http://cmr.tigr.org/tigr-scripts/CMR/shared/GenePage.cgi?locus=NT01PM1274" TargetMode="External"/><Relationship Id="rId446" Type="http://schemas.openxmlformats.org/officeDocument/2006/relationships/hyperlink" Target="http://cmr.tigr.org/tigr-scripts/CMR/shared/GenePage.cgi?locus=NTL01PM1186" TargetMode="External"/><Relationship Id="rId447" Type="http://schemas.openxmlformats.org/officeDocument/2006/relationships/hyperlink" Target="http://cmr.tigr.org/tigr-scripts/CMR/shared/GenePage.cgi?locus=NT01PM1279" TargetMode="External"/><Relationship Id="rId448" Type="http://schemas.openxmlformats.org/officeDocument/2006/relationships/hyperlink" Target="http://cmr.tigr.org/tigr-scripts/CMR/shared/GenePage.cgi?locus=NTL01PM1191" TargetMode="External"/><Relationship Id="rId449" Type="http://schemas.openxmlformats.org/officeDocument/2006/relationships/hyperlink" Target="http://cmr.tigr.org/tigr-scripts/CMR/shared/GenePage.cgi?locus=NT01PM1280" TargetMode="External"/><Relationship Id="rId450" Type="http://schemas.openxmlformats.org/officeDocument/2006/relationships/hyperlink" Target="http://cmr.tigr.org/tigr-scripts/CMR/shared/GenePage.cgi?locus=NTL01PM1192" TargetMode="External"/><Relationship Id="rId451" Type="http://schemas.openxmlformats.org/officeDocument/2006/relationships/hyperlink" Target="http://cmr.tigr.org/tigr-scripts/CMR/shared/GenePage.cgi?locus=NT01PM1283" TargetMode="External"/><Relationship Id="rId452" Type="http://schemas.openxmlformats.org/officeDocument/2006/relationships/hyperlink" Target="http://cmr.tigr.org/tigr-scripts/CMR/shared/GenePage.cgi?locus=NTL01PM1195" TargetMode="External"/><Relationship Id="rId453" Type="http://schemas.openxmlformats.org/officeDocument/2006/relationships/hyperlink" Target="http://cmr.tigr.org/tigr-scripts/CMR/shared/GenePage.cgi?locus=NT01PM1298" TargetMode="External"/><Relationship Id="rId454" Type="http://schemas.openxmlformats.org/officeDocument/2006/relationships/hyperlink" Target="http://cmr.tigr.org/tigr-scripts/CMR/shared/GenePage.cgi?locus=NTL01PM1210" TargetMode="External"/><Relationship Id="rId455" Type="http://schemas.openxmlformats.org/officeDocument/2006/relationships/hyperlink" Target="http://cmr.tigr.org/tigr-scripts/CMR/shared/GenePage.cgi?locus=NT01PM1302" TargetMode="External"/><Relationship Id="rId456" Type="http://schemas.openxmlformats.org/officeDocument/2006/relationships/hyperlink" Target="http://cmr.tigr.org/tigr-scripts/CMR/shared/GenePage.cgi?locus=NTL01PM1214" TargetMode="External"/><Relationship Id="rId457" Type="http://schemas.openxmlformats.org/officeDocument/2006/relationships/hyperlink" Target="http://cmr.tigr.org/tigr-scripts/CMR/shared/GenePage.cgi?locus=NT01PM1305" TargetMode="External"/><Relationship Id="rId458" Type="http://schemas.openxmlformats.org/officeDocument/2006/relationships/hyperlink" Target="http://cmr.tigr.org/tigr-scripts/CMR/shared/GenePage.cgi?locus=NTL01PM1217" TargetMode="External"/><Relationship Id="rId459" Type="http://schemas.openxmlformats.org/officeDocument/2006/relationships/hyperlink" Target="http://cmr.tigr.org/tigr-scripts/CMR/shared/GenePage.cgi?locus=NT01PM1315" TargetMode="External"/><Relationship Id="rId460" Type="http://schemas.openxmlformats.org/officeDocument/2006/relationships/hyperlink" Target="http://cmr.tigr.org/tigr-scripts/CMR/shared/GenePage.cgi?locus=NTL01PM1227" TargetMode="External"/><Relationship Id="rId461" Type="http://schemas.openxmlformats.org/officeDocument/2006/relationships/hyperlink" Target="http://cmr.tigr.org/tigr-scripts/CMR/shared/GenePage.cgi?locus=NT01PM1316" TargetMode="External"/><Relationship Id="rId462" Type="http://schemas.openxmlformats.org/officeDocument/2006/relationships/hyperlink" Target="http://cmr.tigr.org/tigr-scripts/CMR/shared/GenePage.cgi?locus=NTL01PM1228" TargetMode="External"/><Relationship Id="rId463" Type="http://schemas.openxmlformats.org/officeDocument/2006/relationships/hyperlink" Target="http://cmr.tigr.org/tigr-scripts/CMR/shared/GenePage.cgi?locus=NT01PM1320" TargetMode="External"/><Relationship Id="rId464" Type="http://schemas.openxmlformats.org/officeDocument/2006/relationships/hyperlink" Target="http://cmr.tigr.org/tigr-scripts/CMR/shared/GenePage.cgi?locus=NTL01PM1232" TargetMode="External"/><Relationship Id="rId465" Type="http://schemas.openxmlformats.org/officeDocument/2006/relationships/hyperlink" Target="http://cmr.tigr.org/tigr-scripts/CMR/shared/GenePage.cgi?locus=NT01PM1339" TargetMode="External"/><Relationship Id="rId466" Type="http://schemas.openxmlformats.org/officeDocument/2006/relationships/hyperlink" Target="http://cmr.tigr.org/tigr-scripts/CMR/shared/GenePage.cgi?locus=NTL01PM1251" TargetMode="External"/><Relationship Id="rId467" Type="http://schemas.openxmlformats.org/officeDocument/2006/relationships/hyperlink" Target="http://cmr.tigr.org/tigr-scripts/CMR/shared/GenePage.cgi?locus=NT01PM1344" TargetMode="External"/><Relationship Id="rId468" Type="http://schemas.openxmlformats.org/officeDocument/2006/relationships/hyperlink" Target="http://cmr.tigr.org/tigr-scripts/CMR/shared/GenePage.cgi?locus=NTL01PM1256" TargetMode="External"/><Relationship Id="rId469" Type="http://schemas.openxmlformats.org/officeDocument/2006/relationships/hyperlink" Target="http://cmr.tigr.org/tigr-scripts/CMR/shared/GenePage.cgi?locus=NT01PM1353" TargetMode="External"/><Relationship Id="rId470" Type="http://schemas.openxmlformats.org/officeDocument/2006/relationships/hyperlink" Target="http://cmr.tigr.org/tigr-scripts/CMR/shared/GenePage.cgi?locus=NTL01PM1264" TargetMode="External"/><Relationship Id="rId471" Type="http://schemas.openxmlformats.org/officeDocument/2006/relationships/hyperlink" Target="http://cmr.tigr.org/tigr-scripts/CMR/shared/GenePage.cgi?locus=NT01PM1360" TargetMode="External"/><Relationship Id="rId472" Type="http://schemas.openxmlformats.org/officeDocument/2006/relationships/hyperlink" Target="http://cmr.tigr.org/tigr-scripts/CMR/shared/GenePage.cgi?locus=NTL01PM1269" TargetMode="External"/><Relationship Id="rId473" Type="http://schemas.openxmlformats.org/officeDocument/2006/relationships/hyperlink" Target="http://cmr.tigr.org/tigr-scripts/CMR/shared/GenePage.cgi?locus=NT01PM1368" TargetMode="External"/><Relationship Id="rId474" Type="http://schemas.openxmlformats.org/officeDocument/2006/relationships/hyperlink" Target="http://cmr.tigr.org/tigr-scripts/CMR/shared/GenePage.cgi?locus=NTL01PM1277" TargetMode="External"/><Relationship Id="rId475" Type="http://schemas.openxmlformats.org/officeDocument/2006/relationships/hyperlink" Target="http://cmr.tigr.org/tigr-scripts/CMR/shared/GenePage.cgi?locus=NT01PM1370" TargetMode="External"/><Relationship Id="rId476" Type="http://schemas.openxmlformats.org/officeDocument/2006/relationships/hyperlink" Target="http://cmr.tigr.org/tigr-scripts/CMR/shared/GenePage.cgi?locus=NTL01PM1279" TargetMode="External"/><Relationship Id="rId477" Type="http://schemas.openxmlformats.org/officeDocument/2006/relationships/hyperlink" Target="http://cmr.tigr.org/tigr-scripts/CMR/shared/GenePage.cgi?locus=NT01PM1374" TargetMode="External"/><Relationship Id="rId478" Type="http://schemas.openxmlformats.org/officeDocument/2006/relationships/hyperlink" Target="http://cmr.tigr.org/tigr-scripts/CMR/shared/GenePage.cgi?locus=NTL01PM1283" TargetMode="External"/><Relationship Id="rId479" Type="http://schemas.openxmlformats.org/officeDocument/2006/relationships/hyperlink" Target="http://cmr.tigr.org/tigr-scripts/CMR/shared/GenePage.cgi?locus=NT01PM1375" TargetMode="External"/><Relationship Id="rId480" Type="http://schemas.openxmlformats.org/officeDocument/2006/relationships/hyperlink" Target="http://cmr.tigr.org/tigr-scripts/CMR/shared/GenePage.cgi?locus=NTL01PM1284" TargetMode="External"/><Relationship Id="rId481" Type="http://schemas.openxmlformats.org/officeDocument/2006/relationships/hyperlink" Target="http://cmr.tigr.org/tigr-scripts/CMR/shared/GenePage.cgi?locus=NT01PM1388" TargetMode="External"/><Relationship Id="rId482" Type="http://schemas.openxmlformats.org/officeDocument/2006/relationships/hyperlink" Target="http://cmr.tigr.org/tigr-scripts/CMR/shared/GenePage.cgi?locus=NTL01PM1294" TargetMode="External"/><Relationship Id="rId483" Type="http://schemas.openxmlformats.org/officeDocument/2006/relationships/hyperlink" Target="http://cmr.tigr.org/tigr-scripts/CMR/shared/GenePage.cgi?locus=NT01PM1390" TargetMode="External"/><Relationship Id="rId484" Type="http://schemas.openxmlformats.org/officeDocument/2006/relationships/hyperlink" Target="http://cmr.tigr.org/tigr-scripts/CMR/shared/GenePage.cgi?locus=NTL01PM1296" TargetMode="External"/><Relationship Id="rId485" Type="http://schemas.openxmlformats.org/officeDocument/2006/relationships/hyperlink" Target="http://cmr.tigr.org/tigr-scripts/CMR/shared/GenePage.cgi?locus=NT01PM1391" TargetMode="External"/><Relationship Id="rId486" Type="http://schemas.openxmlformats.org/officeDocument/2006/relationships/hyperlink" Target="http://cmr.tigr.org/tigr-scripts/CMR/shared/GenePage.cgi?locus=NTL01PM1297" TargetMode="External"/><Relationship Id="rId487" Type="http://schemas.openxmlformats.org/officeDocument/2006/relationships/hyperlink" Target="http://cmr.tigr.org/tigr-scripts/CMR/shared/GenePage.cgi?locus=NT01PM1394" TargetMode="External"/><Relationship Id="rId488" Type="http://schemas.openxmlformats.org/officeDocument/2006/relationships/hyperlink" Target="http://cmr.tigr.org/tigr-scripts/CMR/shared/GenePage.cgi?locus=NTL01PM1300" TargetMode="External"/><Relationship Id="rId489" Type="http://schemas.openxmlformats.org/officeDocument/2006/relationships/hyperlink" Target="http://cmr.tigr.org/tigr-scripts/CMR/shared/GenePage.cgi?locus=NT01PM1403" TargetMode="External"/><Relationship Id="rId490" Type="http://schemas.openxmlformats.org/officeDocument/2006/relationships/hyperlink" Target="http://cmr.tigr.org/tigr-scripts/CMR/shared/GenePage.cgi?locus=NTL01PM1309" TargetMode="External"/><Relationship Id="rId491" Type="http://schemas.openxmlformats.org/officeDocument/2006/relationships/hyperlink" Target="http://cmr.tigr.org/tigr-scripts/CMR/shared/GenePage.cgi?locus=NT01PM1404" TargetMode="External"/><Relationship Id="rId492" Type="http://schemas.openxmlformats.org/officeDocument/2006/relationships/hyperlink" Target="http://cmr.tigr.org/tigr-scripts/CMR/shared/GenePage.cgi?locus=NTL01PM1310" TargetMode="External"/><Relationship Id="rId493" Type="http://schemas.openxmlformats.org/officeDocument/2006/relationships/hyperlink" Target="http://cmr.tigr.org/tigr-scripts/CMR/shared/GenePage.cgi?locus=NT01PM1410" TargetMode="External"/><Relationship Id="rId494" Type="http://schemas.openxmlformats.org/officeDocument/2006/relationships/hyperlink" Target="http://cmr.tigr.org/tigr-scripts/CMR/shared/GenePage.cgi?locus=NTL01PM1316" TargetMode="External"/><Relationship Id="rId495" Type="http://schemas.openxmlformats.org/officeDocument/2006/relationships/hyperlink" Target="http://cmr.tigr.org/tigr-scripts/CMR/shared/GenePage.cgi?locus=NT01PM1417" TargetMode="External"/><Relationship Id="rId496" Type="http://schemas.openxmlformats.org/officeDocument/2006/relationships/hyperlink" Target="http://cmr.tigr.org/tigr-scripts/CMR/shared/GenePage.cgi?locus=NTL01PM1323" TargetMode="External"/><Relationship Id="rId497" Type="http://schemas.openxmlformats.org/officeDocument/2006/relationships/hyperlink" Target="http://cmr.tigr.org/tigr-scripts/CMR/shared/GenePage.cgi?locus=NT01PM1421" TargetMode="External"/><Relationship Id="rId498" Type="http://schemas.openxmlformats.org/officeDocument/2006/relationships/hyperlink" Target="http://cmr.tigr.org/tigr-scripts/CMR/shared/GenePage.cgi?locus=NTL01PM1325" TargetMode="External"/><Relationship Id="rId499" Type="http://schemas.openxmlformats.org/officeDocument/2006/relationships/hyperlink" Target="http://cmr.tigr.org/tigr-scripts/CMR/shared/GenePage.cgi?locus=NT01PM1425" TargetMode="External"/><Relationship Id="rId500" Type="http://schemas.openxmlformats.org/officeDocument/2006/relationships/hyperlink" Target="http://cmr.tigr.org/tigr-scripts/CMR/shared/GenePage.cgi?locus=NTL01PM1329" TargetMode="External"/><Relationship Id="rId501" Type="http://schemas.openxmlformats.org/officeDocument/2006/relationships/hyperlink" Target="http://cmr.tigr.org/tigr-scripts/CMR/shared/GenePage.cgi?locus=NT01PM1426" TargetMode="External"/><Relationship Id="rId502" Type="http://schemas.openxmlformats.org/officeDocument/2006/relationships/hyperlink" Target="http://cmr.tigr.org/tigr-scripts/CMR/shared/GenePage.cgi?locus=NTL01PM1330" TargetMode="External"/><Relationship Id="rId503" Type="http://schemas.openxmlformats.org/officeDocument/2006/relationships/hyperlink" Target="http://cmr.tigr.org/tigr-scripts/CMR/shared/GenePage.cgi?locus=NT01PM1428" TargetMode="External"/><Relationship Id="rId504" Type="http://schemas.openxmlformats.org/officeDocument/2006/relationships/hyperlink" Target="http://cmr.tigr.org/tigr-scripts/CMR/shared/GenePage.cgi?locus=NTL01PM1332" TargetMode="External"/><Relationship Id="rId505" Type="http://schemas.openxmlformats.org/officeDocument/2006/relationships/hyperlink" Target="http://cmr.tigr.org/tigr-scripts/CMR/shared/GenePage.cgi?locus=NT01PM1430" TargetMode="External"/><Relationship Id="rId506" Type="http://schemas.openxmlformats.org/officeDocument/2006/relationships/hyperlink" Target="http://cmr.tigr.org/tigr-scripts/CMR/shared/GenePage.cgi?locus=NTL01PM1334" TargetMode="External"/><Relationship Id="rId507" Type="http://schemas.openxmlformats.org/officeDocument/2006/relationships/hyperlink" Target="http://cmr.tigr.org/tigr-scripts/CMR/shared/GenePage.cgi?locus=NT01PM1433" TargetMode="External"/><Relationship Id="rId508" Type="http://schemas.openxmlformats.org/officeDocument/2006/relationships/hyperlink" Target="http://cmr.tigr.org/tigr-scripts/CMR/shared/GenePage.cgi?locus=NTL01PM1336" TargetMode="External"/><Relationship Id="rId509" Type="http://schemas.openxmlformats.org/officeDocument/2006/relationships/hyperlink" Target="http://cmr.tigr.org/tigr-scripts/CMR/shared/GenePage.cgi?locus=NT01PM1436" TargetMode="External"/><Relationship Id="rId510" Type="http://schemas.openxmlformats.org/officeDocument/2006/relationships/hyperlink" Target="http://cmr.tigr.org/tigr-scripts/CMR/shared/GenePage.cgi?locus=NTL01PM1339" TargetMode="External"/><Relationship Id="rId511" Type="http://schemas.openxmlformats.org/officeDocument/2006/relationships/hyperlink" Target="http://cmr.tigr.org/tigr-scripts/CMR/shared/GenePage.cgi?locus=NT01PM1449" TargetMode="External"/><Relationship Id="rId512" Type="http://schemas.openxmlformats.org/officeDocument/2006/relationships/hyperlink" Target="http://cmr.tigr.org/tigr-scripts/CMR/shared/GenePage.cgi?locus=NTL01PM1351" TargetMode="External"/><Relationship Id="rId513" Type="http://schemas.openxmlformats.org/officeDocument/2006/relationships/hyperlink" Target="http://cmr.tigr.org/tigr-scripts/CMR/shared/GenePage.cgi?locus=NT01PM1478" TargetMode="External"/><Relationship Id="rId514" Type="http://schemas.openxmlformats.org/officeDocument/2006/relationships/hyperlink" Target="http://cmr.tigr.org/tigr-scripts/CMR/shared/GenePage.cgi?locus=NTL01PM1380" TargetMode="External"/><Relationship Id="rId515" Type="http://schemas.openxmlformats.org/officeDocument/2006/relationships/hyperlink" Target="http://cmr.tigr.org/tigr-scripts/CMR/shared/GenePage.cgi?locus=NT01PM1496" TargetMode="External"/><Relationship Id="rId516" Type="http://schemas.openxmlformats.org/officeDocument/2006/relationships/hyperlink" Target="http://cmr.tigr.org/tigr-scripts/CMR/shared/GenePage.cgi?locus=NTL01PM1398" TargetMode="External"/><Relationship Id="rId517" Type="http://schemas.openxmlformats.org/officeDocument/2006/relationships/hyperlink" Target="http://cmr.tigr.org/tigr-scripts/CMR/shared/GenePage.cgi?locus=NT01PM1499" TargetMode="External"/><Relationship Id="rId518" Type="http://schemas.openxmlformats.org/officeDocument/2006/relationships/hyperlink" Target="http://cmr.tigr.org/tigr-scripts/CMR/shared/GenePage.cgi?locus=NTL01PM1402" TargetMode="External"/><Relationship Id="rId519" Type="http://schemas.openxmlformats.org/officeDocument/2006/relationships/hyperlink" Target="http://cmr.tigr.org/tigr-scripts/CMR/shared/GenePage.cgi?locus=NT01PM1506" TargetMode="External"/><Relationship Id="rId520" Type="http://schemas.openxmlformats.org/officeDocument/2006/relationships/hyperlink" Target="http://cmr.tigr.org/tigr-scripts/CMR/shared/GenePage.cgi?locus=NTL01PM1409" TargetMode="External"/><Relationship Id="rId521" Type="http://schemas.openxmlformats.org/officeDocument/2006/relationships/hyperlink" Target="http://cmr.tigr.org/tigr-scripts/CMR/shared/GenePage.cgi?locus=NT01PM1528" TargetMode="External"/><Relationship Id="rId522" Type="http://schemas.openxmlformats.org/officeDocument/2006/relationships/hyperlink" Target="http://cmr.tigr.org/tigr-scripts/CMR/shared/GenePage.cgi?locus=NTL01PM1428" TargetMode="External"/><Relationship Id="rId523" Type="http://schemas.openxmlformats.org/officeDocument/2006/relationships/hyperlink" Target="http://cmr.tigr.org/tigr-scripts/CMR/shared/GenePage.cgi?locus=NT01PM1530" TargetMode="External"/><Relationship Id="rId524" Type="http://schemas.openxmlformats.org/officeDocument/2006/relationships/hyperlink" Target="http://cmr.tigr.org/tigr-scripts/CMR/shared/GenePage.cgi?locus=NTL01PM1430" TargetMode="External"/><Relationship Id="rId525" Type="http://schemas.openxmlformats.org/officeDocument/2006/relationships/hyperlink" Target="http://cmr.tigr.org/tigr-scripts/CMR/shared/GenePage.cgi?locus=NT01PM1546" TargetMode="External"/><Relationship Id="rId526" Type="http://schemas.openxmlformats.org/officeDocument/2006/relationships/hyperlink" Target="http://cmr.tigr.org/tigr-scripts/CMR/shared/GenePage.cgi?locus=NTL01PM1446" TargetMode="External"/><Relationship Id="rId527" Type="http://schemas.openxmlformats.org/officeDocument/2006/relationships/hyperlink" Target="http://cmr.tigr.org/tigr-scripts/CMR/shared/GenePage.cgi?locus=NT01PM1551" TargetMode="External"/><Relationship Id="rId528" Type="http://schemas.openxmlformats.org/officeDocument/2006/relationships/hyperlink" Target="http://cmr.tigr.org/tigr-scripts/CMR/shared/GenePage.cgi?locus=NTL01PM1451" TargetMode="External"/><Relationship Id="rId529" Type="http://schemas.openxmlformats.org/officeDocument/2006/relationships/hyperlink" Target="http://cmr.tigr.org/tigr-scripts/CMR/shared/GenePage.cgi?locus=NT01PM1553" TargetMode="External"/><Relationship Id="rId530" Type="http://schemas.openxmlformats.org/officeDocument/2006/relationships/hyperlink" Target="http://cmr.tigr.org/tigr-scripts/CMR/shared/GenePage.cgi?locus=NTL01PM1453" TargetMode="External"/><Relationship Id="rId531" Type="http://schemas.openxmlformats.org/officeDocument/2006/relationships/hyperlink" Target="http://cmr.tigr.org/tigr-scripts/CMR/shared/GenePage.cgi?locus=NT01PM1554" TargetMode="External"/><Relationship Id="rId532" Type="http://schemas.openxmlformats.org/officeDocument/2006/relationships/hyperlink" Target="http://cmr.tigr.org/tigr-scripts/CMR/shared/GenePage.cgi?locus=NTL01PM1454" TargetMode="External"/><Relationship Id="rId533" Type="http://schemas.openxmlformats.org/officeDocument/2006/relationships/hyperlink" Target="http://cmr.tigr.org/tigr-scripts/CMR/shared/GenePage.cgi?locus=NT01PM1585" TargetMode="External"/><Relationship Id="rId534" Type="http://schemas.openxmlformats.org/officeDocument/2006/relationships/hyperlink" Target="http://cmr.tigr.org/tigr-scripts/CMR/shared/GenePage.cgi?locus=NTL01PM1480" TargetMode="External"/><Relationship Id="rId535" Type="http://schemas.openxmlformats.org/officeDocument/2006/relationships/hyperlink" Target="http://cmr.tigr.org/tigr-scripts/CMR/shared/GenePage.cgi?locus=NT01PM1594" TargetMode="External"/><Relationship Id="rId536" Type="http://schemas.openxmlformats.org/officeDocument/2006/relationships/hyperlink" Target="http://cmr.tigr.org/tigr-scripts/CMR/shared/GenePage.cgi?locus=NTL01PM1489" TargetMode="External"/><Relationship Id="rId537" Type="http://schemas.openxmlformats.org/officeDocument/2006/relationships/hyperlink" Target="http://cmr.tigr.org/tigr-scripts/CMR/shared/GenePage.cgi?locus=NT01PM1596" TargetMode="External"/><Relationship Id="rId538" Type="http://schemas.openxmlformats.org/officeDocument/2006/relationships/hyperlink" Target="http://cmr.tigr.org/tigr-scripts/CMR/shared/GenePage.cgi?locus=NTL01PM1491" TargetMode="External"/><Relationship Id="rId539" Type="http://schemas.openxmlformats.org/officeDocument/2006/relationships/hyperlink" Target="http://cmr.tigr.org/tigr-scripts/CMR/shared/GenePage.cgi?locus=NT01PM1599" TargetMode="External"/><Relationship Id="rId540" Type="http://schemas.openxmlformats.org/officeDocument/2006/relationships/hyperlink" Target="http://cmr.tigr.org/tigr-scripts/CMR/shared/GenePage.cgi?locus=NTL01PM1494" TargetMode="External"/><Relationship Id="rId541" Type="http://schemas.openxmlformats.org/officeDocument/2006/relationships/hyperlink" Target="http://cmr.tigr.org/tigr-scripts/CMR/shared/GenePage.cgi?locus=NT01PM1600" TargetMode="External"/><Relationship Id="rId542" Type="http://schemas.openxmlformats.org/officeDocument/2006/relationships/hyperlink" Target="http://cmr.tigr.org/tigr-scripts/CMR/shared/GenePage.cgi?locus=NTL01PM1495" TargetMode="External"/><Relationship Id="rId543" Type="http://schemas.openxmlformats.org/officeDocument/2006/relationships/hyperlink" Target="http://cmr.tigr.org/tigr-scripts/CMR/shared/GenePage.cgi?locus=NT01PM1601" TargetMode="External"/><Relationship Id="rId544" Type="http://schemas.openxmlformats.org/officeDocument/2006/relationships/hyperlink" Target="http://cmr.tigr.org/tigr-scripts/CMR/shared/GenePage.cgi?locus=NTL01PM1496" TargetMode="External"/><Relationship Id="rId545" Type="http://schemas.openxmlformats.org/officeDocument/2006/relationships/hyperlink" Target="http://cmr.tigr.org/tigr-scripts/CMR/shared/GenePage.cgi?locus=NT01PM1611" TargetMode="External"/><Relationship Id="rId546" Type="http://schemas.openxmlformats.org/officeDocument/2006/relationships/hyperlink" Target="http://cmr.tigr.org/tigr-scripts/CMR/shared/GenePage.cgi?locus=NTL01PM1503" TargetMode="External"/><Relationship Id="rId547" Type="http://schemas.openxmlformats.org/officeDocument/2006/relationships/hyperlink" Target="http://cmr.tigr.org/tigr-scripts/CMR/shared/GenePage.cgi?locus=NT01PM1615" TargetMode="External"/><Relationship Id="rId548" Type="http://schemas.openxmlformats.org/officeDocument/2006/relationships/hyperlink" Target="http://cmr.tigr.org/tigr-scripts/CMR/shared/GenePage.cgi?locus=NTL01PM1507" TargetMode="External"/><Relationship Id="rId549" Type="http://schemas.openxmlformats.org/officeDocument/2006/relationships/hyperlink" Target="http://cmr.tigr.org/tigr-scripts/CMR/shared/GenePage.cgi?locus=NT01PM1619" TargetMode="External"/><Relationship Id="rId550" Type="http://schemas.openxmlformats.org/officeDocument/2006/relationships/hyperlink" Target="http://cmr.tigr.org/tigr-scripts/CMR/shared/GenePage.cgi?locus=NTL01PM1509" TargetMode="External"/><Relationship Id="rId551" Type="http://schemas.openxmlformats.org/officeDocument/2006/relationships/hyperlink" Target="http://cmr.tigr.org/tigr-scripts/CMR/shared/GenePage.cgi?locus=NT01PM1621" TargetMode="External"/><Relationship Id="rId552" Type="http://schemas.openxmlformats.org/officeDocument/2006/relationships/hyperlink" Target="http://cmr.tigr.org/tigr-scripts/CMR/shared/GenePage.cgi?locus=NTL01PM1511" TargetMode="External"/><Relationship Id="rId553" Type="http://schemas.openxmlformats.org/officeDocument/2006/relationships/hyperlink" Target="http://cmr.tigr.org/tigr-scripts/CMR/shared/GenePage.cgi?locus=NT01PM1627" TargetMode="External"/><Relationship Id="rId554" Type="http://schemas.openxmlformats.org/officeDocument/2006/relationships/hyperlink" Target="http://cmr.tigr.org/tigr-scripts/CMR/shared/GenePage.cgi?locus=NTL01PM1516" TargetMode="External"/><Relationship Id="rId555" Type="http://schemas.openxmlformats.org/officeDocument/2006/relationships/hyperlink" Target="http://cmr.tigr.org/tigr-scripts/CMR/shared/GenePage.cgi?locus=NT01PM1628" TargetMode="External"/><Relationship Id="rId556" Type="http://schemas.openxmlformats.org/officeDocument/2006/relationships/hyperlink" Target="http://cmr.tigr.org/tigr-scripts/CMR/shared/GenePage.cgi?locus=NTL01PM1517" TargetMode="External"/><Relationship Id="rId557" Type="http://schemas.openxmlformats.org/officeDocument/2006/relationships/hyperlink" Target="http://cmr.tigr.org/tigr-scripts/CMR/shared/GenePage.cgi?locus=NT01PM1630" TargetMode="External"/><Relationship Id="rId558" Type="http://schemas.openxmlformats.org/officeDocument/2006/relationships/hyperlink" Target="http://cmr.tigr.org/tigr-scripts/CMR/shared/GenePage.cgi?locus=NTL01PM1519" TargetMode="External"/><Relationship Id="rId559" Type="http://schemas.openxmlformats.org/officeDocument/2006/relationships/hyperlink" Target="http://cmr.tigr.org/tigr-scripts/CMR/shared/GenePage.cgi?locus=NT01PM1631" TargetMode="External"/><Relationship Id="rId560" Type="http://schemas.openxmlformats.org/officeDocument/2006/relationships/hyperlink" Target="http://cmr.tigr.org/tigr-scripts/CMR/shared/GenePage.cgi?locus=NTL01PM1520" TargetMode="External"/><Relationship Id="rId561" Type="http://schemas.openxmlformats.org/officeDocument/2006/relationships/hyperlink" Target="http://cmr.tigr.org/tigr-scripts/CMR/shared/GenePage.cgi?locus=NT01PM1652" TargetMode="External"/><Relationship Id="rId562" Type="http://schemas.openxmlformats.org/officeDocument/2006/relationships/hyperlink" Target="http://cmr.tigr.org/tigr-scripts/CMR/shared/GenePage.cgi?locus=NTL01PM1540" TargetMode="External"/><Relationship Id="rId563" Type="http://schemas.openxmlformats.org/officeDocument/2006/relationships/hyperlink" Target="http://cmr.tigr.org/tigr-scripts/CMR/shared/GenePage.cgi?locus=NT01PM1653" TargetMode="External"/><Relationship Id="rId564" Type="http://schemas.openxmlformats.org/officeDocument/2006/relationships/hyperlink" Target="http://cmr.tigr.org/tigr-scripts/CMR/shared/GenePage.cgi?locus=NTL01PM1541" TargetMode="External"/><Relationship Id="rId565" Type="http://schemas.openxmlformats.org/officeDocument/2006/relationships/hyperlink" Target="http://cmr.tigr.org/tigr-scripts/CMR/shared/GenePage.cgi?locus=NT01PM1658" TargetMode="External"/><Relationship Id="rId566" Type="http://schemas.openxmlformats.org/officeDocument/2006/relationships/hyperlink" Target="http://cmr.tigr.org/tigr-scripts/CMR/shared/GenePage.cgi?locus=NTL01PM1545" TargetMode="External"/><Relationship Id="rId567" Type="http://schemas.openxmlformats.org/officeDocument/2006/relationships/hyperlink" Target="http://cmr.tigr.org/tigr-scripts/CMR/shared/GenePage.cgi?locus=NT01PM1686" TargetMode="External"/><Relationship Id="rId568" Type="http://schemas.openxmlformats.org/officeDocument/2006/relationships/hyperlink" Target="http://cmr.tigr.org/tigr-scripts/CMR/shared/GenePage.cgi?locus=NTL01PM1568" TargetMode="External"/><Relationship Id="rId569" Type="http://schemas.openxmlformats.org/officeDocument/2006/relationships/hyperlink" Target="http://cmr.tigr.org/tigr-scripts/CMR/shared/GenePage.cgi?locus=NT01PM1690" TargetMode="External"/><Relationship Id="rId570" Type="http://schemas.openxmlformats.org/officeDocument/2006/relationships/hyperlink" Target="http://cmr.tigr.org/tigr-scripts/CMR/shared/GenePage.cgi?locus=NTL01PM1572" TargetMode="External"/><Relationship Id="rId571" Type="http://schemas.openxmlformats.org/officeDocument/2006/relationships/hyperlink" Target="http://cmr.tigr.org/tigr-scripts/CMR/shared/GenePage.cgi?locus=NT01PM1701" TargetMode="External"/><Relationship Id="rId572" Type="http://schemas.openxmlformats.org/officeDocument/2006/relationships/hyperlink" Target="http://cmr.tigr.org/tigr-scripts/CMR/shared/GenePage.cgi?locus=NTL01PM1580" TargetMode="External"/><Relationship Id="rId573" Type="http://schemas.openxmlformats.org/officeDocument/2006/relationships/hyperlink" Target="http://cmr.tigr.org/tigr-scripts/CMR/shared/GenePage.cgi?locus=NT01PM1702" TargetMode="External"/><Relationship Id="rId574" Type="http://schemas.openxmlformats.org/officeDocument/2006/relationships/hyperlink" Target="http://cmr.tigr.org/tigr-scripts/CMR/shared/GenePage.cgi?locus=NTL01PM1581" TargetMode="External"/><Relationship Id="rId575" Type="http://schemas.openxmlformats.org/officeDocument/2006/relationships/hyperlink" Target="http://cmr.tigr.org/tigr-scripts/CMR/shared/GenePage.cgi?locus=NT01PM1706" TargetMode="External"/><Relationship Id="rId576" Type="http://schemas.openxmlformats.org/officeDocument/2006/relationships/hyperlink" Target="http://cmr.tigr.org/tigr-scripts/CMR/shared/GenePage.cgi?locus=NTL01PM1585" TargetMode="External"/><Relationship Id="rId577" Type="http://schemas.openxmlformats.org/officeDocument/2006/relationships/hyperlink" Target="http://cmr.tigr.org/tigr-scripts/CMR/shared/GenePage.cgi?locus=NT01PM1714" TargetMode="External"/><Relationship Id="rId578" Type="http://schemas.openxmlformats.org/officeDocument/2006/relationships/hyperlink" Target="http://cmr.tigr.org/tigr-scripts/CMR/shared/GenePage.cgi?locus=NTL01PM1592" TargetMode="External"/><Relationship Id="rId579" Type="http://schemas.openxmlformats.org/officeDocument/2006/relationships/hyperlink" Target="http://cmr.tigr.org/tigr-scripts/CMR/shared/GenePage.cgi?locus=NT01PM1724" TargetMode="External"/><Relationship Id="rId580" Type="http://schemas.openxmlformats.org/officeDocument/2006/relationships/hyperlink" Target="http://cmr.tigr.org/tigr-scripts/CMR/shared/GenePage.cgi?locus=NTL01PM1602" TargetMode="External"/><Relationship Id="rId581" Type="http://schemas.openxmlformats.org/officeDocument/2006/relationships/hyperlink" Target="http://cmr.tigr.org/tigr-scripts/CMR/shared/GenePage.cgi?locus=NT01PM1740" TargetMode="External"/><Relationship Id="rId582" Type="http://schemas.openxmlformats.org/officeDocument/2006/relationships/hyperlink" Target="http://cmr.tigr.org/tigr-scripts/CMR/shared/GenePage.cgi?locus=NTL01PM1616" TargetMode="External"/><Relationship Id="rId583" Type="http://schemas.openxmlformats.org/officeDocument/2006/relationships/hyperlink" Target="http://cmr.tigr.org/tigr-scripts/CMR/shared/GenePage.cgi?locus=NT01PM1742" TargetMode="External"/><Relationship Id="rId584" Type="http://schemas.openxmlformats.org/officeDocument/2006/relationships/hyperlink" Target="http://cmr.tigr.org/tigr-scripts/CMR/shared/GenePage.cgi?locus=NTL01PM1618" TargetMode="External"/><Relationship Id="rId585" Type="http://schemas.openxmlformats.org/officeDocument/2006/relationships/hyperlink" Target="http://cmr.tigr.org/tigr-scripts/CMR/shared/GenePage.cgi?locus=NT01PM1743" TargetMode="External"/><Relationship Id="rId586" Type="http://schemas.openxmlformats.org/officeDocument/2006/relationships/hyperlink" Target="http://cmr.tigr.org/tigr-scripts/CMR/shared/GenePage.cgi?locus=NTL01PM1619" TargetMode="External"/><Relationship Id="rId587" Type="http://schemas.openxmlformats.org/officeDocument/2006/relationships/hyperlink" Target="http://cmr.tigr.org/tigr-scripts/CMR/shared/GenePage.cgi?locus=NT01PM1744" TargetMode="External"/><Relationship Id="rId588" Type="http://schemas.openxmlformats.org/officeDocument/2006/relationships/hyperlink" Target="http://cmr.tigr.org/tigr-scripts/CMR/shared/GenePage.cgi?locus=NTL01PM1620" TargetMode="External"/><Relationship Id="rId589" Type="http://schemas.openxmlformats.org/officeDocument/2006/relationships/hyperlink" Target="http://cmr.tigr.org/tigr-scripts/CMR/shared/GenePage.cgi?locus=NT01PM1748" TargetMode="External"/><Relationship Id="rId590" Type="http://schemas.openxmlformats.org/officeDocument/2006/relationships/hyperlink" Target="http://cmr.tigr.org/tigr-scripts/CMR/shared/GenePage.cgi?locus=NTL01PM1624" TargetMode="External"/><Relationship Id="rId591" Type="http://schemas.openxmlformats.org/officeDocument/2006/relationships/hyperlink" Target="http://cmr.tigr.org/tigr-scripts/CMR/shared/GenePage.cgi?locus=NT01PM1751" TargetMode="External"/><Relationship Id="rId592" Type="http://schemas.openxmlformats.org/officeDocument/2006/relationships/hyperlink" Target="http://cmr.tigr.org/tigr-scripts/CMR/shared/GenePage.cgi?locus=NTL01PM1625" TargetMode="External"/><Relationship Id="rId593" Type="http://schemas.openxmlformats.org/officeDocument/2006/relationships/hyperlink" Target="http://cmr.tigr.org/tigr-scripts/CMR/shared/GenePage.cgi?locus=NT01PM1755" TargetMode="External"/><Relationship Id="rId594" Type="http://schemas.openxmlformats.org/officeDocument/2006/relationships/hyperlink" Target="http://cmr.tigr.org/tigr-scripts/CMR/shared/GenePage.cgi?locus=NTL01PM1629" TargetMode="External"/><Relationship Id="rId595" Type="http://schemas.openxmlformats.org/officeDocument/2006/relationships/hyperlink" Target="http://cmr.tigr.org/tigr-scripts/CMR/shared/GenePage.cgi?locus=NT01PM1758" TargetMode="External"/><Relationship Id="rId596" Type="http://schemas.openxmlformats.org/officeDocument/2006/relationships/hyperlink" Target="http://cmr.tigr.org/tigr-scripts/CMR/shared/GenePage.cgi?locus=NTL01PM1632" TargetMode="External"/><Relationship Id="rId597" Type="http://schemas.openxmlformats.org/officeDocument/2006/relationships/hyperlink" Target="http://cmr.tigr.org/tigr-scripts/CMR/shared/GenePage.cgi?locus=NT01PM1770" TargetMode="External"/><Relationship Id="rId598" Type="http://schemas.openxmlformats.org/officeDocument/2006/relationships/hyperlink" Target="http://cmr.tigr.org/tigr-scripts/CMR/shared/GenePage.cgi?locus=NTL01PM1645" TargetMode="External"/><Relationship Id="rId599" Type="http://schemas.openxmlformats.org/officeDocument/2006/relationships/hyperlink" Target="http://cmr.tigr.org/tigr-scripts/CMR/shared/GenePage.cgi?locus=NT01PM1771" TargetMode="External"/><Relationship Id="rId600" Type="http://schemas.openxmlformats.org/officeDocument/2006/relationships/hyperlink" Target="http://cmr.tigr.org/tigr-scripts/CMR/shared/GenePage.cgi?locus=NTL01PM1646" TargetMode="External"/><Relationship Id="rId601" Type="http://schemas.openxmlformats.org/officeDocument/2006/relationships/hyperlink" Target="http://cmr.tigr.org/tigr-scripts/CMR/shared/GenePage.cgi?locus=NT01PM1778" TargetMode="External"/><Relationship Id="rId602" Type="http://schemas.openxmlformats.org/officeDocument/2006/relationships/hyperlink" Target="http://cmr.tigr.org/tigr-scripts/CMR/shared/GenePage.cgi?locus=NTL01PM1653" TargetMode="External"/><Relationship Id="rId603" Type="http://schemas.openxmlformats.org/officeDocument/2006/relationships/hyperlink" Target="http://cmr.tigr.org/tigr-scripts/CMR/shared/GenePage.cgi?locus=NT01PM1782" TargetMode="External"/><Relationship Id="rId604" Type="http://schemas.openxmlformats.org/officeDocument/2006/relationships/hyperlink" Target="http://cmr.tigr.org/tigr-scripts/CMR/shared/GenePage.cgi?locus=NTL01PM1658" TargetMode="External"/><Relationship Id="rId605" Type="http://schemas.openxmlformats.org/officeDocument/2006/relationships/hyperlink" Target="http://cmr.tigr.org/tigr-scripts/CMR/shared/GenePage.cgi?locus=NT01PM1793" TargetMode="External"/><Relationship Id="rId606" Type="http://schemas.openxmlformats.org/officeDocument/2006/relationships/hyperlink" Target="http://cmr.tigr.org/tigr-scripts/CMR/shared/GenePage.cgi?locus=NTL01PM1667" TargetMode="External"/><Relationship Id="rId607" Type="http://schemas.openxmlformats.org/officeDocument/2006/relationships/hyperlink" Target="http://cmr.tigr.org/tigr-scripts/CMR/shared/GenePage.cgi?locus=NT01PM1796" TargetMode="External"/><Relationship Id="rId608" Type="http://schemas.openxmlformats.org/officeDocument/2006/relationships/hyperlink" Target="http://cmr.tigr.org/tigr-scripts/CMR/shared/GenePage.cgi?locus=NTL01PM1670" TargetMode="External"/><Relationship Id="rId609" Type="http://schemas.openxmlformats.org/officeDocument/2006/relationships/hyperlink" Target="http://cmr.tigr.org/tigr-scripts/CMR/shared/GenePage.cgi?locus=NT01PM1799" TargetMode="External"/><Relationship Id="rId610" Type="http://schemas.openxmlformats.org/officeDocument/2006/relationships/hyperlink" Target="http://cmr.tigr.org/tigr-scripts/CMR/shared/GenePage.cgi?locus=NTL01PM1673" TargetMode="External"/><Relationship Id="rId611" Type="http://schemas.openxmlformats.org/officeDocument/2006/relationships/hyperlink" Target="http://cmr.tigr.org/tigr-scripts/CMR/shared/GenePage.cgi?locus=NT01PM1807" TargetMode="External"/><Relationship Id="rId612" Type="http://schemas.openxmlformats.org/officeDocument/2006/relationships/hyperlink" Target="http://cmr.tigr.org/tigr-scripts/CMR/shared/GenePage.cgi?locus=NTL01PM1681" TargetMode="External"/><Relationship Id="rId613" Type="http://schemas.openxmlformats.org/officeDocument/2006/relationships/hyperlink" Target="http://cmr.tigr.org/tigr-scripts/CMR/shared/GenePage.cgi?locus=NT01PM1808" TargetMode="External"/><Relationship Id="rId614" Type="http://schemas.openxmlformats.org/officeDocument/2006/relationships/hyperlink" Target="http://cmr.tigr.org/tigr-scripts/CMR/shared/GenePage.cgi?locus=NTL01PM1682" TargetMode="External"/><Relationship Id="rId615" Type="http://schemas.openxmlformats.org/officeDocument/2006/relationships/hyperlink" Target="http://cmr.tigr.org/tigr-scripts/CMR/shared/GenePage.cgi?locus=NT01PM1821" TargetMode="External"/><Relationship Id="rId616" Type="http://schemas.openxmlformats.org/officeDocument/2006/relationships/hyperlink" Target="http://cmr.tigr.org/tigr-scripts/CMR/shared/GenePage.cgi?locus=NTL01PM1693" TargetMode="External"/><Relationship Id="rId617" Type="http://schemas.openxmlformats.org/officeDocument/2006/relationships/hyperlink" Target="http://cmr.tigr.org/tigr-scripts/CMR/shared/GenePage.cgi?locus=NT01PM1828" TargetMode="External"/><Relationship Id="rId618" Type="http://schemas.openxmlformats.org/officeDocument/2006/relationships/hyperlink" Target="http://cmr.tigr.org/tigr-scripts/CMR/shared/GenePage.cgi?locus=NTL01PM1700" TargetMode="External"/><Relationship Id="rId619" Type="http://schemas.openxmlformats.org/officeDocument/2006/relationships/hyperlink" Target="http://cmr.tigr.org/tigr-scripts/CMR/shared/GenePage.cgi?locus=NT01PM1831" TargetMode="External"/><Relationship Id="rId620" Type="http://schemas.openxmlformats.org/officeDocument/2006/relationships/hyperlink" Target="http://cmr.tigr.org/tigr-scripts/CMR/shared/GenePage.cgi?locus=NTL01PM1703" TargetMode="External"/><Relationship Id="rId621" Type="http://schemas.openxmlformats.org/officeDocument/2006/relationships/hyperlink" Target="http://cmr.tigr.org/tigr-scripts/CMR/shared/GenePage.cgi?locus=NT01PM1841" TargetMode="External"/><Relationship Id="rId622" Type="http://schemas.openxmlformats.org/officeDocument/2006/relationships/hyperlink" Target="http://cmr.tigr.org/tigr-scripts/CMR/shared/GenePage.cgi?locus=NTL01PM1709" TargetMode="External"/><Relationship Id="rId623" Type="http://schemas.openxmlformats.org/officeDocument/2006/relationships/hyperlink" Target="http://cmr.tigr.org/tigr-scripts/CMR/shared/GenePage.cgi?locus=NT01PM1843" TargetMode="External"/><Relationship Id="rId624" Type="http://schemas.openxmlformats.org/officeDocument/2006/relationships/hyperlink" Target="http://cmr.tigr.org/tigr-scripts/CMR/shared/GenePage.cgi?locus=NTL01PM1711" TargetMode="External"/><Relationship Id="rId625" Type="http://schemas.openxmlformats.org/officeDocument/2006/relationships/hyperlink" Target="http://cmr.tigr.org/tigr-scripts/CMR/shared/GenePage.cgi?locus=NT01PM1851" TargetMode="External"/><Relationship Id="rId626" Type="http://schemas.openxmlformats.org/officeDocument/2006/relationships/hyperlink" Target="http://cmr.tigr.org/tigr-scripts/CMR/shared/GenePage.cgi?locus=NTL01PM1719" TargetMode="External"/><Relationship Id="rId627" Type="http://schemas.openxmlformats.org/officeDocument/2006/relationships/hyperlink" Target="http://cmr.tigr.org/tigr-scripts/CMR/shared/GenePage.cgi?locus=NT01PM1854" TargetMode="External"/><Relationship Id="rId628" Type="http://schemas.openxmlformats.org/officeDocument/2006/relationships/hyperlink" Target="http://cmr.tigr.org/tigr-scripts/CMR/shared/GenePage.cgi?locus=NTL01PM1722" TargetMode="External"/><Relationship Id="rId629" Type="http://schemas.openxmlformats.org/officeDocument/2006/relationships/hyperlink" Target="http://cmr.tigr.org/tigr-scripts/CMR/shared/GenePage.cgi?locus=NT01PM1865" TargetMode="External"/><Relationship Id="rId630" Type="http://schemas.openxmlformats.org/officeDocument/2006/relationships/hyperlink" Target="http://cmr.tigr.org/tigr-scripts/CMR/shared/GenePage.cgi?locus=NTL01PM1732" TargetMode="External"/><Relationship Id="rId631" Type="http://schemas.openxmlformats.org/officeDocument/2006/relationships/hyperlink" Target="http://cmr.tigr.org/tigr-scripts/CMR/shared/GenePage.cgi?locus=NT01PM1868" TargetMode="External"/><Relationship Id="rId632" Type="http://schemas.openxmlformats.org/officeDocument/2006/relationships/hyperlink" Target="http://cmr.tigr.org/tigr-scripts/CMR/shared/GenePage.cgi?locus=NTL01PM1734" TargetMode="External"/><Relationship Id="rId633" Type="http://schemas.openxmlformats.org/officeDocument/2006/relationships/hyperlink" Target="http://cmr.tigr.org/tigr-scripts/CMR/shared/GenePage.cgi?locus=NT01PM1873" TargetMode="External"/><Relationship Id="rId634" Type="http://schemas.openxmlformats.org/officeDocument/2006/relationships/hyperlink" Target="http://cmr.tigr.org/tigr-scripts/CMR/shared/GenePage.cgi?locus=NTL01PM1739" TargetMode="External"/><Relationship Id="rId635" Type="http://schemas.openxmlformats.org/officeDocument/2006/relationships/hyperlink" Target="http://cmr.tigr.org/tigr-scripts/CMR/shared/GenePage.cgi?locus=NT01PM1881" TargetMode="External"/><Relationship Id="rId636" Type="http://schemas.openxmlformats.org/officeDocument/2006/relationships/hyperlink" Target="http://cmr.tigr.org/tigr-scripts/CMR/shared/GenePage.cgi?locus=NTL01PM1747" TargetMode="External"/><Relationship Id="rId637" Type="http://schemas.openxmlformats.org/officeDocument/2006/relationships/hyperlink" Target="http://cmr.tigr.org/tigr-scripts/CMR/shared/GenePage.cgi?locus=NT01PM1883" TargetMode="External"/><Relationship Id="rId638" Type="http://schemas.openxmlformats.org/officeDocument/2006/relationships/hyperlink" Target="http://cmr.tigr.org/tigr-scripts/CMR/shared/GenePage.cgi?locus=NTL01PM1749" TargetMode="External"/><Relationship Id="rId639" Type="http://schemas.openxmlformats.org/officeDocument/2006/relationships/hyperlink" Target="http://cmr.tigr.org/tigr-scripts/CMR/shared/GenePage.cgi?locus=NT01PM1888" TargetMode="External"/><Relationship Id="rId640" Type="http://schemas.openxmlformats.org/officeDocument/2006/relationships/hyperlink" Target="http://cmr.tigr.org/tigr-scripts/CMR/shared/GenePage.cgi?locus=NTL01PM1753" TargetMode="External"/><Relationship Id="rId641" Type="http://schemas.openxmlformats.org/officeDocument/2006/relationships/hyperlink" Target="http://cmr.tigr.org/tigr-scripts/CMR/shared/GenePage.cgi?locus=NT01PM1892" TargetMode="External"/><Relationship Id="rId642" Type="http://schemas.openxmlformats.org/officeDocument/2006/relationships/hyperlink" Target="http://cmr.tigr.org/tigr-scripts/CMR/shared/GenePage.cgi?locus=NTL01PM1756" TargetMode="External"/><Relationship Id="rId643" Type="http://schemas.openxmlformats.org/officeDocument/2006/relationships/hyperlink" Target="http://cmr.tigr.org/tigr-scripts/CMR/shared/GenePage.cgi?locus=NT01PM1899" TargetMode="External"/><Relationship Id="rId644" Type="http://schemas.openxmlformats.org/officeDocument/2006/relationships/hyperlink" Target="http://cmr.tigr.org/tigr-scripts/CMR/shared/GenePage.cgi?locus=NTL01PM1763" TargetMode="External"/><Relationship Id="rId645" Type="http://schemas.openxmlformats.org/officeDocument/2006/relationships/hyperlink" Target="http://cmr.tigr.org/tigr-scripts/CMR/shared/GenePage.cgi?locus=NT01PM1900" TargetMode="External"/><Relationship Id="rId646" Type="http://schemas.openxmlformats.org/officeDocument/2006/relationships/hyperlink" Target="http://cmr.tigr.org/tigr-scripts/CMR/shared/GenePage.cgi?locus=NTL01PM1764" TargetMode="External"/><Relationship Id="rId647" Type="http://schemas.openxmlformats.org/officeDocument/2006/relationships/hyperlink" Target="http://cmr.tigr.org/tigr-scripts/CMR/shared/GenePage.cgi?locus=NT01PM1911" TargetMode="External"/><Relationship Id="rId648" Type="http://schemas.openxmlformats.org/officeDocument/2006/relationships/hyperlink" Target="http://cmr.tigr.org/tigr-scripts/CMR/shared/GenePage.cgi?locus=NTL01PM1773" TargetMode="External"/><Relationship Id="rId649" Type="http://schemas.openxmlformats.org/officeDocument/2006/relationships/hyperlink" Target="http://cmr.tigr.org/tigr-scripts/CMR/shared/GenePage.cgi?locus=NT01PM1912" TargetMode="External"/><Relationship Id="rId650" Type="http://schemas.openxmlformats.org/officeDocument/2006/relationships/hyperlink" Target="http://cmr.tigr.org/tigr-scripts/CMR/shared/GenePage.cgi?locus=NTL01PM1774" TargetMode="External"/><Relationship Id="rId651" Type="http://schemas.openxmlformats.org/officeDocument/2006/relationships/hyperlink" Target="http://cmr.tigr.org/tigr-scripts/CMR/shared/GenePage.cgi?locus=NT01PM1917" TargetMode="External"/><Relationship Id="rId652" Type="http://schemas.openxmlformats.org/officeDocument/2006/relationships/hyperlink" Target="http://cmr.tigr.org/tigr-scripts/CMR/shared/GenePage.cgi?locus=NTL01PM1779" TargetMode="External"/><Relationship Id="rId653" Type="http://schemas.openxmlformats.org/officeDocument/2006/relationships/hyperlink" Target="http://cmr.tigr.org/tigr-scripts/CMR/shared/GenePage.cgi?locus=NT01PM1931" TargetMode="External"/><Relationship Id="rId654" Type="http://schemas.openxmlformats.org/officeDocument/2006/relationships/hyperlink" Target="http://cmr.tigr.org/tigr-scripts/CMR/shared/GenePage.cgi?locus=NTL01PM1791" TargetMode="External"/><Relationship Id="rId655" Type="http://schemas.openxmlformats.org/officeDocument/2006/relationships/hyperlink" Target="http://cmr.tigr.org/tigr-scripts/CMR/shared/GenePage.cgi?locus=NT01PM1933" TargetMode="External"/><Relationship Id="rId656" Type="http://schemas.openxmlformats.org/officeDocument/2006/relationships/hyperlink" Target="http://cmr.tigr.org/tigr-scripts/CMR/shared/GenePage.cgi?locus=NTL01PM1793" TargetMode="External"/><Relationship Id="rId657" Type="http://schemas.openxmlformats.org/officeDocument/2006/relationships/hyperlink" Target="http://cmr.tigr.org/tigr-scripts/CMR/shared/GenePage.cgi?locus=NT01PM1939" TargetMode="External"/><Relationship Id="rId658" Type="http://schemas.openxmlformats.org/officeDocument/2006/relationships/hyperlink" Target="http://cmr.tigr.org/tigr-scripts/CMR/shared/GenePage.cgi?locus=NTL01PM1798" TargetMode="External"/><Relationship Id="rId659" Type="http://schemas.openxmlformats.org/officeDocument/2006/relationships/hyperlink" Target="http://cmr.tigr.org/tigr-scripts/CMR/shared/GenePage.cgi?locus=NT01PM1941" TargetMode="External"/><Relationship Id="rId660" Type="http://schemas.openxmlformats.org/officeDocument/2006/relationships/hyperlink" Target="http://cmr.tigr.org/tigr-scripts/CMR/shared/GenePage.cgi?locus=NTL01PM1800" TargetMode="External"/><Relationship Id="rId661" Type="http://schemas.openxmlformats.org/officeDocument/2006/relationships/hyperlink" Target="http://cmr.tigr.org/tigr-scripts/CMR/shared/GenePage.cgi?locus=NT01PM1946" TargetMode="External"/><Relationship Id="rId662" Type="http://schemas.openxmlformats.org/officeDocument/2006/relationships/hyperlink" Target="http://cmr.tigr.org/tigr-scripts/CMR/shared/GenePage.cgi?locus=NTL01PM1804" TargetMode="External"/><Relationship Id="rId663" Type="http://schemas.openxmlformats.org/officeDocument/2006/relationships/hyperlink" Target="http://cmr.tigr.org/tigr-scripts/CMR/shared/GenePage.cgi?locus=NT01PM1949" TargetMode="External"/><Relationship Id="rId664" Type="http://schemas.openxmlformats.org/officeDocument/2006/relationships/hyperlink" Target="http://cmr.tigr.org/tigr-scripts/CMR/shared/GenePage.cgi?locus=NTL01PM1807" TargetMode="External"/><Relationship Id="rId665" Type="http://schemas.openxmlformats.org/officeDocument/2006/relationships/hyperlink" Target="http://cmr.tigr.org/tigr-scripts/CMR/shared/GenePage.cgi?locus=NT01PM1953" TargetMode="External"/><Relationship Id="rId666" Type="http://schemas.openxmlformats.org/officeDocument/2006/relationships/hyperlink" Target="http://cmr.tigr.org/tigr-scripts/CMR/shared/GenePage.cgi?locus=NTL01PM1810" TargetMode="External"/><Relationship Id="rId667" Type="http://schemas.openxmlformats.org/officeDocument/2006/relationships/hyperlink" Target="http://cmr.tigr.org/tigr-scripts/CMR/shared/GenePage.cgi?locus=NT01PM1954" TargetMode="External"/><Relationship Id="rId668" Type="http://schemas.openxmlformats.org/officeDocument/2006/relationships/hyperlink" Target="http://cmr.tigr.org/tigr-scripts/CMR/shared/GenePage.cgi?locus=NTL01PM1811" TargetMode="External"/><Relationship Id="rId669" Type="http://schemas.openxmlformats.org/officeDocument/2006/relationships/hyperlink" Target="http://cmr.tigr.org/tigr-scripts/CMR/shared/GenePage.cgi?locus=NT01PM1957" TargetMode="External"/><Relationship Id="rId670" Type="http://schemas.openxmlformats.org/officeDocument/2006/relationships/hyperlink" Target="http://cmr.tigr.org/tigr-scripts/CMR/shared/GenePage.cgi?locus=NTL01PM1813" TargetMode="External"/><Relationship Id="rId671" Type="http://schemas.openxmlformats.org/officeDocument/2006/relationships/hyperlink" Target="http://cmr.tigr.org/tigr-scripts/CMR/shared/GenePage.cgi?locus=NT01PM1960" TargetMode="External"/><Relationship Id="rId672" Type="http://schemas.openxmlformats.org/officeDocument/2006/relationships/hyperlink" Target="http://cmr.tigr.org/tigr-scripts/CMR/shared/GenePage.cgi?locus=NTL01PM1816" TargetMode="External"/><Relationship Id="rId673" Type="http://schemas.openxmlformats.org/officeDocument/2006/relationships/hyperlink" Target="http://cmr.tigr.org/tigr-scripts/CMR/shared/GenePage.cgi?locus=NT01PM1965" TargetMode="External"/><Relationship Id="rId674" Type="http://schemas.openxmlformats.org/officeDocument/2006/relationships/hyperlink" Target="http://cmr.tigr.org/tigr-scripts/CMR/shared/GenePage.cgi?locus=NTL01PM1821" TargetMode="External"/><Relationship Id="rId675" Type="http://schemas.openxmlformats.org/officeDocument/2006/relationships/hyperlink" Target="http://cmr.tigr.org/tigr-scripts/CMR/shared/GenePage.cgi?locus=NT01PM1968" TargetMode="External"/><Relationship Id="rId676" Type="http://schemas.openxmlformats.org/officeDocument/2006/relationships/hyperlink" Target="http://cmr.tigr.org/tigr-scripts/CMR/shared/GenePage.cgi?locus=NTL01PM1824" TargetMode="External"/><Relationship Id="rId677" Type="http://schemas.openxmlformats.org/officeDocument/2006/relationships/hyperlink" Target="http://cmr.tigr.org/tigr-scripts/CMR/shared/GenePage.cgi?locus=NT01PM1971" TargetMode="External"/><Relationship Id="rId678" Type="http://schemas.openxmlformats.org/officeDocument/2006/relationships/hyperlink" Target="http://cmr.tigr.org/tigr-scripts/CMR/shared/GenePage.cgi?locus=NTL01PM1827" TargetMode="External"/><Relationship Id="rId679" Type="http://schemas.openxmlformats.org/officeDocument/2006/relationships/hyperlink" Target="http://cmr.tigr.org/tigr-scripts/CMR/shared/GenePage.cgi?locus=NT01PM1972" TargetMode="External"/><Relationship Id="rId680" Type="http://schemas.openxmlformats.org/officeDocument/2006/relationships/hyperlink" Target="http://cmr.tigr.org/tigr-scripts/CMR/shared/GenePage.cgi?locus=NTL01PM1828" TargetMode="External"/><Relationship Id="rId681" Type="http://schemas.openxmlformats.org/officeDocument/2006/relationships/hyperlink" Target="http://cmr.tigr.org/tigr-scripts/CMR/shared/GenePage.cgi?locus=NT01PM1973" TargetMode="External"/><Relationship Id="rId682" Type="http://schemas.openxmlformats.org/officeDocument/2006/relationships/hyperlink" Target="http://cmr.tigr.org/tigr-scripts/CMR/shared/GenePage.cgi?locus=NTL01PM1829" TargetMode="External"/><Relationship Id="rId683" Type="http://schemas.openxmlformats.org/officeDocument/2006/relationships/hyperlink" Target="http://cmr.tigr.org/tigr-scripts/CMR/shared/GenePage.cgi?locus=NT01PM1996" TargetMode="External"/><Relationship Id="rId684" Type="http://schemas.openxmlformats.org/officeDocument/2006/relationships/hyperlink" Target="http://cmr.tigr.org/tigr-scripts/CMR/shared/GenePage.cgi?locus=NTL01PM1852" TargetMode="External"/><Relationship Id="rId685" Type="http://schemas.openxmlformats.org/officeDocument/2006/relationships/hyperlink" Target="http://cmr.tigr.org/tigr-scripts/CMR/shared/GenePage.cgi?locus=NT01PM2001" TargetMode="External"/><Relationship Id="rId686" Type="http://schemas.openxmlformats.org/officeDocument/2006/relationships/hyperlink" Target="http://cmr.tigr.org/tigr-scripts/CMR/shared/GenePage.cgi?locus=NTL01PM1857" TargetMode="External"/><Relationship Id="rId687" Type="http://schemas.openxmlformats.org/officeDocument/2006/relationships/hyperlink" Target="http://cmr.tigr.org/tigr-scripts/CMR/shared/GenePage.cgi?locus=NT01PM2020" TargetMode="External"/><Relationship Id="rId688" Type="http://schemas.openxmlformats.org/officeDocument/2006/relationships/hyperlink" Target="http://cmr.tigr.org/tigr-scripts/CMR/shared/GenePage.cgi?locus=NTL01PM1874" TargetMode="External"/><Relationship Id="rId689" Type="http://schemas.openxmlformats.org/officeDocument/2006/relationships/hyperlink" Target="http://cmr.tigr.org/tigr-scripts/CMR/shared/GenePage.cgi?locus=NT01PM2025" TargetMode="External"/><Relationship Id="rId690" Type="http://schemas.openxmlformats.org/officeDocument/2006/relationships/hyperlink" Target="http://cmr.tigr.org/tigr-scripts/CMR/shared/GenePage.cgi?locus=NTL01PM1879" TargetMode="External"/><Relationship Id="rId691" Type="http://schemas.openxmlformats.org/officeDocument/2006/relationships/hyperlink" Target="http://cmr.tigr.org/tigr-scripts/CMR/shared/GenePage.cgi?locus=NT01PM2033" TargetMode="External"/><Relationship Id="rId692" Type="http://schemas.openxmlformats.org/officeDocument/2006/relationships/hyperlink" Target="http://cmr.tigr.org/tigr-scripts/CMR/shared/GenePage.cgi?locus=NTL01PM1886" TargetMode="External"/><Relationship Id="rId693" Type="http://schemas.openxmlformats.org/officeDocument/2006/relationships/hyperlink" Target="http://cmr.tigr.org/tigr-scripts/CMR/shared/GenePage.cgi?locus=NT01PM2035" TargetMode="External"/><Relationship Id="rId694" Type="http://schemas.openxmlformats.org/officeDocument/2006/relationships/hyperlink" Target="http://cmr.tigr.org/tigr-scripts/CMR/shared/GenePage.cgi?locus=NTL01PM1888" TargetMode="External"/><Relationship Id="rId695" Type="http://schemas.openxmlformats.org/officeDocument/2006/relationships/hyperlink" Target="http://cmr.tigr.org/tigr-scripts/CMR/shared/GenePage.cgi?locus=NT01PM2038" TargetMode="External"/><Relationship Id="rId696" Type="http://schemas.openxmlformats.org/officeDocument/2006/relationships/hyperlink" Target="http://cmr.tigr.org/tigr-scripts/CMR/shared/GenePage.cgi?locus=NTL01PM1891" TargetMode="External"/><Relationship Id="rId697" Type="http://schemas.openxmlformats.org/officeDocument/2006/relationships/hyperlink" Target="http://cmr.tigr.org/tigr-scripts/CMR/shared/GenePage.cgi?locus=NT01PM2048" TargetMode="External"/><Relationship Id="rId698" Type="http://schemas.openxmlformats.org/officeDocument/2006/relationships/hyperlink" Target="http://cmr.tigr.org/tigr-scripts/CMR/shared/GenePage.cgi?locus=NTL01PM1899" TargetMode="External"/><Relationship Id="rId699" Type="http://schemas.openxmlformats.org/officeDocument/2006/relationships/hyperlink" Target="http://cmr.tigr.org/tigr-scripts/CMR/shared/GenePage.cgi?locus=NT01PM2049" TargetMode="External"/><Relationship Id="rId700" Type="http://schemas.openxmlformats.org/officeDocument/2006/relationships/hyperlink" Target="http://cmr.tigr.org/tigr-scripts/CMR/shared/GenePage.cgi?locus=NTL01PM1900" TargetMode="External"/><Relationship Id="rId701" Type="http://schemas.openxmlformats.org/officeDocument/2006/relationships/hyperlink" Target="http://cmr.tigr.org/tigr-scripts/CMR/shared/GenePage.cgi?locus=NT01PM2056" TargetMode="External"/><Relationship Id="rId702" Type="http://schemas.openxmlformats.org/officeDocument/2006/relationships/hyperlink" Target="http://cmr.tigr.org/tigr-scripts/CMR/shared/GenePage.cgi?locus=NTL01PM1907" TargetMode="External"/><Relationship Id="rId703" Type="http://schemas.openxmlformats.org/officeDocument/2006/relationships/hyperlink" Target="http://cmr.tigr.org/tigr-scripts/CMR/shared/GenePage.cgi?locus=NT01PM2076" TargetMode="External"/><Relationship Id="rId704" Type="http://schemas.openxmlformats.org/officeDocument/2006/relationships/hyperlink" Target="http://cmr.tigr.org/tigr-scripts/CMR/shared/GenePage.cgi?locus=NTL01PM1926" TargetMode="External"/><Relationship Id="rId705" Type="http://schemas.openxmlformats.org/officeDocument/2006/relationships/hyperlink" Target="http://cmr.tigr.org/tigr-scripts/CMR/shared/GenePage.cgi?locus=NT01PM2078" TargetMode="External"/><Relationship Id="rId706" Type="http://schemas.openxmlformats.org/officeDocument/2006/relationships/hyperlink" Target="http://cmr.tigr.org/tigr-scripts/CMR/shared/GenePage.cgi?locus=NTL01PM1928" TargetMode="External"/><Relationship Id="rId707" Type="http://schemas.openxmlformats.org/officeDocument/2006/relationships/hyperlink" Target="http://cmr.tigr.org/tigr-scripts/CMR/shared/GenePage.cgi?locus=NT01PM2079" TargetMode="External"/><Relationship Id="rId708" Type="http://schemas.openxmlformats.org/officeDocument/2006/relationships/hyperlink" Target="http://cmr.tigr.org/tigr-scripts/CMR/shared/GenePage.cgi?locus=NTL01PM1929" TargetMode="External"/><Relationship Id="rId709" Type="http://schemas.openxmlformats.org/officeDocument/2006/relationships/hyperlink" Target="http://cmr.tigr.org/tigr-scripts/CMR/shared/GenePage.cgi?locus=NT01PM2083" TargetMode="External"/><Relationship Id="rId710" Type="http://schemas.openxmlformats.org/officeDocument/2006/relationships/hyperlink" Target="http://cmr.tigr.org/tigr-scripts/CMR/shared/GenePage.cgi?locus=NTL01PM1933" TargetMode="External"/><Relationship Id="rId711" Type="http://schemas.openxmlformats.org/officeDocument/2006/relationships/hyperlink" Target="http://cmr.tigr.org/tigr-scripts/CMR/shared/GenePage.cgi?locus=NT01PM2089" TargetMode="External"/><Relationship Id="rId712" Type="http://schemas.openxmlformats.org/officeDocument/2006/relationships/hyperlink" Target="http://cmr.tigr.org/tigr-scripts/CMR/shared/GenePage.cgi?locus=NTL01PM1938" TargetMode="External"/><Relationship Id="rId713" Type="http://schemas.openxmlformats.org/officeDocument/2006/relationships/hyperlink" Target="http://cmr.tigr.org/tigr-scripts/CMR/shared/GenePage.cgi?locus=NT01PM2093" TargetMode="External"/><Relationship Id="rId714" Type="http://schemas.openxmlformats.org/officeDocument/2006/relationships/hyperlink" Target="http://cmr.tigr.org/tigr-scripts/CMR/shared/GenePage.cgi?locus=NTL01PM1941" TargetMode="External"/><Relationship Id="rId715" Type="http://schemas.openxmlformats.org/officeDocument/2006/relationships/hyperlink" Target="http://cmr.tigr.org/tigr-scripts/CMR/shared/GenePage.cgi?locus=NT01PM2098" TargetMode="External"/><Relationship Id="rId716" Type="http://schemas.openxmlformats.org/officeDocument/2006/relationships/hyperlink" Target="http://cmr.tigr.org/tigr-scripts/CMR/shared/GenePage.cgi?locus=NTL01PM1944" TargetMode="External"/><Relationship Id="rId717" Type="http://schemas.openxmlformats.org/officeDocument/2006/relationships/hyperlink" Target="http://cmr.tigr.org/tigr-scripts/CMR/shared/GenePage.cgi?locus=NT01PM2108" TargetMode="External"/><Relationship Id="rId718" Type="http://schemas.openxmlformats.org/officeDocument/2006/relationships/hyperlink" Target="http://cmr.tigr.org/tigr-scripts/CMR/shared/GenePage.cgi?locus=NTL01PM1953" TargetMode="External"/><Relationship Id="rId719" Type="http://schemas.openxmlformats.org/officeDocument/2006/relationships/hyperlink" Target="http://cmr.tigr.org/tigr-scripts/CMR/shared/GenePage.cgi?locus=NT01PM2114" TargetMode="External"/><Relationship Id="rId720" Type="http://schemas.openxmlformats.org/officeDocument/2006/relationships/hyperlink" Target="http://cmr.tigr.org/tigr-scripts/CMR/shared/GenePage.cgi?locus=NTL01PM1958" TargetMode="External"/><Relationship Id="rId721" Type="http://schemas.openxmlformats.org/officeDocument/2006/relationships/hyperlink" Target="http://cmr.tigr.org/tigr-scripts/CMR/shared/GenePage.cgi?locus=NT01PM2115" TargetMode="External"/><Relationship Id="rId722" Type="http://schemas.openxmlformats.org/officeDocument/2006/relationships/hyperlink" Target="http://cmr.tigr.org/tigr-scripts/CMR/shared/GenePage.cgi?locus=NTL01PM1959" TargetMode="External"/><Relationship Id="rId723" Type="http://schemas.openxmlformats.org/officeDocument/2006/relationships/hyperlink" Target="http://cmr.tigr.org/tigr-scripts/CMR/shared/GenePage.cgi?locus=NT01PM2127" TargetMode="External"/><Relationship Id="rId724" Type="http://schemas.openxmlformats.org/officeDocument/2006/relationships/hyperlink" Target="http://cmr.tigr.org/tigr-scripts/CMR/shared/GenePage.cgi?locus=NTL01PM1970" TargetMode="External"/><Relationship Id="rId725" Type="http://schemas.openxmlformats.org/officeDocument/2006/relationships/hyperlink" Target="http://cmr.tigr.org/tigr-scripts/CMR/shared/GenePage.cgi?locus=NT01PM2131" TargetMode="External"/><Relationship Id="rId726" Type="http://schemas.openxmlformats.org/officeDocument/2006/relationships/hyperlink" Target="http://cmr.tigr.org/tigr-scripts/CMR/shared/GenePage.cgi?locus=NTL01PM1975" TargetMode="External"/><Relationship Id="rId727" Type="http://schemas.openxmlformats.org/officeDocument/2006/relationships/hyperlink" Target="http://cmr.tigr.org/tigr-scripts/CMR/shared/GenePage.cgi?locus=NT01PM2137" TargetMode="External"/><Relationship Id="rId728" Type="http://schemas.openxmlformats.org/officeDocument/2006/relationships/hyperlink" Target="http://cmr.tigr.org/tigr-scripts/CMR/shared/GenePage.cgi?locus=NTL01PM1981" TargetMode="External"/><Relationship Id="rId729" Type="http://schemas.openxmlformats.org/officeDocument/2006/relationships/hyperlink" Target="http://cmr.tigr.org/tigr-scripts/CMR/shared/GenePage.cgi?locus=NT01PM2138" TargetMode="External"/><Relationship Id="rId730" Type="http://schemas.openxmlformats.org/officeDocument/2006/relationships/hyperlink" Target="http://cmr.tigr.org/tigr-scripts/CMR/shared/GenePage.cgi?locus=NTL01PM1982" TargetMode="External"/><Relationship Id="rId731" Type="http://schemas.openxmlformats.org/officeDocument/2006/relationships/hyperlink" Target="http://cmr.tigr.org/tigr-scripts/CMR/shared/GenePage.cgi?locus=NT01PM2139" TargetMode="External"/><Relationship Id="rId732" Type="http://schemas.openxmlformats.org/officeDocument/2006/relationships/hyperlink" Target="http://cmr.tigr.org/tigr-scripts/CMR/shared/GenePage.cgi?locus=NTL01PM1983" TargetMode="External"/><Relationship Id="rId733" Type="http://schemas.openxmlformats.org/officeDocument/2006/relationships/hyperlink" Target="http://cmr.tigr.org/tigr-scripts/CMR/shared/GenePage.cgi?locus=NT01PM2141" TargetMode="External"/><Relationship Id="rId734" Type="http://schemas.openxmlformats.org/officeDocument/2006/relationships/hyperlink" Target="http://cmr.tigr.org/tigr-scripts/CMR/shared/GenePage.cgi?locus=NTL01PM1985" TargetMode="External"/><Relationship Id="rId735" Type="http://schemas.openxmlformats.org/officeDocument/2006/relationships/hyperlink" Target="http://cmr.tigr.org/tigr-scripts/CMR/shared/GenePage.cgi?locus=NT01PM2149" TargetMode="External"/><Relationship Id="rId736" Type="http://schemas.openxmlformats.org/officeDocument/2006/relationships/hyperlink" Target="http://cmr.tigr.org/tigr-scripts/CMR/shared/GenePage.cgi?locus=NTL01PM1992" TargetMode="External"/><Relationship Id="rId737" Type="http://schemas.openxmlformats.org/officeDocument/2006/relationships/hyperlink" Target="http://cmr.tigr.org/tigr-scripts/CMR/shared/GenePage.cgi?locus=NT01PM2151" TargetMode="External"/><Relationship Id="rId738" Type="http://schemas.openxmlformats.org/officeDocument/2006/relationships/hyperlink" Target="http://cmr.tigr.org/tigr-scripts/CMR/shared/GenePage.cgi?locus=NTL01PM1994" TargetMode="External"/><Relationship Id="rId739" Type="http://schemas.openxmlformats.org/officeDocument/2006/relationships/hyperlink" Target="http://cmr.tigr.org/tigr-scripts/CMR/shared/GenePage.cgi?locus=NT01PM2152" TargetMode="External"/><Relationship Id="rId740" Type="http://schemas.openxmlformats.org/officeDocument/2006/relationships/hyperlink" Target="http://cmr.tigr.org/tigr-scripts/CMR/shared/GenePage.cgi?locus=NTL01PM1995" TargetMode="External"/><Relationship Id="rId741" Type="http://schemas.openxmlformats.org/officeDocument/2006/relationships/hyperlink" Target="http://cmr.tigr.org/tigr-scripts/CMR/shared/GenePage.cgi?locus=NT01PM2167" TargetMode="External"/><Relationship Id="rId742" Type="http://schemas.openxmlformats.org/officeDocument/2006/relationships/hyperlink" Target="http://cmr.tigr.org/tigr-scripts/CMR/shared/GenePage.cgi?locus=NTL01PM2010" TargetMode="External"/><Relationship Id="rId743" Type="http://schemas.openxmlformats.org/officeDocument/2006/relationships/hyperlink" Target="http://cmr.tigr.org/tigr-scripts/CMR/shared/GenePage.cgi?locus=NT01PM2168" TargetMode="External"/><Relationship Id="rId744" Type="http://schemas.openxmlformats.org/officeDocument/2006/relationships/hyperlink" Target="http://cmr.tigr.org/tigr-scripts/CMR/shared/GenePage.cgi?locus=NTL01PM2011" TargetMode="External"/><Relationship Id="rId745" Type="http://schemas.openxmlformats.org/officeDocument/2006/relationships/hyperlink" Target="http://cmr.tigr.org/tigr-scripts/CMR/shared/GenePage.cgi?locus=NT01PM2171" TargetMode="External"/><Relationship Id="rId746" Type="http://schemas.openxmlformats.org/officeDocument/2006/relationships/hyperlink" Target="http://cmr.tigr.org/tigr-scripts/CMR/shared/GenePage.cgi?locus=NTL01PM2014" TargetMode="External"/><Relationship Id="rId747" Type="http://schemas.openxmlformats.org/officeDocument/2006/relationships/hyperlink" Target="http://cmr.tigr.org/tigr-scripts/CMR/shared/GenePage.cgi?locus=NT01PMA0003" TargetMode="External"/><Relationship Id="rId748" Type="http://schemas.openxmlformats.org/officeDocument/2006/relationships/hyperlink" Target="http://cmr.tigr.org/tigr-scripts/CMR/shared/GenePage.cgi?locus=NTL01PMA0005"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43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7" activeCellId="0" sqref="C7"/>
    </sheetView>
  </sheetViews>
  <sheetFormatPr defaultColWidth="9.15625" defaultRowHeight="12" zeroHeight="false" outlineLevelRow="0" outlineLevelCol="0"/>
  <cols>
    <col collapsed="false" customWidth="true" hidden="false" outlineLevel="0" max="1" min="1" style="1" width="13.15"/>
    <col collapsed="false" customWidth="true" hidden="false" outlineLevel="0" max="2" min="2" style="1" width="12.5"/>
    <col collapsed="false" customWidth="true" hidden="false" outlineLevel="0" max="3" min="3" style="1" width="40.32"/>
    <col collapsed="false" customWidth="true" hidden="false" outlineLevel="0" max="4" min="4" style="1" width="17.49"/>
    <col collapsed="false" customWidth="false" hidden="false" outlineLevel="0" max="7" min="5" style="1" width="9.15"/>
    <col collapsed="false" customWidth="true" hidden="false" outlineLevel="0" max="8" min="8" style="1" width="14.15"/>
    <col collapsed="false" customWidth="false" hidden="false" outlineLevel="0" max="9" min="9" style="1" width="9.15"/>
    <col collapsed="false" customWidth="true" hidden="false" outlineLevel="0" max="10" min="10" style="1" width="3.15"/>
    <col collapsed="false" customWidth="true" hidden="false" outlineLevel="0" max="11" min="11" style="1" width="11.66"/>
    <col collapsed="false" customWidth="true" hidden="false" outlineLevel="0" max="12" min="12" style="1" width="17.82"/>
    <col collapsed="false" customWidth="false" hidden="false" outlineLevel="0" max="15" min="13" style="1" width="9.15"/>
    <col collapsed="false" customWidth="true" hidden="false" outlineLevel="0" max="16" min="16" style="1" width="2.99"/>
    <col collapsed="false" customWidth="false" hidden="false" outlineLevel="0" max="257" min="17" style="1" width="9.15"/>
  </cols>
  <sheetData>
    <row r="1" customFormat="false" ht="15.75" hidden="false" customHeight="true" outlineLevel="0" collapsed="false">
      <c r="A1" s="2" t="s">
        <v>0</v>
      </c>
    </row>
    <row r="2" customFormat="false" ht="15.75" hidden="false" customHeight="true" outlineLevel="0" collapsed="false">
      <c r="A2" s="3" t="s">
        <v>1</v>
      </c>
    </row>
    <row r="3" customFormat="false" ht="12" hidden="false" customHeight="false" outlineLevel="0" collapsed="false">
      <c r="B3" s="4"/>
    </row>
    <row r="4" s="5" customFormat="true" ht="12" hidden="false" customHeight="false" outlineLevel="0" collapsed="false">
      <c r="A4" s="5" t="s">
        <v>2</v>
      </c>
      <c r="B4" s="5" t="s">
        <v>3</v>
      </c>
      <c r="C4" s="5" t="s">
        <v>4</v>
      </c>
      <c r="D4" s="5" t="s">
        <v>5</v>
      </c>
      <c r="E4" s="5" t="s">
        <v>6</v>
      </c>
      <c r="F4" s="5" t="s">
        <v>7</v>
      </c>
      <c r="G4" s="5" t="s">
        <v>8</v>
      </c>
      <c r="H4" s="5" t="s">
        <v>9</v>
      </c>
      <c r="I4" s="5" t="s">
        <v>10</v>
      </c>
      <c r="K4" s="5" t="s">
        <v>11</v>
      </c>
      <c r="L4" s="5" t="s">
        <v>12</v>
      </c>
      <c r="M4" s="5" t="s">
        <v>13</v>
      </c>
      <c r="N4" s="5" t="s">
        <v>14</v>
      </c>
      <c r="O4" s="5" t="s">
        <v>10</v>
      </c>
      <c r="Q4" s="5" t="s">
        <v>15</v>
      </c>
      <c r="R4" s="5" t="s">
        <v>16</v>
      </c>
      <c r="S4" s="5" t="s">
        <v>10</v>
      </c>
    </row>
    <row r="5" customFormat="false" ht="12" hidden="false" customHeight="false" outlineLevel="0" collapsed="false">
      <c r="A5" s="6" t="s">
        <v>17</v>
      </c>
      <c r="B5" s="6" t="s">
        <v>18</v>
      </c>
      <c r="C5" s="7" t="s">
        <v>19</v>
      </c>
      <c r="D5" s="7" t="s">
        <v>20</v>
      </c>
      <c r="E5" s="1" t="s">
        <v>21</v>
      </c>
      <c r="F5" s="1" t="s">
        <v>21</v>
      </c>
      <c r="G5" s="1" t="s">
        <v>21</v>
      </c>
      <c r="H5" s="1" t="s">
        <v>21</v>
      </c>
      <c r="I5" s="1" t="n">
        <f aca="false">COUNTIF(E5:H5,"YES")</f>
        <v>0</v>
      </c>
      <c r="K5" s="1" t="s">
        <v>22</v>
      </c>
      <c r="L5" s="1" t="s">
        <v>21</v>
      </c>
      <c r="M5" s="1" t="s">
        <v>21</v>
      </c>
      <c r="N5" s="1" t="s">
        <v>21</v>
      </c>
      <c r="O5" s="1" t="n">
        <f aca="false">COUNTIF(K5:N5,"YES")</f>
        <v>1</v>
      </c>
      <c r="Q5" s="1" t="s">
        <v>21</v>
      </c>
      <c r="R5" s="1" t="s">
        <v>21</v>
      </c>
      <c r="S5" s="1" t="n">
        <f aca="false">COUNTIF(Q5:R5,"YES")</f>
        <v>0</v>
      </c>
    </row>
    <row r="6" customFormat="false" ht="12" hidden="false" customHeight="false" outlineLevel="0" collapsed="false">
      <c r="A6" s="6" t="s">
        <v>23</v>
      </c>
      <c r="B6" s="6" t="s">
        <v>24</v>
      </c>
      <c r="C6" s="7" t="s">
        <v>25</v>
      </c>
      <c r="D6" s="7" t="s">
        <v>26</v>
      </c>
      <c r="E6" s="1" t="s">
        <v>21</v>
      </c>
      <c r="F6" s="1" t="s">
        <v>21</v>
      </c>
      <c r="G6" s="1" t="s">
        <v>21</v>
      </c>
      <c r="H6" s="1" t="s">
        <v>22</v>
      </c>
      <c r="I6" s="1" t="n">
        <f aca="false">COUNTIF(E6:H6,"YES")</f>
        <v>1</v>
      </c>
      <c r="K6" s="1" t="s">
        <v>21</v>
      </c>
      <c r="L6" s="1" t="s">
        <v>21</v>
      </c>
      <c r="M6" s="1" t="s">
        <v>21</v>
      </c>
      <c r="N6" s="1" t="s">
        <v>21</v>
      </c>
      <c r="O6" s="1" t="n">
        <f aca="false">COUNTIF(K6:N6,"YES")</f>
        <v>0</v>
      </c>
      <c r="Q6" s="1" t="s">
        <v>21</v>
      </c>
      <c r="R6" s="1" t="s">
        <v>21</v>
      </c>
      <c r="S6" s="1" t="n">
        <f aca="false">COUNTIF(Q6:R6,"YES")</f>
        <v>0</v>
      </c>
    </row>
    <row r="7" customFormat="false" ht="12" hidden="false" customHeight="false" outlineLevel="0" collapsed="false">
      <c r="A7" s="6" t="s">
        <v>27</v>
      </c>
      <c r="B7" s="6" t="s">
        <v>28</v>
      </c>
      <c r="C7" s="7" t="s">
        <v>29</v>
      </c>
      <c r="D7" s="7" t="s">
        <v>30</v>
      </c>
      <c r="E7" s="1" t="s">
        <v>21</v>
      </c>
      <c r="F7" s="1" t="s">
        <v>21</v>
      </c>
      <c r="G7" s="1" t="s">
        <v>21</v>
      </c>
      <c r="H7" s="1" t="s">
        <v>22</v>
      </c>
      <c r="I7" s="1" t="n">
        <f aca="false">COUNTIF(E7:H7,"YES")</f>
        <v>1</v>
      </c>
      <c r="K7" s="1" t="s">
        <v>21</v>
      </c>
      <c r="L7" s="1" t="s">
        <v>21</v>
      </c>
      <c r="M7" s="1" t="s">
        <v>21</v>
      </c>
      <c r="N7" s="1" t="s">
        <v>21</v>
      </c>
      <c r="O7" s="1" t="n">
        <f aca="false">COUNTIF(K7:N7,"YES")</f>
        <v>0</v>
      </c>
      <c r="Q7" s="1" t="s">
        <v>21</v>
      </c>
      <c r="R7" s="1" t="s">
        <v>21</v>
      </c>
      <c r="S7" s="1" t="n">
        <f aca="false">COUNTIF(Q7:R7,"YES")</f>
        <v>0</v>
      </c>
    </row>
    <row r="8" customFormat="false" ht="12" hidden="false" customHeight="false" outlineLevel="0" collapsed="false">
      <c r="A8" s="6" t="s">
        <v>31</v>
      </c>
      <c r="B8" s="6" t="s">
        <v>32</v>
      </c>
      <c r="C8" s="7" t="s">
        <v>33</v>
      </c>
      <c r="D8" s="7" t="s">
        <v>34</v>
      </c>
      <c r="E8" s="1" t="s">
        <v>21</v>
      </c>
      <c r="F8" s="1" t="s">
        <v>21</v>
      </c>
      <c r="G8" s="1" t="s">
        <v>22</v>
      </c>
      <c r="H8" s="1" t="s">
        <v>22</v>
      </c>
      <c r="I8" s="1" t="n">
        <f aca="false">COUNTIF(E8:H8,"YES")</f>
        <v>2</v>
      </c>
      <c r="K8" s="1" t="s">
        <v>21</v>
      </c>
      <c r="L8" s="1" t="s">
        <v>22</v>
      </c>
      <c r="M8" s="1" t="s">
        <v>21</v>
      </c>
      <c r="N8" s="1" t="s">
        <v>21</v>
      </c>
      <c r="O8" s="1" t="n">
        <f aca="false">COUNTIF(K8:N8,"YES")</f>
        <v>1</v>
      </c>
      <c r="Q8" s="1" t="s">
        <v>21</v>
      </c>
      <c r="R8" s="1" t="s">
        <v>21</v>
      </c>
      <c r="S8" s="1" t="n">
        <f aca="false">COUNTIF(Q8:R8,"YES")</f>
        <v>0</v>
      </c>
    </row>
    <row r="9" customFormat="false" ht="12" hidden="false" customHeight="false" outlineLevel="0" collapsed="false">
      <c r="A9" s="6" t="s">
        <v>35</v>
      </c>
      <c r="B9" s="6" t="s">
        <v>36</v>
      </c>
      <c r="C9" s="7" t="s">
        <v>37</v>
      </c>
      <c r="D9" s="7" t="s">
        <v>34</v>
      </c>
      <c r="E9" s="1" t="s">
        <v>21</v>
      </c>
      <c r="F9" s="1" t="s">
        <v>21</v>
      </c>
      <c r="G9" s="1" t="s">
        <v>21</v>
      </c>
      <c r="H9" s="1" t="s">
        <v>21</v>
      </c>
      <c r="I9" s="1" t="n">
        <f aca="false">COUNTIF(E9:H9,"YES")</f>
        <v>0</v>
      </c>
      <c r="K9" s="1" t="s">
        <v>21</v>
      </c>
      <c r="L9" s="1" t="s">
        <v>21</v>
      </c>
      <c r="M9" s="1" t="s">
        <v>21</v>
      </c>
      <c r="N9" s="1" t="s">
        <v>21</v>
      </c>
      <c r="O9" s="1" t="n">
        <f aca="false">COUNTIF(K9:N9,"YES")</f>
        <v>0</v>
      </c>
      <c r="Q9" s="1" t="s">
        <v>22</v>
      </c>
      <c r="R9" s="1" t="s">
        <v>22</v>
      </c>
      <c r="S9" s="1" t="n">
        <f aca="false">COUNTIF(Q9:R9,"YES")</f>
        <v>2</v>
      </c>
    </row>
    <row r="10" customFormat="false" ht="12" hidden="false" customHeight="false" outlineLevel="0" collapsed="false">
      <c r="A10" s="6" t="s">
        <v>38</v>
      </c>
      <c r="B10" s="6" t="s">
        <v>39</v>
      </c>
      <c r="C10" s="7" t="s">
        <v>40</v>
      </c>
      <c r="D10" s="7" t="s">
        <v>41</v>
      </c>
      <c r="E10" s="1" t="s">
        <v>21</v>
      </c>
      <c r="F10" s="1" t="s">
        <v>21</v>
      </c>
      <c r="G10" s="1" t="s">
        <v>21</v>
      </c>
      <c r="H10" s="1" t="s">
        <v>21</v>
      </c>
      <c r="I10" s="1" t="n">
        <f aca="false">COUNTIF(E10:H10,"YES")</f>
        <v>0</v>
      </c>
      <c r="K10" s="1" t="s">
        <v>21</v>
      </c>
      <c r="L10" s="1" t="s">
        <v>21</v>
      </c>
      <c r="M10" s="1" t="s">
        <v>21</v>
      </c>
      <c r="N10" s="1" t="s">
        <v>21</v>
      </c>
      <c r="O10" s="1" t="n">
        <f aca="false">COUNTIF(K10:N10,"YES")</f>
        <v>0</v>
      </c>
      <c r="Q10" s="1" t="s">
        <v>22</v>
      </c>
      <c r="R10" s="1" t="s">
        <v>21</v>
      </c>
      <c r="S10" s="1" t="n">
        <f aca="false">COUNTIF(Q10:R10,"YES")</f>
        <v>1</v>
      </c>
    </row>
    <row r="11" customFormat="false" ht="12" hidden="false" customHeight="false" outlineLevel="0" collapsed="false">
      <c r="A11" s="6" t="s">
        <v>42</v>
      </c>
      <c r="B11" s="6" t="s">
        <v>43</v>
      </c>
      <c r="C11" s="7" t="s">
        <v>44</v>
      </c>
      <c r="D11" s="7" t="s">
        <v>45</v>
      </c>
      <c r="E11" s="1" t="s">
        <v>21</v>
      </c>
      <c r="F11" s="1" t="s">
        <v>21</v>
      </c>
      <c r="G11" s="1" t="s">
        <v>21</v>
      </c>
      <c r="H11" s="1" t="s">
        <v>21</v>
      </c>
      <c r="I11" s="1" t="n">
        <f aca="false">COUNTIF(E11:H11,"YES")</f>
        <v>0</v>
      </c>
      <c r="K11" s="1" t="s">
        <v>22</v>
      </c>
      <c r="L11" s="1" t="s">
        <v>21</v>
      </c>
      <c r="M11" s="1" t="s">
        <v>21</v>
      </c>
      <c r="N11" s="1" t="s">
        <v>21</v>
      </c>
      <c r="O11" s="1" t="n">
        <f aca="false">COUNTIF(K11:N11,"YES")</f>
        <v>1</v>
      </c>
      <c r="Q11" s="1" t="s">
        <v>21</v>
      </c>
      <c r="R11" s="1" t="s">
        <v>21</v>
      </c>
      <c r="S11" s="1" t="n">
        <f aca="false">COUNTIF(Q11:R11,"YES")</f>
        <v>0</v>
      </c>
    </row>
    <row r="12" customFormat="false" ht="12" hidden="false" customHeight="false" outlineLevel="0" collapsed="false">
      <c r="A12" s="6" t="s">
        <v>46</v>
      </c>
      <c r="B12" s="6" t="s">
        <v>47</v>
      </c>
      <c r="C12" s="7" t="s">
        <v>48</v>
      </c>
      <c r="D12" s="7" t="s">
        <v>49</v>
      </c>
      <c r="E12" s="1" t="s">
        <v>21</v>
      </c>
      <c r="F12" s="1" t="s">
        <v>21</v>
      </c>
      <c r="G12" s="1" t="s">
        <v>21</v>
      </c>
      <c r="H12" s="1" t="s">
        <v>21</v>
      </c>
      <c r="I12" s="1" t="n">
        <f aca="false">COUNTIF(E12:H12,"YES")</f>
        <v>0</v>
      </c>
      <c r="K12" s="1" t="s">
        <v>21</v>
      </c>
      <c r="L12" s="1" t="s">
        <v>21</v>
      </c>
      <c r="M12" s="1" t="s">
        <v>21</v>
      </c>
      <c r="N12" s="1" t="s">
        <v>21</v>
      </c>
      <c r="O12" s="1" t="n">
        <f aca="false">COUNTIF(K12:N12,"YES")</f>
        <v>0</v>
      </c>
      <c r="Q12" s="1" t="s">
        <v>21</v>
      </c>
      <c r="R12" s="1" t="s">
        <v>22</v>
      </c>
      <c r="S12" s="1" t="n">
        <f aca="false">COUNTIF(Q12:R12,"YES")</f>
        <v>1</v>
      </c>
    </row>
    <row r="13" customFormat="false" ht="12" hidden="false" customHeight="false" outlineLevel="0" collapsed="false">
      <c r="A13" s="7" t="s">
        <v>50</v>
      </c>
      <c r="B13" s="7" t="s">
        <v>51</v>
      </c>
      <c r="C13" s="7" t="s">
        <v>51</v>
      </c>
      <c r="D13" s="7" t="s">
        <v>51</v>
      </c>
      <c r="E13" s="1" t="s">
        <v>21</v>
      </c>
      <c r="F13" s="1" t="s">
        <v>21</v>
      </c>
      <c r="G13" s="1" t="s">
        <v>21</v>
      </c>
      <c r="H13" s="1" t="s">
        <v>21</v>
      </c>
      <c r="I13" s="1" t="n">
        <f aca="false">COUNTIF(E13:H13,"YES")</f>
        <v>0</v>
      </c>
      <c r="K13" s="1" t="s">
        <v>22</v>
      </c>
      <c r="L13" s="1" t="s">
        <v>21</v>
      </c>
      <c r="M13" s="1" t="s">
        <v>21</v>
      </c>
      <c r="N13" s="1" t="s">
        <v>22</v>
      </c>
      <c r="O13" s="1" t="n">
        <f aca="false">COUNTIF(K13:N13,"YES")</f>
        <v>2</v>
      </c>
      <c r="Q13" s="1" t="s">
        <v>21</v>
      </c>
      <c r="R13" s="1" t="s">
        <v>21</v>
      </c>
      <c r="S13" s="1" t="n">
        <f aca="false">COUNTIF(Q13:R13,"YES")</f>
        <v>0</v>
      </c>
    </row>
    <row r="14" customFormat="false" ht="12" hidden="false" customHeight="false" outlineLevel="0" collapsed="false">
      <c r="A14" s="6" t="s">
        <v>52</v>
      </c>
      <c r="B14" s="6" t="s">
        <v>53</v>
      </c>
      <c r="C14" s="7" t="s">
        <v>54</v>
      </c>
      <c r="D14" s="7" t="s">
        <v>55</v>
      </c>
      <c r="E14" s="1" t="s">
        <v>21</v>
      </c>
      <c r="F14" s="1" t="s">
        <v>21</v>
      </c>
      <c r="G14" s="1" t="s">
        <v>21</v>
      </c>
      <c r="H14" s="1" t="s">
        <v>21</v>
      </c>
      <c r="I14" s="1" t="n">
        <f aca="false">COUNTIF(E14:H14,"YES")</f>
        <v>0</v>
      </c>
      <c r="K14" s="1" t="s">
        <v>22</v>
      </c>
      <c r="L14" s="1" t="s">
        <v>21</v>
      </c>
      <c r="M14" s="1" t="s">
        <v>21</v>
      </c>
      <c r="N14" s="1" t="s">
        <v>21</v>
      </c>
      <c r="O14" s="1" t="n">
        <f aca="false">COUNTIF(K14:N14,"YES")</f>
        <v>1</v>
      </c>
      <c r="Q14" s="1" t="s">
        <v>21</v>
      </c>
      <c r="R14" s="1" t="s">
        <v>21</v>
      </c>
      <c r="S14" s="1" t="n">
        <f aca="false">COUNTIF(Q14:R14,"YES")</f>
        <v>0</v>
      </c>
    </row>
    <row r="15" customFormat="false" ht="12" hidden="false" customHeight="false" outlineLevel="0" collapsed="false">
      <c r="A15" s="6" t="s">
        <v>56</v>
      </c>
      <c r="B15" s="6" t="s">
        <v>57</v>
      </c>
      <c r="C15" s="7" t="s">
        <v>58</v>
      </c>
      <c r="D15" s="7" t="s">
        <v>59</v>
      </c>
      <c r="E15" s="1" t="s">
        <v>22</v>
      </c>
      <c r="F15" s="1" t="s">
        <v>22</v>
      </c>
      <c r="G15" s="1" t="s">
        <v>22</v>
      </c>
      <c r="H15" s="1" t="s">
        <v>21</v>
      </c>
      <c r="I15" s="1" t="n">
        <f aca="false">COUNTIF(E15:H15,"YES")</f>
        <v>3</v>
      </c>
      <c r="K15" s="1" t="s">
        <v>22</v>
      </c>
      <c r="L15" s="1" t="s">
        <v>22</v>
      </c>
      <c r="M15" s="1" t="s">
        <v>22</v>
      </c>
      <c r="N15" s="1" t="s">
        <v>22</v>
      </c>
      <c r="O15" s="1" t="n">
        <f aca="false">COUNTIF(K15:N15,"YES")</f>
        <v>4</v>
      </c>
      <c r="Q15" s="1" t="s">
        <v>21</v>
      </c>
      <c r="R15" s="1" t="s">
        <v>21</v>
      </c>
      <c r="S15" s="1" t="n">
        <f aca="false">COUNTIF(Q15:R15,"YES")</f>
        <v>0</v>
      </c>
    </row>
    <row r="16" customFormat="false" ht="12" hidden="false" customHeight="false" outlineLevel="0" collapsed="false">
      <c r="A16" s="6" t="s">
        <v>60</v>
      </c>
      <c r="B16" s="6" t="s">
        <v>61</v>
      </c>
      <c r="C16" s="7" t="s">
        <v>62</v>
      </c>
      <c r="D16" s="7" t="s">
        <v>63</v>
      </c>
      <c r="E16" s="1" t="s">
        <v>21</v>
      </c>
      <c r="F16" s="1" t="s">
        <v>21</v>
      </c>
      <c r="G16" s="1" t="s">
        <v>21</v>
      </c>
      <c r="H16" s="1" t="s">
        <v>21</v>
      </c>
      <c r="I16" s="1" t="n">
        <f aca="false">COUNTIF(E16:H16,"YES")</f>
        <v>0</v>
      </c>
      <c r="K16" s="1" t="s">
        <v>22</v>
      </c>
      <c r="L16" s="1" t="s">
        <v>21</v>
      </c>
      <c r="M16" s="1" t="s">
        <v>21</v>
      </c>
      <c r="N16" s="1" t="s">
        <v>21</v>
      </c>
      <c r="O16" s="1" t="n">
        <f aca="false">COUNTIF(K16:N16,"YES")</f>
        <v>1</v>
      </c>
      <c r="Q16" s="1" t="s">
        <v>21</v>
      </c>
      <c r="R16" s="1" t="s">
        <v>21</v>
      </c>
      <c r="S16" s="1" t="n">
        <f aca="false">COUNTIF(Q16:R16,"YES")</f>
        <v>0</v>
      </c>
    </row>
    <row r="17" customFormat="false" ht="12" hidden="false" customHeight="false" outlineLevel="0" collapsed="false">
      <c r="A17" s="6" t="s">
        <v>64</v>
      </c>
      <c r="B17" s="6" t="s">
        <v>65</v>
      </c>
      <c r="C17" s="7" t="s">
        <v>66</v>
      </c>
      <c r="D17" s="7" t="s">
        <v>67</v>
      </c>
      <c r="E17" s="1" t="s">
        <v>21</v>
      </c>
      <c r="F17" s="1" t="s">
        <v>21</v>
      </c>
      <c r="G17" s="1" t="s">
        <v>22</v>
      </c>
      <c r="H17" s="1" t="s">
        <v>21</v>
      </c>
      <c r="I17" s="1" t="n">
        <f aca="false">COUNTIF(E17:H17,"YES")</f>
        <v>1</v>
      </c>
      <c r="K17" s="1" t="s">
        <v>21</v>
      </c>
      <c r="L17" s="1" t="s">
        <v>21</v>
      </c>
      <c r="M17" s="1" t="s">
        <v>21</v>
      </c>
      <c r="N17" s="1" t="s">
        <v>22</v>
      </c>
      <c r="O17" s="1" t="n">
        <f aca="false">COUNTIF(K17:N17,"YES")</f>
        <v>1</v>
      </c>
      <c r="Q17" s="1" t="s">
        <v>21</v>
      </c>
      <c r="R17" s="1" t="s">
        <v>21</v>
      </c>
      <c r="S17" s="1" t="n">
        <f aca="false">COUNTIF(Q17:R17,"YES")</f>
        <v>0</v>
      </c>
    </row>
    <row r="18" customFormat="false" ht="12" hidden="false" customHeight="false" outlineLevel="0" collapsed="false">
      <c r="A18" s="6" t="s">
        <v>68</v>
      </c>
      <c r="B18" s="6" t="s">
        <v>69</v>
      </c>
      <c r="C18" s="7" t="s">
        <v>70</v>
      </c>
      <c r="D18" s="7" t="s">
        <v>71</v>
      </c>
      <c r="E18" s="1" t="s">
        <v>21</v>
      </c>
      <c r="F18" s="1" t="s">
        <v>21</v>
      </c>
      <c r="G18" s="1" t="s">
        <v>21</v>
      </c>
      <c r="H18" s="1" t="s">
        <v>21</v>
      </c>
      <c r="I18" s="1" t="n">
        <f aca="false">COUNTIF(E18:H18,"YES")</f>
        <v>0</v>
      </c>
      <c r="K18" s="1" t="s">
        <v>22</v>
      </c>
      <c r="L18" s="1" t="s">
        <v>21</v>
      </c>
      <c r="M18" s="1" t="s">
        <v>21</v>
      </c>
      <c r="N18" s="1" t="s">
        <v>21</v>
      </c>
      <c r="O18" s="1" t="n">
        <f aca="false">COUNTIF(K18:N18,"YES")</f>
        <v>1</v>
      </c>
      <c r="Q18" s="1" t="s">
        <v>21</v>
      </c>
      <c r="R18" s="1" t="s">
        <v>21</v>
      </c>
      <c r="S18" s="1" t="n">
        <f aca="false">COUNTIF(Q18:R18,"YES")</f>
        <v>0</v>
      </c>
    </row>
    <row r="19" customFormat="false" ht="12" hidden="false" customHeight="false" outlineLevel="0" collapsed="false">
      <c r="A19" s="7" t="s">
        <v>72</v>
      </c>
      <c r="B19" s="7" t="s">
        <v>51</v>
      </c>
      <c r="C19" s="7" t="s">
        <v>51</v>
      </c>
      <c r="D19" s="7" t="s">
        <v>51</v>
      </c>
      <c r="E19" s="1" t="s">
        <v>21</v>
      </c>
      <c r="F19" s="1" t="s">
        <v>21</v>
      </c>
      <c r="G19" s="1" t="s">
        <v>21</v>
      </c>
      <c r="H19" s="1" t="s">
        <v>21</v>
      </c>
      <c r="I19" s="1" t="n">
        <f aca="false">COUNTIF(E19:H19,"YES")</f>
        <v>0</v>
      </c>
      <c r="K19" s="1" t="s">
        <v>22</v>
      </c>
      <c r="L19" s="1" t="s">
        <v>21</v>
      </c>
      <c r="M19" s="1" t="s">
        <v>21</v>
      </c>
      <c r="N19" s="1" t="s">
        <v>21</v>
      </c>
      <c r="O19" s="1" t="n">
        <f aca="false">COUNTIF(K19:N19,"YES")</f>
        <v>1</v>
      </c>
      <c r="Q19" s="1" t="s">
        <v>21</v>
      </c>
      <c r="R19" s="1" t="s">
        <v>21</v>
      </c>
      <c r="S19" s="1" t="n">
        <f aca="false">COUNTIF(Q19:R19,"YES")</f>
        <v>0</v>
      </c>
    </row>
    <row r="20" customFormat="false" ht="12" hidden="false" customHeight="false" outlineLevel="0" collapsed="false">
      <c r="A20" s="6" t="s">
        <v>73</v>
      </c>
      <c r="B20" s="6" t="s">
        <v>74</v>
      </c>
      <c r="C20" s="7" t="s">
        <v>29</v>
      </c>
      <c r="D20" s="7" t="s">
        <v>75</v>
      </c>
      <c r="E20" s="1" t="s">
        <v>22</v>
      </c>
      <c r="F20" s="1" t="s">
        <v>22</v>
      </c>
      <c r="G20" s="1" t="s">
        <v>22</v>
      </c>
      <c r="H20" s="1" t="s">
        <v>22</v>
      </c>
      <c r="I20" s="1" t="n">
        <f aca="false">COUNTIF(E20:H20,"YES")</f>
        <v>4</v>
      </c>
      <c r="K20" s="1" t="s">
        <v>22</v>
      </c>
      <c r="L20" s="1" t="s">
        <v>22</v>
      </c>
      <c r="M20" s="1" t="s">
        <v>22</v>
      </c>
      <c r="N20" s="1" t="s">
        <v>22</v>
      </c>
      <c r="O20" s="1" t="n">
        <f aca="false">COUNTIF(K20:N20,"YES")</f>
        <v>4</v>
      </c>
      <c r="Q20" s="1" t="s">
        <v>21</v>
      </c>
      <c r="R20" s="1" t="s">
        <v>21</v>
      </c>
      <c r="S20" s="1" t="n">
        <f aca="false">COUNTIF(Q20:R20,"YES")</f>
        <v>0</v>
      </c>
    </row>
    <row r="21" customFormat="false" ht="12" hidden="false" customHeight="false" outlineLevel="0" collapsed="false">
      <c r="A21" s="6" t="s">
        <v>76</v>
      </c>
      <c r="B21" s="6" t="s">
        <v>77</v>
      </c>
      <c r="C21" s="7" t="s">
        <v>78</v>
      </c>
      <c r="D21" s="7" t="s">
        <v>79</v>
      </c>
      <c r="E21" s="1" t="s">
        <v>21</v>
      </c>
      <c r="F21" s="1" t="s">
        <v>22</v>
      </c>
      <c r="G21" s="1" t="s">
        <v>22</v>
      </c>
      <c r="H21" s="1" t="s">
        <v>22</v>
      </c>
      <c r="I21" s="1" t="n">
        <f aca="false">COUNTIF(E21:H21,"YES")</f>
        <v>3</v>
      </c>
      <c r="K21" s="1" t="s">
        <v>22</v>
      </c>
      <c r="L21" s="1" t="s">
        <v>22</v>
      </c>
      <c r="M21" s="1" t="s">
        <v>21</v>
      </c>
      <c r="N21" s="1" t="s">
        <v>22</v>
      </c>
      <c r="O21" s="1" t="n">
        <f aca="false">COUNTIF(K21:N21,"YES")</f>
        <v>3</v>
      </c>
      <c r="Q21" s="1" t="s">
        <v>21</v>
      </c>
      <c r="R21" s="1" t="s">
        <v>21</v>
      </c>
      <c r="S21" s="1" t="n">
        <f aca="false">COUNTIF(Q21:R21,"YES")</f>
        <v>0</v>
      </c>
    </row>
    <row r="22" customFormat="false" ht="12" hidden="false" customHeight="false" outlineLevel="0" collapsed="false">
      <c r="A22" s="6" t="s">
        <v>80</v>
      </c>
      <c r="B22" s="6" t="s">
        <v>81</v>
      </c>
      <c r="C22" s="7" t="s">
        <v>29</v>
      </c>
      <c r="D22" s="7" t="s">
        <v>75</v>
      </c>
      <c r="E22" s="1" t="s">
        <v>22</v>
      </c>
      <c r="F22" s="1" t="s">
        <v>22</v>
      </c>
      <c r="G22" s="1" t="s">
        <v>22</v>
      </c>
      <c r="H22" s="1" t="s">
        <v>22</v>
      </c>
      <c r="I22" s="1" t="n">
        <f aca="false">COUNTIF(E22:H22,"YES")</f>
        <v>4</v>
      </c>
      <c r="K22" s="1" t="s">
        <v>22</v>
      </c>
      <c r="L22" s="1" t="s">
        <v>22</v>
      </c>
      <c r="M22" s="1" t="s">
        <v>22</v>
      </c>
      <c r="N22" s="1" t="s">
        <v>22</v>
      </c>
      <c r="O22" s="1" t="n">
        <f aca="false">COUNTIF(K22:N22,"YES")</f>
        <v>4</v>
      </c>
      <c r="Q22" s="1" t="s">
        <v>21</v>
      </c>
      <c r="R22" s="1" t="s">
        <v>21</v>
      </c>
      <c r="S22" s="1" t="n">
        <f aca="false">COUNTIF(Q22:R22,"YES")</f>
        <v>0</v>
      </c>
    </row>
    <row r="23" customFormat="false" ht="12" hidden="false" customHeight="false" outlineLevel="0" collapsed="false">
      <c r="A23" s="6" t="s">
        <v>82</v>
      </c>
      <c r="B23" s="6" t="s">
        <v>83</v>
      </c>
      <c r="C23" s="7" t="s">
        <v>78</v>
      </c>
      <c r="D23" s="7" t="s">
        <v>84</v>
      </c>
      <c r="E23" s="1" t="s">
        <v>21</v>
      </c>
      <c r="F23" s="1" t="s">
        <v>22</v>
      </c>
      <c r="G23" s="1" t="s">
        <v>22</v>
      </c>
      <c r="H23" s="1" t="s">
        <v>22</v>
      </c>
      <c r="I23" s="1" t="n">
        <f aca="false">COUNTIF(E23:H23,"YES")</f>
        <v>3</v>
      </c>
      <c r="K23" s="1" t="s">
        <v>22</v>
      </c>
      <c r="L23" s="1" t="s">
        <v>22</v>
      </c>
      <c r="M23" s="1" t="s">
        <v>21</v>
      </c>
      <c r="N23" s="1" t="s">
        <v>22</v>
      </c>
      <c r="O23" s="1" t="n">
        <f aca="false">COUNTIF(K23:N23,"YES")</f>
        <v>3</v>
      </c>
      <c r="Q23" s="1" t="s">
        <v>21</v>
      </c>
      <c r="R23" s="1" t="s">
        <v>22</v>
      </c>
      <c r="S23" s="1" t="n">
        <f aca="false">COUNTIF(Q23:R23,"YES")</f>
        <v>1</v>
      </c>
    </row>
    <row r="24" customFormat="false" ht="12" hidden="false" customHeight="false" outlineLevel="0" collapsed="false">
      <c r="A24" s="6" t="s">
        <v>85</v>
      </c>
      <c r="B24" s="6" t="s">
        <v>86</v>
      </c>
      <c r="C24" s="7" t="s">
        <v>29</v>
      </c>
      <c r="D24" s="7" t="s">
        <v>34</v>
      </c>
      <c r="E24" s="1" t="s">
        <v>21</v>
      </c>
      <c r="F24" s="1" t="s">
        <v>21</v>
      </c>
      <c r="G24" s="1" t="s">
        <v>22</v>
      </c>
      <c r="H24" s="1" t="s">
        <v>21</v>
      </c>
      <c r="I24" s="1" t="n">
        <f aca="false">COUNTIF(E24:H24,"YES")</f>
        <v>1</v>
      </c>
      <c r="K24" s="1" t="s">
        <v>21</v>
      </c>
      <c r="L24" s="1" t="s">
        <v>21</v>
      </c>
      <c r="M24" s="1" t="s">
        <v>21</v>
      </c>
      <c r="N24" s="1" t="s">
        <v>21</v>
      </c>
      <c r="O24" s="1" t="n">
        <f aca="false">COUNTIF(K24:N24,"YES")</f>
        <v>0</v>
      </c>
      <c r="Q24" s="1" t="s">
        <v>21</v>
      </c>
      <c r="R24" s="1" t="s">
        <v>21</v>
      </c>
      <c r="S24" s="1" t="n">
        <f aca="false">COUNTIF(Q24:R24,"YES")</f>
        <v>0</v>
      </c>
    </row>
    <row r="25" customFormat="false" ht="12" hidden="false" customHeight="false" outlineLevel="0" collapsed="false">
      <c r="A25" s="6" t="s">
        <v>87</v>
      </c>
      <c r="B25" s="6" t="s">
        <v>88</v>
      </c>
      <c r="C25" s="7" t="s">
        <v>29</v>
      </c>
      <c r="D25" s="7" t="s">
        <v>34</v>
      </c>
      <c r="E25" s="1" t="s">
        <v>21</v>
      </c>
      <c r="F25" s="1" t="s">
        <v>21</v>
      </c>
      <c r="G25" s="1" t="s">
        <v>21</v>
      </c>
      <c r="H25" s="1" t="s">
        <v>21</v>
      </c>
      <c r="I25" s="1" t="n">
        <f aca="false">COUNTIF(E25:H25,"YES")</f>
        <v>0</v>
      </c>
      <c r="K25" s="1" t="s">
        <v>21</v>
      </c>
      <c r="L25" s="1" t="s">
        <v>21</v>
      </c>
      <c r="M25" s="1" t="s">
        <v>21</v>
      </c>
      <c r="N25" s="1" t="s">
        <v>21</v>
      </c>
      <c r="O25" s="1" t="n">
        <f aca="false">COUNTIF(K25:N25,"YES")</f>
        <v>0</v>
      </c>
      <c r="Q25" s="1" t="s">
        <v>22</v>
      </c>
      <c r="R25" s="1" t="s">
        <v>22</v>
      </c>
      <c r="S25" s="1" t="n">
        <f aca="false">COUNTIF(Q25:R25,"YES")</f>
        <v>2</v>
      </c>
    </row>
    <row r="26" customFormat="false" ht="12" hidden="false" customHeight="false" outlineLevel="0" collapsed="false">
      <c r="A26" s="6" t="s">
        <v>89</v>
      </c>
      <c r="B26" s="6" t="s">
        <v>90</v>
      </c>
      <c r="C26" s="7" t="s">
        <v>37</v>
      </c>
      <c r="D26" s="7" t="s">
        <v>34</v>
      </c>
      <c r="E26" s="1" t="s">
        <v>21</v>
      </c>
      <c r="F26" s="1" t="s">
        <v>21</v>
      </c>
      <c r="G26" s="1" t="s">
        <v>21</v>
      </c>
      <c r="H26" s="1" t="s">
        <v>21</v>
      </c>
      <c r="I26" s="1" t="n">
        <f aca="false">COUNTIF(E26:H26,"YES")</f>
        <v>0</v>
      </c>
      <c r="K26" s="1" t="s">
        <v>21</v>
      </c>
      <c r="L26" s="1" t="s">
        <v>21</v>
      </c>
      <c r="M26" s="1" t="s">
        <v>21</v>
      </c>
      <c r="N26" s="1" t="s">
        <v>21</v>
      </c>
      <c r="O26" s="1" t="n">
        <f aca="false">COUNTIF(K26:N26,"YES")</f>
        <v>0</v>
      </c>
      <c r="Q26" s="1" t="s">
        <v>22</v>
      </c>
      <c r="R26" s="1" t="s">
        <v>22</v>
      </c>
      <c r="S26" s="1" t="n">
        <f aca="false">COUNTIF(Q26:R26,"YES")</f>
        <v>2</v>
      </c>
    </row>
    <row r="27" customFormat="false" ht="12" hidden="false" customHeight="false" outlineLevel="0" collapsed="false">
      <c r="A27" s="6" t="s">
        <v>91</v>
      </c>
      <c r="B27" s="6" t="s">
        <v>92</v>
      </c>
      <c r="C27" s="7" t="s">
        <v>93</v>
      </c>
      <c r="D27" s="7" t="s">
        <v>94</v>
      </c>
      <c r="E27" s="1" t="s">
        <v>21</v>
      </c>
      <c r="F27" s="1" t="s">
        <v>22</v>
      </c>
      <c r="G27" s="1" t="s">
        <v>22</v>
      </c>
      <c r="H27" s="1" t="s">
        <v>21</v>
      </c>
      <c r="I27" s="1" t="n">
        <f aca="false">COUNTIF(E27:H27,"YES")</f>
        <v>2</v>
      </c>
      <c r="K27" s="1" t="s">
        <v>21</v>
      </c>
      <c r="L27" s="1" t="s">
        <v>22</v>
      </c>
      <c r="M27" s="1" t="s">
        <v>22</v>
      </c>
      <c r="N27" s="1" t="s">
        <v>22</v>
      </c>
      <c r="O27" s="1" t="n">
        <f aca="false">COUNTIF(K27:N27,"YES")</f>
        <v>3</v>
      </c>
      <c r="Q27" s="1" t="s">
        <v>21</v>
      </c>
      <c r="R27" s="1" t="s">
        <v>21</v>
      </c>
      <c r="S27" s="1" t="n">
        <f aca="false">COUNTIF(Q27:R27,"YES")</f>
        <v>0</v>
      </c>
    </row>
    <row r="28" customFormat="false" ht="12" hidden="false" customHeight="false" outlineLevel="0" collapsed="false">
      <c r="A28" s="6" t="s">
        <v>95</v>
      </c>
      <c r="B28" s="6" t="s">
        <v>96</v>
      </c>
      <c r="C28" s="7" t="s">
        <v>97</v>
      </c>
      <c r="D28" s="7" t="s">
        <v>34</v>
      </c>
      <c r="E28" s="1" t="s">
        <v>21</v>
      </c>
      <c r="F28" s="1" t="s">
        <v>21</v>
      </c>
      <c r="G28" s="1" t="s">
        <v>21</v>
      </c>
      <c r="H28" s="1" t="s">
        <v>21</v>
      </c>
      <c r="I28" s="1" t="n">
        <f aca="false">COUNTIF(E28:H28,"YES")</f>
        <v>0</v>
      </c>
      <c r="K28" s="1" t="s">
        <v>22</v>
      </c>
      <c r="L28" s="1" t="s">
        <v>21</v>
      </c>
      <c r="M28" s="1" t="s">
        <v>21</v>
      </c>
      <c r="N28" s="1" t="s">
        <v>21</v>
      </c>
      <c r="O28" s="1" t="n">
        <f aca="false">COUNTIF(K28:N28,"YES")</f>
        <v>1</v>
      </c>
      <c r="Q28" s="1" t="s">
        <v>21</v>
      </c>
      <c r="R28" s="1" t="s">
        <v>21</v>
      </c>
      <c r="S28" s="1" t="n">
        <f aca="false">COUNTIF(Q28:R28,"YES")</f>
        <v>0</v>
      </c>
    </row>
    <row r="29" customFormat="false" ht="12" hidden="false" customHeight="false" outlineLevel="0" collapsed="false">
      <c r="A29" s="6" t="s">
        <v>98</v>
      </c>
      <c r="B29" s="6" t="s">
        <v>99</v>
      </c>
      <c r="C29" s="7" t="s">
        <v>29</v>
      </c>
      <c r="D29" s="7" t="s">
        <v>34</v>
      </c>
      <c r="E29" s="1" t="s">
        <v>21</v>
      </c>
      <c r="F29" s="1" t="s">
        <v>21</v>
      </c>
      <c r="G29" s="1" t="s">
        <v>21</v>
      </c>
      <c r="H29" s="1" t="s">
        <v>21</v>
      </c>
      <c r="I29" s="1" t="n">
        <f aca="false">COUNTIF(E29:H29,"YES")</f>
        <v>0</v>
      </c>
      <c r="K29" s="1" t="s">
        <v>22</v>
      </c>
      <c r="L29" s="1" t="s">
        <v>21</v>
      </c>
      <c r="M29" s="1" t="s">
        <v>21</v>
      </c>
      <c r="N29" s="1" t="s">
        <v>21</v>
      </c>
      <c r="O29" s="1" t="n">
        <f aca="false">COUNTIF(K29:N29,"YES")</f>
        <v>1</v>
      </c>
      <c r="Q29" s="1" t="s">
        <v>21</v>
      </c>
      <c r="R29" s="1" t="s">
        <v>21</v>
      </c>
      <c r="S29" s="1" t="n">
        <f aca="false">COUNTIF(Q29:R29,"YES")</f>
        <v>0</v>
      </c>
    </row>
    <row r="30" customFormat="false" ht="12" hidden="false" customHeight="false" outlineLevel="0" collapsed="false">
      <c r="A30" s="6" t="s">
        <v>100</v>
      </c>
      <c r="B30" s="6" t="s">
        <v>101</v>
      </c>
      <c r="C30" s="7" t="s">
        <v>102</v>
      </c>
      <c r="D30" s="7" t="s">
        <v>103</v>
      </c>
      <c r="E30" s="1" t="s">
        <v>21</v>
      </c>
      <c r="F30" s="1" t="s">
        <v>21</v>
      </c>
      <c r="G30" s="1" t="s">
        <v>22</v>
      </c>
      <c r="H30" s="1" t="s">
        <v>21</v>
      </c>
      <c r="I30" s="1" t="n">
        <f aca="false">COUNTIF(E30:H30,"YES")</f>
        <v>1</v>
      </c>
      <c r="K30" s="1" t="s">
        <v>21</v>
      </c>
      <c r="L30" s="1" t="s">
        <v>22</v>
      </c>
      <c r="M30" s="1" t="s">
        <v>21</v>
      </c>
      <c r="N30" s="1" t="s">
        <v>21</v>
      </c>
      <c r="O30" s="1" t="n">
        <f aca="false">COUNTIF(K30:N30,"YES")</f>
        <v>1</v>
      </c>
      <c r="Q30" s="1" t="s">
        <v>21</v>
      </c>
      <c r="R30" s="1" t="s">
        <v>21</v>
      </c>
      <c r="S30" s="1" t="n">
        <f aca="false">COUNTIF(Q30:R30,"YES")</f>
        <v>0</v>
      </c>
    </row>
    <row r="31" customFormat="false" ht="12" hidden="false" customHeight="false" outlineLevel="0" collapsed="false">
      <c r="A31" s="7" t="s">
        <v>104</v>
      </c>
      <c r="B31" s="7" t="s">
        <v>51</v>
      </c>
      <c r="C31" s="7" t="s">
        <v>51</v>
      </c>
      <c r="D31" s="7" t="s">
        <v>51</v>
      </c>
      <c r="E31" s="1" t="s">
        <v>21</v>
      </c>
      <c r="F31" s="1" t="s">
        <v>21</v>
      </c>
      <c r="G31" s="1" t="s">
        <v>21</v>
      </c>
      <c r="H31" s="1" t="s">
        <v>21</v>
      </c>
      <c r="I31" s="1" t="n">
        <f aca="false">COUNTIF(E31:H31,"YES")</f>
        <v>0</v>
      </c>
      <c r="K31" s="1" t="s">
        <v>22</v>
      </c>
      <c r="L31" s="1" t="s">
        <v>21</v>
      </c>
      <c r="M31" s="1" t="s">
        <v>21</v>
      </c>
      <c r="N31" s="1" t="s">
        <v>21</v>
      </c>
      <c r="O31" s="1" t="n">
        <f aca="false">COUNTIF(K31:N31,"YES")</f>
        <v>1</v>
      </c>
      <c r="Q31" s="1" t="s">
        <v>21</v>
      </c>
      <c r="R31" s="1" t="s">
        <v>21</v>
      </c>
      <c r="S31" s="1" t="n">
        <f aca="false">COUNTIF(Q31:R31,"YES")</f>
        <v>0</v>
      </c>
    </row>
    <row r="32" customFormat="false" ht="12" hidden="false" customHeight="false" outlineLevel="0" collapsed="false">
      <c r="A32" s="6" t="s">
        <v>105</v>
      </c>
      <c r="B32" s="6" t="s">
        <v>106</v>
      </c>
      <c r="C32" s="7" t="s">
        <v>107</v>
      </c>
      <c r="D32" s="7" t="s">
        <v>108</v>
      </c>
      <c r="E32" s="1" t="s">
        <v>21</v>
      </c>
      <c r="F32" s="1" t="s">
        <v>21</v>
      </c>
      <c r="G32" s="1" t="s">
        <v>21</v>
      </c>
      <c r="H32" s="1" t="s">
        <v>21</v>
      </c>
      <c r="I32" s="1" t="n">
        <f aca="false">COUNTIF(E32:H32,"YES")</f>
        <v>0</v>
      </c>
      <c r="K32" s="1" t="s">
        <v>21</v>
      </c>
      <c r="L32" s="1" t="s">
        <v>22</v>
      </c>
      <c r="M32" s="1" t="s">
        <v>21</v>
      </c>
      <c r="N32" s="1" t="s">
        <v>21</v>
      </c>
      <c r="O32" s="1" t="n">
        <f aca="false">COUNTIF(K32:N32,"YES")</f>
        <v>1</v>
      </c>
      <c r="Q32" s="1" t="s">
        <v>21</v>
      </c>
      <c r="R32" s="1" t="s">
        <v>21</v>
      </c>
      <c r="S32" s="1" t="n">
        <f aca="false">COUNTIF(Q32:R32,"YES")</f>
        <v>0</v>
      </c>
    </row>
    <row r="33" customFormat="false" ht="12" hidden="false" customHeight="false" outlineLevel="0" collapsed="false">
      <c r="A33" s="6" t="s">
        <v>109</v>
      </c>
      <c r="B33" s="6" t="s">
        <v>110</v>
      </c>
      <c r="C33" s="7" t="s">
        <v>111</v>
      </c>
      <c r="D33" s="7" t="s">
        <v>112</v>
      </c>
      <c r="E33" s="1" t="s">
        <v>21</v>
      </c>
      <c r="F33" s="1" t="s">
        <v>21</v>
      </c>
      <c r="G33" s="1" t="s">
        <v>21</v>
      </c>
      <c r="H33" s="1" t="s">
        <v>21</v>
      </c>
      <c r="I33" s="1" t="n">
        <f aca="false">COUNTIF(E33:H33,"YES")</f>
        <v>0</v>
      </c>
      <c r="K33" s="1" t="s">
        <v>21</v>
      </c>
      <c r="L33" s="1" t="s">
        <v>22</v>
      </c>
      <c r="M33" s="1" t="s">
        <v>21</v>
      </c>
      <c r="N33" s="1" t="s">
        <v>21</v>
      </c>
      <c r="O33" s="1" t="n">
        <f aca="false">COUNTIF(K33:N33,"YES")</f>
        <v>1</v>
      </c>
      <c r="Q33" s="1" t="s">
        <v>21</v>
      </c>
      <c r="R33" s="1" t="s">
        <v>21</v>
      </c>
      <c r="S33" s="1" t="n">
        <f aca="false">COUNTIF(Q33:R33,"YES")</f>
        <v>0</v>
      </c>
    </row>
    <row r="34" customFormat="false" ht="12" hidden="false" customHeight="false" outlineLevel="0" collapsed="false">
      <c r="A34" s="6" t="s">
        <v>113</v>
      </c>
      <c r="B34" s="6" t="s">
        <v>114</v>
      </c>
      <c r="C34" s="7" t="s">
        <v>115</v>
      </c>
      <c r="D34" s="7" t="s">
        <v>116</v>
      </c>
      <c r="E34" s="1" t="s">
        <v>21</v>
      </c>
      <c r="F34" s="1" t="s">
        <v>21</v>
      </c>
      <c r="G34" s="1" t="s">
        <v>22</v>
      </c>
      <c r="H34" s="1" t="s">
        <v>21</v>
      </c>
      <c r="I34" s="1" t="n">
        <f aca="false">COUNTIF(E34:H34,"YES")</f>
        <v>1</v>
      </c>
      <c r="K34" s="1" t="s">
        <v>21</v>
      </c>
      <c r="L34" s="1" t="s">
        <v>21</v>
      </c>
      <c r="M34" s="1" t="s">
        <v>21</v>
      </c>
      <c r="N34" s="1" t="s">
        <v>21</v>
      </c>
      <c r="O34" s="1" t="n">
        <f aca="false">COUNTIF(K34:N34,"YES")</f>
        <v>0</v>
      </c>
      <c r="Q34" s="1" t="s">
        <v>21</v>
      </c>
      <c r="R34" s="1" t="s">
        <v>21</v>
      </c>
      <c r="S34" s="1" t="n">
        <f aca="false">COUNTIF(Q34:R34,"YES")</f>
        <v>0</v>
      </c>
    </row>
    <row r="35" customFormat="false" ht="12" hidden="false" customHeight="false" outlineLevel="0" collapsed="false">
      <c r="A35" s="6" t="s">
        <v>117</v>
      </c>
      <c r="B35" s="6" t="s">
        <v>118</v>
      </c>
      <c r="C35" s="7" t="s">
        <v>119</v>
      </c>
      <c r="D35" s="7" t="s">
        <v>120</v>
      </c>
      <c r="E35" s="1" t="s">
        <v>21</v>
      </c>
      <c r="F35" s="1" t="s">
        <v>21</v>
      </c>
      <c r="G35" s="1" t="s">
        <v>22</v>
      </c>
      <c r="H35" s="1" t="s">
        <v>21</v>
      </c>
      <c r="I35" s="1" t="n">
        <f aca="false">COUNTIF(E35:H35,"YES")</f>
        <v>1</v>
      </c>
      <c r="K35" s="1" t="s">
        <v>22</v>
      </c>
      <c r="L35" s="1" t="s">
        <v>22</v>
      </c>
      <c r="M35" s="1" t="s">
        <v>21</v>
      </c>
      <c r="N35" s="1" t="s">
        <v>22</v>
      </c>
      <c r="O35" s="1" t="n">
        <f aca="false">COUNTIF(K35:N35,"YES")</f>
        <v>3</v>
      </c>
      <c r="Q35" s="1" t="s">
        <v>21</v>
      </c>
      <c r="R35" s="1" t="s">
        <v>21</v>
      </c>
      <c r="S35" s="1" t="n">
        <f aca="false">COUNTIF(Q35:R35,"YES")</f>
        <v>0</v>
      </c>
    </row>
    <row r="36" customFormat="false" ht="12" hidden="false" customHeight="false" outlineLevel="0" collapsed="false">
      <c r="A36" s="6" t="s">
        <v>121</v>
      </c>
      <c r="B36" s="6" t="s">
        <v>122</v>
      </c>
      <c r="C36" s="7" t="s">
        <v>123</v>
      </c>
      <c r="D36" s="7" t="s">
        <v>124</v>
      </c>
      <c r="E36" s="1" t="s">
        <v>21</v>
      </c>
      <c r="F36" s="1" t="s">
        <v>21</v>
      </c>
      <c r="G36" s="1" t="s">
        <v>21</v>
      </c>
      <c r="H36" s="1" t="s">
        <v>22</v>
      </c>
      <c r="I36" s="1" t="n">
        <f aca="false">COUNTIF(E36:H36,"YES")</f>
        <v>1</v>
      </c>
      <c r="K36" s="1" t="s">
        <v>21</v>
      </c>
      <c r="L36" s="1" t="s">
        <v>22</v>
      </c>
      <c r="M36" s="1" t="s">
        <v>21</v>
      </c>
      <c r="N36" s="1" t="s">
        <v>22</v>
      </c>
      <c r="O36" s="1" t="n">
        <f aca="false">COUNTIF(K36:N36,"YES")</f>
        <v>2</v>
      </c>
      <c r="Q36" s="1" t="s">
        <v>21</v>
      </c>
      <c r="R36" s="1" t="s">
        <v>21</v>
      </c>
      <c r="S36" s="1" t="n">
        <f aca="false">COUNTIF(Q36:R36,"YES")</f>
        <v>0</v>
      </c>
    </row>
    <row r="37" customFormat="false" ht="12" hidden="false" customHeight="false" outlineLevel="0" collapsed="false">
      <c r="A37" s="6" t="s">
        <v>125</v>
      </c>
      <c r="B37" s="6" t="s">
        <v>126</v>
      </c>
      <c r="C37" s="7" t="s">
        <v>127</v>
      </c>
      <c r="D37" s="7" t="s">
        <v>128</v>
      </c>
      <c r="E37" s="1" t="s">
        <v>21</v>
      </c>
      <c r="F37" s="1" t="s">
        <v>21</v>
      </c>
      <c r="G37" s="1" t="s">
        <v>21</v>
      </c>
      <c r="H37" s="1" t="s">
        <v>21</v>
      </c>
      <c r="I37" s="1" t="n">
        <f aca="false">COUNTIF(E37:H37,"YES")</f>
        <v>0</v>
      </c>
      <c r="K37" s="1" t="s">
        <v>22</v>
      </c>
      <c r="L37" s="1" t="s">
        <v>21</v>
      </c>
      <c r="M37" s="1" t="s">
        <v>21</v>
      </c>
      <c r="N37" s="1" t="s">
        <v>21</v>
      </c>
      <c r="O37" s="1" t="n">
        <f aca="false">COUNTIF(K37:N37,"YES")</f>
        <v>1</v>
      </c>
      <c r="Q37" s="1" t="s">
        <v>21</v>
      </c>
      <c r="R37" s="1" t="s">
        <v>21</v>
      </c>
      <c r="S37" s="1" t="n">
        <f aca="false">COUNTIF(Q37:R37,"YES")</f>
        <v>0</v>
      </c>
    </row>
    <row r="38" customFormat="false" ht="12" hidden="false" customHeight="false" outlineLevel="0" collapsed="false">
      <c r="A38" s="6" t="s">
        <v>129</v>
      </c>
      <c r="B38" s="6" t="s">
        <v>130</v>
      </c>
      <c r="C38" s="7" t="s">
        <v>131</v>
      </c>
      <c r="D38" s="7" t="s">
        <v>132</v>
      </c>
      <c r="E38" s="1" t="s">
        <v>21</v>
      </c>
      <c r="F38" s="1" t="s">
        <v>21</v>
      </c>
      <c r="G38" s="1" t="s">
        <v>21</v>
      </c>
      <c r="H38" s="1" t="s">
        <v>21</v>
      </c>
      <c r="I38" s="1" t="n">
        <f aca="false">COUNTIF(E38:H38,"YES")</f>
        <v>0</v>
      </c>
      <c r="K38" s="1" t="s">
        <v>21</v>
      </c>
      <c r="L38" s="1" t="s">
        <v>22</v>
      </c>
      <c r="M38" s="1" t="s">
        <v>21</v>
      </c>
      <c r="N38" s="1" t="s">
        <v>21</v>
      </c>
      <c r="O38" s="1" t="n">
        <f aca="false">COUNTIF(K38:N38,"YES")</f>
        <v>1</v>
      </c>
      <c r="Q38" s="1" t="s">
        <v>21</v>
      </c>
      <c r="R38" s="1" t="s">
        <v>21</v>
      </c>
      <c r="S38" s="1" t="n">
        <f aca="false">COUNTIF(Q38:R38,"YES")</f>
        <v>0</v>
      </c>
    </row>
    <row r="39" customFormat="false" ht="12" hidden="false" customHeight="false" outlineLevel="0" collapsed="false">
      <c r="A39" s="7" t="s">
        <v>133</v>
      </c>
      <c r="B39" s="7" t="s">
        <v>51</v>
      </c>
      <c r="C39" s="7" t="s">
        <v>51</v>
      </c>
      <c r="D39" s="7" t="s">
        <v>51</v>
      </c>
      <c r="E39" s="1" t="s">
        <v>21</v>
      </c>
      <c r="F39" s="1" t="s">
        <v>21</v>
      </c>
      <c r="G39" s="1" t="s">
        <v>21</v>
      </c>
      <c r="H39" s="1" t="s">
        <v>21</v>
      </c>
      <c r="I39" s="1" t="n">
        <f aca="false">COUNTIF(E39:H39,"YES")</f>
        <v>0</v>
      </c>
      <c r="K39" s="1" t="s">
        <v>22</v>
      </c>
      <c r="L39" s="1" t="s">
        <v>21</v>
      </c>
      <c r="M39" s="1" t="s">
        <v>21</v>
      </c>
      <c r="N39" s="1" t="s">
        <v>21</v>
      </c>
      <c r="O39" s="1" t="n">
        <f aca="false">COUNTIF(K39:N39,"YES")</f>
        <v>1</v>
      </c>
      <c r="Q39" s="1" t="s">
        <v>21</v>
      </c>
      <c r="R39" s="1" t="s">
        <v>21</v>
      </c>
      <c r="S39" s="1" t="n">
        <f aca="false">COUNTIF(Q39:R39,"YES")</f>
        <v>0</v>
      </c>
    </row>
    <row r="40" customFormat="false" ht="12" hidden="false" customHeight="false" outlineLevel="0" collapsed="false">
      <c r="A40" s="6" t="s">
        <v>134</v>
      </c>
      <c r="B40" s="6" t="s">
        <v>135</v>
      </c>
      <c r="C40" s="7" t="s">
        <v>136</v>
      </c>
      <c r="D40" s="7" t="s">
        <v>137</v>
      </c>
      <c r="E40" s="1" t="s">
        <v>21</v>
      </c>
      <c r="F40" s="1" t="s">
        <v>21</v>
      </c>
      <c r="G40" s="1" t="s">
        <v>22</v>
      </c>
      <c r="H40" s="1" t="s">
        <v>21</v>
      </c>
      <c r="I40" s="1" t="n">
        <f aca="false">COUNTIF(E40:H40,"YES")</f>
        <v>1</v>
      </c>
      <c r="K40" s="1" t="s">
        <v>21</v>
      </c>
      <c r="L40" s="1" t="s">
        <v>21</v>
      </c>
      <c r="M40" s="1" t="s">
        <v>21</v>
      </c>
      <c r="N40" s="1" t="s">
        <v>21</v>
      </c>
      <c r="O40" s="1" t="n">
        <f aca="false">COUNTIF(K40:N40,"YES")</f>
        <v>0</v>
      </c>
      <c r="Q40" s="1" t="s">
        <v>21</v>
      </c>
      <c r="R40" s="1" t="s">
        <v>21</v>
      </c>
      <c r="S40" s="1" t="n">
        <f aca="false">COUNTIF(Q40:R40,"YES")</f>
        <v>0</v>
      </c>
    </row>
    <row r="41" customFormat="false" ht="12" hidden="false" customHeight="false" outlineLevel="0" collapsed="false">
      <c r="A41" s="6" t="s">
        <v>138</v>
      </c>
      <c r="B41" s="6" t="s">
        <v>139</v>
      </c>
      <c r="C41" s="7" t="s">
        <v>140</v>
      </c>
      <c r="D41" s="7" t="s">
        <v>141</v>
      </c>
      <c r="E41" s="1" t="s">
        <v>21</v>
      </c>
      <c r="F41" s="1" t="s">
        <v>21</v>
      </c>
      <c r="G41" s="1" t="s">
        <v>21</v>
      </c>
      <c r="H41" s="1" t="s">
        <v>21</v>
      </c>
      <c r="I41" s="1" t="n">
        <f aca="false">COUNTIF(E41:H41,"YES")</f>
        <v>0</v>
      </c>
      <c r="K41" s="1" t="s">
        <v>22</v>
      </c>
      <c r="L41" s="1" t="s">
        <v>21</v>
      </c>
      <c r="M41" s="1" t="s">
        <v>21</v>
      </c>
      <c r="N41" s="1" t="s">
        <v>21</v>
      </c>
      <c r="O41" s="1" t="n">
        <f aca="false">COUNTIF(K41:N41,"YES")</f>
        <v>1</v>
      </c>
      <c r="Q41" s="1" t="s">
        <v>21</v>
      </c>
      <c r="R41" s="1" t="s">
        <v>21</v>
      </c>
      <c r="S41" s="1" t="n">
        <f aca="false">COUNTIF(Q41:R41,"YES")</f>
        <v>0</v>
      </c>
    </row>
    <row r="42" customFormat="false" ht="12" hidden="false" customHeight="false" outlineLevel="0" collapsed="false">
      <c r="A42" s="6" t="s">
        <v>142</v>
      </c>
      <c r="B42" s="6" t="s">
        <v>143</v>
      </c>
      <c r="C42" s="7" t="s">
        <v>140</v>
      </c>
      <c r="D42" s="7" t="s">
        <v>144</v>
      </c>
      <c r="E42" s="1" t="s">
        <v>21</v>
      </c>
      <c r="F42" s="1" t="s">
        <v>21</v>
      </c>
      <c r="G42" s="1" t="s">
        <v>21</v>
      </c>
      <c r="H42" s="1" t="s">
        <v>21</v>
      </c>
      <c r="I42" s="1" t="n">
        <f aca="false">COUNTIF(E42:H42,"YES")</f>
        <v>0</v>
      </c>
      <c r="K42" s="1" t="s">
        <v>21</v>
      </c>
      <c r="L42" s="1" t="s">
        <v>22</v>
      </c>
      <c r="M42" s="1" t="s">
        <v>21</v>
      </c>
      <c r="N42" s="1" t="s">
        <v>21</v>
      </c>
      <c r="O42" s="1" t="n">
        <f aca="false">COUNTIF(K42:N42,"YES")</f>
        <v>1</v>
      </c>
      <c r="Q42" s="1" t="s">
        <v>21</v>
      </c>
      <c r="R42" s="1" t="s">
        <v>21</v>
      </c>
      <c r="S42" s="1" t="n">
        <f aca="false">COUNTIF(Q42:R42,"YES")</f>
        <v>0</v>
      </c>
    </row>
    <row r="43" customFormat="false" ht="12" hidden="false" customHeight="false" outlineLevel="0" collapsed="false">
      <c r="A43" s="6" t="s">
        <v>145</v>
      </c>
      <c r="B43" s="6" t="s">
        <v>146</v>
      </c>
      <c r="C43" s="7" t="s">
        <v>147</v>
      </c>
      <c r="D43" s="7" t="s">
        <v>148</v>
      </c>
      <c r="E43" s="1" t="s">
        <v>21</v>
      </c>
      <c r="F43" s="1" t="s">
        <v>21</v>
      </c>
      <c r="G43" s="1" t="s">
        <v>21</v>
      </c>
      <c r="H43" s="1" t="s">
        <v>21</v>
      </c>
      <c r="I43" s="1" t="n">
        <f aca="false">COUNTIF(E43:H43,"YES")</f>
        <v>0</v>
      </c>
      <c r="K43" s="1" t="s">
        <v>21</v>
      </c>
      <c r="L43" s="1" t="s">
        <v>21</v>
      </c>
      <c r="M43" s="1" t="s">
        <v>21</v>
      </c>
      <c r="N43" s="1" t="s">
        <v>22</v>
      </c>
      <c r="O43" s="1" t="n">
        <f aca="false">COUNTIF(K43:N43,"YES")</f>
        <v>1</v>
      </c>
      <c r="Q43" s="1" t="s">
        <v>21</v>
      </c>
      <c r="R43" s="1" t="s">
        <v>21</v>
      </c>
      <c r="S43" s="1" t="n">
        <f aca="false">COUNTIF(Q43:R43,"YES")</f>
        <v>0</v>
      </c>
    </row>
    <row r="44" customFormat="false" ht="12" hidden="false" customHeight="false" outlineLevel="0" collapsed="false">
      <c r="A44" s="6" t="s">
        <v>149</v>
      </c>
      <c r="B44" s="6" t="s">
        <v>150</v>
      </c>
      <c r="C44" s="7" t="s">
        <v>151</v>
      </c>
      <c r="D44" s="7" t="s">
        <v>152</v>
      </c>
      <c r="E44" s="1" t="s">
        <v>21</v>
      </c>
      <c r="F44" s="1" t="s">
        <v>21</v>
      </c>
      <c r="G44" s="1" t="s">
        <v>21</v>
      </c>
      <c r="H44" s="1" t="s">
        <v>21</v>
      </c>
      <c r="I44" s="1" t="n">
        <f aca="false">COUNTIF(E44:H44,"YES")</f>
        <v>0</v>
      </c>
      <c r="K44" s="1" t="s">
        <v>21</v>
      </c>
      <c r="L44" s="1" t="s">
        <v>21</v>
      </c>
      <c r="M44" s="1" t="s">
        <v>21</v>
      </c>
      <c r="N44" s="1" t="s">
        <v>22</v>
      </c>
      <c r="O44" s="1" t="n">
        <f aca="false">COUNTIF(K44:N44,"YES")</f>
        <v>1</v>
      </c>
      <c r="Q44" s="1" t="s">
        <v>21</v>
      </c>
      <c r="R44" s="1" t="s">
        <v>21</v>
      </c>
      <c r="S44" s="1" t="n">
        <f aca="false">COUNTIF(Q44:R44,"YES")</f>
        <v>0</v>
      </c>
    </row>
    <row r="45" customFormat="false" ht="12" hidden="false" customHeight="false" outlineLevel="0" collapsed="false">
      <c r="A45" s="6" t="s">
        <v>153</v>
      </c>
      <c r="B45" s="6" t="s">
        <v>154</v>
      </c>
      <c r="C45" s="7" t="s">
        <v>155</v>
      </c>
      <c r="D45" s="7" t="s">
        <v>156</v>
      </c>
      <c r="E45" s="1" t="s">
        <v>21</v>
      </c>
      <c r="F45" s="1" t="s">
        <v>21</v>
      </c>
      <c r="G45" s="1" t="s">
        <v>21</v>
      </c>
      <c r="H45" s="1" t="s">
        <v>21</v>
      </c>
      <c r="I45" s="1" t="n">
        <f aca="false">COUNTIF(E45:H45,"YES")</f>
        <v>0</v>
      </c>
      <c r="K45" s="1" t="s">
        <v>21</v>
      </c>
      <c r="L45" s="1" t="s">
        <v>21</v>
      </c>
      <c r="M45" s="1" t="s">
        <v>21</v>
      </c>
      <c r="N45" s="1" t="s">
        <v>22</v>
      </c>
      <c r="O45" s="1" t="n">
        <f aca="false">COUNTIF(K45:N45,"YES")</f>
        <v>1</v>
      </c>
      <c r="Q45" s="1" t="s">
        <v>21</v>
      </c>
      <c r="R45" s="1" t="s">
        <v>21</v>
      </c>
      <c r="S45" s="1" t="n">
        <f aca="false">COUNTIF(Q45:R45,"YES")</f>
        <v>0</v>
      </c>
    </row>
    <row r="46" customFormat="false" ht="12" hidden="false" customHeight="false" outlineLevel="0" collapsed="false">
      <c r="A46" s="6" t="s">
        <v>157</v>
      </c>
      <c r="B46" s="6" t="s">
        <v>158</v>
      </c>
      <c r="C46" s="7" t="s">
        <v>37</v>
      </c>
      <c r="D46" s="7" t="s">
        <v>34</v>
      </c>
      <c r="E46" s="1" t="s">
        <v>21</v>
      </c>
      <c r="F46" s="1" t="s">
        <v>21</v>
      </c>
      <c r="G46" s="1" t="s">
        <v>21</v>
      </c>
      <c r="H46" s="1" t="s">
        <v>21</v>
      </c>
      <c r="I46" s="1" t="n">
        <f aca="false">COUNTIF(E46:H46,"YES")</f>
        <v>0</v>
      </c>
      <c r="K46" s="1" t="s">
        <v>21</v>
      </c>
      <c r="L46" s="1" t="s">
        <v>21</v>
      </c>
      <c r="M46" s="1" t="s">
        <v>21</v>
      </c>
      <c r="N46" s="1" t="s">
        <v>21</v>
      </c>
      <c r="O46" s="1" t="n">
        <f aca="false">COUNTIF(K46:N46,"YES")</f>
        <v>0</v>
      </c>
      <c r="Q46" s="1" t="s">
        <v>22</v>
      </c>
      <c r="R46" s="1" t="s">
        <v>21</v>
      </c>
      <c r="S46" s="1" t="n">
        <f aca="false">COUNTIF(Q46:R46,"YES")</f>
        <v>1</v>
      </c>
    </row>
    <row r="47" customFormat="false" ht="12" hidden="false" customHeight="false" outlineLevel="0" collapsed="false">
      <c r="A47" s="6" t="s">
        <v>159</v>
      </c>
      <c r="B47" s="6" t="s">
        <v>160</v>
      </c>
      <c r="C47" s="7" t="s">
        <v>29</v>
      </c>
      <c r="D47" s="7" t="s">
        <v>34</v>
      </c>
      <c r="E47" s="1" t="s">
        <v>21</v>
      </c>
      <c r="F47" s="1" t="s">
        <v>21</v>
      </c>
      <c r="G47" s="1" t="s">
        <v>21</v>
      </c>
      <c r="H47" s="1" t="s">
        <v>22</v>
      </c>
      <c r="I47" s="1" t="n">
        <f aca="false">COUNTIF(E47:H47,"YES")</f>
        <v>1</v>
      </c>
      <c r="K47" s="1" t="s">
        <v>21</v>
      </c>
      <c r="L47" s="1" t="s">
        <v>21</v>
      </c>
      <c r="M47" s="1" t="s">
        <v>21</v>
      </c>
      <c r="N47" s="1" t="s">
        <v>22</v>
      </c>
      <c r="O47" s="1" t="n">
        <f aca="false">COUNTIF(K47:N47,"YES")</f>
        <v>1</v>
      </c>
      <c r="Q47" s="1" t="s">
        <v>21</v>
      </c>
      <c r="R47" s="1" t="s">
        <v>21</v>
      </c>
      <c r="S47" s="1" t="n">
        <f aca="false">COUNTIF(Q47:R47,"YES")</f>
        <v>0</v>
      </c>
    </row>
    <row r="48" customFormat="false" ht="12" hidden="false" customHeight="false" outlineLevel="0" collapsed="false">
      <c r="A48" s="6" t="s">
        <v>161</v>
      </c>
      <c r="B48" s="6" t="s">
        <v>162</v>
      </c>
      <c r="C48" s="7" t="s">
        <v>29</v>
      </c>
      <c r="D48" s="7" t="s">
        <v>34</v>
      </c>
      <c r="E48" s="1" t="s">
        <v>21</v>
      </c>
      <c r="F48" s="1" t="s">
        <v>21</v>
      </c>
      <c r="G48" s="1" t="s">
        <v>22</v>
      </c>
      <c r="H48" s="1" t="s">
        <v>21</v>
      </c>
      <c r="I48" s="1" t="n">
        <f aca="false">COUNTIF(E48:H48,"YES")</f>
        <v>1</v>
      </c>
      <c r="K48" s="1" t="s">
        <v>21</v>
      </c>
      <c r="L48" s="1" t="s">
        <v>21</v>
      </c>
      <c r="M48" s="1" t="s">
        <v>21</v>
      </c>
      <c r="N48" s="1" t="s">
        <v>21</v>
      </c>
      <c r="O48" s="1" t="n">
        <f aca="false">COUNTIF(K48:N48,"YES")</f>
        <v>0</v>
      </c>
      <c r="Q48" s="1" t="s">
        <v>21</v>
      </c>
      <c r="R48" s="1" t="s">
        <v>21</v>
      </c>
      <c r="S48" s="1" t="n">
        <f aca="false">COUNTIF(Q48:R48,"YES")</f>
        <v>0</v>
      </c>
    </row>
    <row r="49" customFormat="false" ht="12" hidden="false" customHeight="false" outlineLevel="0" collapsed="false">
      <c r="A49" s="6" t="s">
        <v>163</v>
      </c>
      <c r="B49" s="6" t="s">
        <v>164</v>
      </c>
      <c r="C49" s="7" t="s">
        <v>48</v>
      </c>
      <c r="D49" s="7" t="s">
        <v>165</v>
      </c>
      <c r="E49" s="1" t="s">
        <v>21</v>
      </c>
      <c r="F49" s="1" t="s">
        <v>21</v>
      </c>
      <c r="G49" s="1" t="s">
        <v>21</v>
      </c>
      <c r="H49" s="1" t="s">
        <v>21</v>
      </c>
      <c r="I49" s="1" t="n">
        <f aca="false">COUNTIF(E49:H49,"YES")</f>
        <v>0</v>
      </c>
      <c r="K49" s="1" t="s">
        <v>21</v>
      </c>
      <c r="L49" s="1" t="s">
        <v>22</v>
      </c>
      <c r="M49" s="1" t="s">
        <v>21</v>
      </c>
      <c r="N49" s="1" t="s">
        <v>21</v>
      </c>
      <c r="O49" s="1" t="n">
        <f aca="false">COUNTIF(K49:N49,"YES")</f>
        <v>1</v>
      </c>
      <c r="Q49" s="1" t="s">
        <v>21</v>
      </c>
      <c r="R49" s="1" t="s">
        <v>21</v>
      </c>
      <c r="S49" s="1" t="n">
        <f aca="false">COUNTIF(Q49:R49,"YES")</f>
        <v>0</v>
      </c>
    </row>
    <row r="50" customFormat="false" ht="12" hidden="false" customHeight="false" outlineLevel="0" collapsed="false">
      <c r="A50" s="7" t="s">
        <v>166</v>
      </c>
      <c r="B50" s="7" t="s">
        <v>51</v>
      </c>
      <c r="C50" s="7" t="s">
        <v>51</v>
      </c>
      <c r="D50" s="7" t="s">
        <v>51</v>
      </c>
      <c r="E50" s="1" t="s">
        <v>21</v>
      </c>
      <c r="F50" s="1" t="s">
        <v>21</v>
      </c>
      <c r="G50" s="1" t="s">
        <v>21</v>
      </c>
      <c r="H50" s="1" t="s">
        <v>21</v>
      </c>
      <c r="I50" s="1" t="n">
        <f aca="false">COUNTIF(E50:H50,"YES")</f>
        <v>0</v>
      </c>
      <c r="K50" s="1" t="s">
        <v>22</v>
      </c>
      <c r="L50" s="1" t="s">
        <v>21</v>
      </c>
      <c r="M50" s="1" t="s">
        <v>21</v>
      </c>
      <c r="N50" s="1" t="s">
        <v>21</v>
      </c>
      <c r="O50" s="1" t="n">
        <f aca="false">COUNTIF(K50:N50,"YES")</f>
        <v>1</v>
      </c>
      <c r="Q50" s="1" t="s">
        <v>21</v>
      </c>
      <c r="R50" s="1" t="s">
        <v>21</v>
      </c>
      <c r="S50" s="1" t="n">
        <f aca="false">COUNTIF(Q50:R50,"YES")</f>
        <v>0</v>
      </c>
    </row>
    <row r="51" customFormat="false" ht="12" hidden="false" customHeight="false" outlineLevel="0" collapsed="false">
      <c r="A51" s="6" t="s">
        <v>167</v>
      </c>
      <c r="B51" s="6" t="s">
        <v>168</v>
      </c>
      <c r="C51" s="7" t="s">
        <v>169</v>
      </c>
      <c r="D51" s="7" t="s">
        <v>170</v>
      </c>
      <c r="E51" s="1" t="s">
        <v>21</v>
      </c>
      <c r="F51" s="1" t="s">
        <v>21</v>
      </c>
      <c r="G51" s="1" t="s">
        <v>21</v>
      </c>
      <c r="H51" s="1" t="s">
        <v>21</v>
      </c>
      <c r="I51" s="1" t="n">
        <f aca="false">COUNTIF(E51:H51,"YES")</f>
        <v>0</v>
      </c>
      <c r="K51" s="1" t="s">
        <v>21</v>
      </c>
      <c r="L51" s="1" t="s">
        <v>21</v>
      </c>
      <c r="M51" s="1" t="s">
        <v>21</v>
      </c>
      <c r="N51" s="1" t="s">
        <v>22</v>
      </c>
      <c r="O51" s="1" t="n">
        <f aca="false">COUNTIF(K51:N51,"YES")</f>
        <v>1</v>
      </c>
      <c r="Q51" s="1" t="s">
        <v>21</v>
      </c>
      <c r="R51" s="1" t="s">
        <v>21</v>
      </c>
      <c r="S51" s="1" t="n">
        <f aca="false">COUNTIF(Q51:R51,"YES")</f>
        <v>0</v>
      </c>
    </row>
    <row r="52" customFormat="false" ht="12" hidden="false" customHeight="false" outlineLevel="0" collapsed="false">
      <c r="A52" s="6" t="s">
        <v>171</v>
      </c>
      <c r="B52" s="6" t="s">
        <v>172</v>
      </c>
      <c r="C52" s="7" t="s">
        <v>173</v>
      </c>
      <c r="D52" s="7" t="s">
        <v>174</v>
      </c>
      <c r="E52" s="1" t="s">
        <v>21</v>
      </c>
      <c r="F52" s="1" t="s">
        <v>21</v>
      </c>
      <c r="G52" s="1" t="s">
        <v>21</v>
      </c>
      <c r="H52" s="1" t="s">
        <v>21</v>
      </c>
      <c r="I52" s="1" t="n">
        <f aca="false">COUNTIF(E52:H52,"YES")</f>
        <v>0</v>
      </c>
      <c r="K52" s="1" t="s">
        <v>21</v>
      </c>
      <c r="L52" s="1" t="s">
        <v>21</v>
      </c>
      <c r="M52" s="1" t="s">
        <v>21</v>
      </c>
      <c r="N52" s="1" t="s">
        <v>22</v>
      </c>
      <c r="O52" s="1" t="n">
        <f aca="false">COUNTIF(K52:N52,"YES")</f>
        <v>1</v>
      </c>
      <c r="Q52" s="1" t="s">
        <v>21</v>
      </c>
      <c r="R52" s="1" t="s">
        <v>21</v>
      </c>
      <c r="S52" s="1" t="n">
        <f aca="false">COUNTIF(Q52:R52,"YES")</f>
        <v>0</v>
      </c>
    </row>
    <row r="53" customFormat="false" ht="12" hidden="false" customHeight="false" outlineLevel="0" collapsed="false">
      <c r="A53" s="6" t="s">
        <v>175</v>
      </c>
      <c r="B53" s="6" t="s">
        <v>176</v>
      </c>
      <c r="C53" s="7" t="s">
        <v>177</v>
      </c>
      <c r="D53" s="7" t="s">
        <v>178</v>
      </c>
      <c r="E53" s="1" t="s">
        <v>21</v>
      </c>
      <c r="F53" s="1" t="s">
        <v>21</v>
      </c>
      <c r="G53" s="1" t="s">
        <v>21</v>
      </c>
      <c r="H53" s="1" t="s">
        <v>21</v>
      </c>
      <c r="I53" s="1" t="n">
        <f aca="false">COUNTIF(E53:H53,"YES")</f>
        <v>0</v>
      </c>
      <c r="K53" s="1" t="s">
        <v>22</v>
      </c>
      <c r="L53" s="1" t="s">
        <v>21</v>
      </c>
      <c r="M53" s="1" t="s">
        <v>21</v>
      </c>
      <c r="N53" s="1" t="s">
        <v>21</v>
      </c>
      <c r="O53" s="1" t="n">
        <f aca="false">COUNTIF(K53:N53,"YES")</f>
        <v>1</v>
      </c>
      <c r="Q53" s="1" t="s">
        <v>21</v>
      </c>
      <c r="R53" s="1" t="s">
        <v>21</v>
      </c>
      <c r="S53" s="1" t="n">
        <f aca="false">COUNTIF(Q53:R53,"YES")</f>
        <v>0</v>
      </c>
    </row>
    <row r="54" customFormat="false" ht="12" hidden="false" customHeight="false" outlineLevel="0" collapsed="false">
      <c r="A54" s="6" t="s">
        <v>179</v>
      </c>
      <c r="B54" s="6" t="s">
        <v>180</v>
      </c>
      <c r="C54" s="7" t="s">
        <v>33</v>
      </c>
      <c r="D54" s="7" t="s">
        <v>34</v>
      </c>
      <c r="E54" s="1" t="s">
        <v>21</v>
      </c>
      <c r="F54" s="1" t="s">
        <v>21</v>
      </c>
      <c r="G54" s="1" t="s">
        <v>22</v>
      </c>
      <c r="H54" s="1" t="s">
        <v>22</v>
      </c>
      <c r="I54" s="1" t="n">
        <f aca="false">COUNTIF(E54:H54,"YES")</f>
        <v>2</v>
      </c>
      <c r="K54" s="1" t="s">
        <v>21</v>
      </c>
      <c r="L54" s="1" t="s">
        <v>21</v>
      </c>
      <c r="M54" s="1" t="s">
        <v>21</v>
      </c>
      <c r="N54" s="1" t="s">
        <v>22</v>
      </c>
      <c r="O54" s="1" t="n">
        <f aca="false">COUNTIF(K54:N54,"YES")</f>
        <v>1</v>
      </c>
      <c r="Q54" s="1" t="s">
        <v>21</v>
      </c>
      <c r="R54" s="1" t="s">
        <v>21</v>
      </c>
      <c r="S54" s="1" t="n">
        <f aca="false">COUNTIF(Q54:R54,"YES")</f>
        <v>0</v>
      </c>
    </row>
    <row r="55" customFormat="false" ht="12" hidden="false" customHeight="false" outlineLevel="0" collapsed="false">
      <c r="A55" s="6" t="s">
        <v>181</v>
      </c>
      <c r="B55" s="6" t="s">
        <v>182</v>
      </c>
      <c r="C55" s="7" t="s">
        <v>183</v>
      </c>
      <c r="D55" s="7" t="s">
        <v>34</v>
      </c>
      <c r="E55" s="1" t="s">
        <v>21</v>
      </c>
      <c r="F55" s="1" t="s">
        <v>21</v>
      </c>
      <c r="G55" s="1" t="s">
        <v>22</v>
      </c>
      <c r="H55" s="1" t="s">
        <v>22</v>
      </c>
      <c r="I55" s="1" t="n">
        <f aca="false">COUNTIF(E55:H55,"YES")</f>
        <v>2</v>
      </c>
      <c r="K55" s="1" t="s">
        <v>21</v>
      </c>
      <c r="L55" s="1" t="s">
        <v>22</v>
      </c>
      <c r="M55" s="1" t="s">
        <v>21</v>
      </c>
      <c r="N55" s="1" t="s">
        <v>21</v>
      </c>
      <c r="O55" s="1" t="n">
        <f aca="false">COUNTIF(K55:N55,"YES")</f>
        <v>1</v>
      </c>
      <c r="Q55" s="1" t="s">
        <v>21</v>
      </c>
      <c r="R55" s="1" t="s">
        <v>21</v>
      </c>
      <c r="S55" s="1" t="n">
        <f aca="false">COUNTIF(Q55:R55,"YES")</f>
        <v>0</v>
      </c>
    </row>
    <row r="56" customFormat="false" ht="12" hidden="false" customHeight="false" outlineLevel="0" collapsed="false">
      <c r="A56" s="6" t="s">
        <v>184</v>
      </c>
      <c r="B56" s="6" t="s">
        <v>185</v>
      </c>
      <c r="C56" s="7" t="s">
        <v>186</v>
      </c>
      <c r="D56" s="7" t="s">
        <v>187</v>
      </c>
      <c r="E56" s="1" t="s">
        <v>22</v>
      </c>
      <c r="F56" s="1" t="s">
        <v>21</v>
      </c>
      <c r="G56" s="1" t="s">
        <v>21</v>
      </c>
      <c r="H56" s="1" t="s">
        <v>21</v>
      </c>
      <c r="I56" s="1" t="n">
        <f aca="false">COUNTIF(E56:H56,"YES")</f>
        <v>1</v>
      </c>
      <c r="K56" s="1" t="s">
        <v>21</v>
      </c>
      <c r="L56" s="1" t="s">
        <v>21</v>
      </c>
      <c r="M56" s="1" t="s">
        <v>21</v>
      </c>
      <c r="N56" s="1" t="s">
        <v>21</v>
      </c>
      <c r="O56" s="1" t="n">
        <f aca="false">COUNTIF(K56:N56,"YES")</f>
        <v>0</v>
      </c>
      <c r="Q56" s="1" t="s">
        <v>22</v>
      </c>
      <c r="R56" s="1" t="s">
        <v>22</v>
      </c>
      <c r="S56" s="1" t="n">
        <f aca="false">COUNTIF(Q56:R56,"YES")</f>
        <v>2</v>
      </c>
    </row>
    <row r="57" customFormat="false" ht="12" hidden="false" customHeight="false" outlineLevel="0" collapsed="false">
      <c r="A57" s="6" t="s">
        <v>188</v>
      </c>
      <c r="B57" s="6" t="s">
        <v>189</v>
      </c>
      <c r="C57" s="7" t="s">
        <v>190</v>
      </c>
      <c r="D57" s="7" t="s">
        <v>191</v>
      </c>
      <c r="E57" s="1" t="s">
        <v>21</v>
      </c>
      <c r="F57" s="1" t="s">
        <v>21</v>
      </c>
      <c r="G57" s="1" t="s">
        <v>21</v>
      </c>
      <c r="H57" s="1" t="s">
        <v>21</v>
      </c>
      <c r="I57" s="1" t="n">
        <f aca="false">COUNTIF(E57:H57,"YES")</f>
        <v>0</v>
      </c>
      <c r="K57" s="1" t="s">
        <v>21</v>
      </c>
      <c r="L57" s="1" t="s">
        <v>22</v>
      </c>
      <c r="M57" s="1" t="s">
        <v>21</v>
      </c>
      <c r="N57" s="1" t="s">
        <v>21</v>
      </c>
      <c r="O57" s="1" t="n">
        <f aca="false">COUNTIF(K57:N57,"YES")</f>
        <v>1</v>
      </c>
      <c r="Q57" s="1" t="s">
        <v>21</v>
      </c>
      <c r="R57" s="1" t="s">
        <v>21</v>
      </c>
      <c r="S57" s="1" t="n">
        <f aca="false">COUNTIF(Q57:R57,"YES")</f>
        <v>0</v>
      </c>
    </row>
    <row r="58" customFormat="false" ht="12" hidden="false" customHeight="false" outlineLevel="0" collapsed="false">
      <c r="A58" s="6" t="s">
        <v>192</v>
      </c>
      <c r="B58" s="6" t="s">
        <v>193</v>
      </c>
      <c r="C58" s="7" t="s">
        <v>194</v>
      </c>
      <c r="D58" s="7" t="s">
        <v>195</v>
      </c>
      <c r="E58" s="1" t="s">
        <v>21</v>
      </c>
      <c r="F58" s="1" t="s">
        <v>21</v>
      </c>
      <c r="G58" s="1" t="s">
        <v>21</v>
      </c>
      <c r="H58" s="1" t="s">
        <v>21</v>
      </c>
      <c r="I58" s="1" t="n">
        <f aca="false">COUNTIF(E58:H58,"YES")</f>
        <v>0</v>
      </c>
      <c r="K58" s="1" t="s">
        <v>21</v>
      </c>
      <c r="L58" s="1" t="s">
        <v>22</v>
      </c>
      <c r="M58" s="1" t="s">
        <v>21</v>
      </c>
      <c r="N58" s="1" t="s">
        <v>22</v>
      </c>
      <c r="O58" s="1" t="n">
        <f aca="false">COUNTIF(K58:N58,"YES")</f>
        <v>2</v>
      </c>
      <c r="Q58" s="1" t="s">
        <v>21</v>
      </c>
      <c r="R58" s="1" t="s">
        <v>21</v>
      </c>
      <c r="S58" s="1" t="n">
        <f aca="false">COUNTIF(Q58:R58,"YES")</f>
        <v>0</v>
      </c>
    </row>
    <row r="59" customFormat="false" ht="12" hidden="false" customHeight="false" outlineLevel="0" collapsed="false">
      <c r="A59" s="6" t="s">
        <v>196</v>
      </c>
      <c r="B59" s="6" t="s">
        <v>197</v>
      </c>
      <c r="C59" s="7" t="s">
        <v>29</v>
      </c>
      <c r="D59" s="7" t="s">
        <v>34</v>
      </c>
      <c r="E59" s="1" t="s">
        <v>21</v>
      </c>
      <c r="F59" s="1" t="s">
        <v>21</v>
      </c>
      <c r="G59" s="1" t="s">
        <v>22</v>
      </c>
      <c r="H59" s="1" t="s">
        <v>21</v>
      </c>
      <c r="I59" s="1" t="n">
        <f aca="false">COUNTIF(E59:H59,"YES")</f>
        <v>1</v>
      </c>
      <c r="K59" s="1" t="s">
        <v>22</v>
      </c>
      <c r="L59" s="1" t="s">
        <v>22</v>
      </c>
      <c r="M59" s="1" t="s">
        <v>21</v>
      </c>
      <c r="N59" s="1" t="s">
        <v>22</v>
      </c>
      <c r="O59" s="1" t="n">
        <f aca="false">COUNTIF(K59:N59,"YES")</f>
        <v>3</v>
      </c>
      <c r="Q59" s="1" t="s">
        <v>21</v>
      </c>
      <c r="R59" s="1" t="s">
        <v>21</v>
      </c>
      <c r="S59" s="1" t="n">
        <f aca="false">COUNTIF(Q59:R59,"YES")</f>
        <v>0</v>
      </c>
    </row>
    <row r="60" customFormat="false" ht="12" hidden="false" customHeight="false" outlineLevel="0" collapsed="false">
      <c r="A60" s="6" t="s">
        <v>198</v>
      </c>
      <c r="B60" s="6" t="s">
        <v>199</v>
      </c>
      <c r="C60" s="7" t="s">
        <v>200</v>
      </c>
      <c r="D60" s="7" t="s">
        <v>34</v>
      </c>
      <c r="E60" s="1" t="s">
        <v>21</v>
      </c>
      <c r="F60" s="1" t="s">
        <v>21</v>
      </c>
      <c r="G60" s="1" t="s">
        <v>21</v>
      </c>
      <c r="H60" s="1" t="s">
        <v>21</v>
      </c>
      <c r="I60" s="1" t="n">
        <f aca="false">COUNTIF(E60:H60,"YES")</f>
        <v>0</v>
      </c>
      <c r="K60" s="1" t="s">
        <v>22</v>
      </c>
      <c r="L60" s="1" t="s">
        <v>21</v>
      </c>
      <c r="M60" s="1" t="s">
        <v>21</v>
      </c>
      <c r="N60" s="1" t="s">
        <v>21</v>
      </c>
      <c r="O60" s="1" t="n">
        <f aca="false">COUNTIF(K60:N60,"YES")</f>
        <v>1</v>
      </c>
      <c r="Q60" s="1" t="s">
        <v>21</v>
      </c>
      <c r="R60" s="1" t="s">
        <v>21</v>
      </c>
      <c r="S60" s="1" t="n">
        <f aca="false">COUNTIF(Q60:R60,"YES")</f>
        <v>0</v>
      </c>
    </row>
    <row r="61" customFormat="false" ht="12" hidden="false" customHeight="false" outlineLevel="0" collapsed="false">
      <c r="A61" s="6" t="s">
        <v>201</v>
      </c>
      <c r="B61" s="6" t="s">
        <v>202</v>
      </c>
      <c r="C61" s="7" t="s">
        <v>37</v>
      </c>
      <c r="D61" s="7" t="s">
        <v>34</v>
      </c>
      <c r="E61" s="1" t="s">
        <v>21</v>
      </c>
      <c r="F61" s="1" t="s">
        <v>21</v>
      </c>
      <c r="G61" s="1" t="s">
        <v>22</v>
      </c>
      <c r="H61" s="1" t="s">
        <v>21</v>
      </c>
      <c r="I61" s="1" t="n">
        <f aca="false">COUNTIF(E61:H61,"YES")</f>
        <v>1</v>
      </c>
      <c r="K61" s="1" t="s">
        <v>21</v>
      </c>
      <c r="L61" s="1" t="s">
        <v>21</v>
      </c>
      <c r="M61" s="1" t="s">
        <v>21</v>
      </c>
      <c r="N61" s="1" t="s">
        <v>21</v>
      </c>
      <c r="O61" s="1" t="n">
        <f aca="false">COUNTIF(K61:N61,"YES")</f>
        <v>0</v>
      </c>
      <c r="Q61" s="1" t="s">
        <v>22</v>
      </c>
      <c r="R61" s="1" t="s">
        <v>21</v>
      </c>
      <c r="S61" s="1" t="n">
        <f aca="false">COUNTIF(Q61:R61,"YES")</f>
        <v>1</v>
      </c>
    </row>
    <row r="62" customFormat="false" ht="12" hidden="false" customHeight="false" outlineLevel="0" collapsed="false">
      <c r="A62" s="6" t="s">
        <v>203</v>
      </c>
      <c r="B62" s="6" t="s">
        <v>204</v>
      </c>
      <c r="C62" s="7" t="s">
        <v>205</v>
      </c>
      <c r="D62" s="7" t="s">
        <v>34</v>
      </c>
      <c r="E62" s="1" t="s">
        <v>21</v>
      </c>
      <c r="F62" s="1" t="s">
        <v>21</v>
      </c>
      <c r="G62" s="1" t="s">
        <v>21</v>
      </c>
      <c r="H62" s="1" t="s">
        <v>21</v>
      </c>
      <c r="I62" s="1" t="n">
        <f aca="false">COUNTIF(E62:H62,"YES")</f>
        <v>0</v>
      </c>
      <c r="K62" s="1" t="s">
        <v>21</v>
      </c>
      <c r="L62" s="1" t="s">
        <v>21</v>
      </c>
      <c r="M62" s="1" t="s">
        <v>21</v>
      </c>
      <c r="N62" s="1" t="s">
        <v>21</v>
      </c>
      <c r="O62" s="1" t="n">
        <f aca="false">COUNTIF(K62:N62,"YES")</f>
        <v>0</v>
      </c>
      <c r="Q62" s="1" t="s">
        <v>22</v>
      </c>
      <c r="R62" s="1" t="s">
        <v>21</v>
      </c>
      <c r="S62" s="1" t="n">
        <f aca="false">COUNTIF(Q62:R62,"YES")</f>
        <v>1</v>
      </c>
    </row>
    <row r="63" customFormat="false" ht="12" hidden="false" customHeight="false" outlineLevel="0" collapsed="false">
      <c r="A63" s="6" t="s">
        <v>206</v>
      </c>
      <c r="B63" s="6" t="s">
        <v>207</v>
      </c>
      <c r="C63" s="7" t="s">
        <v>208</v>
      </c>
      <c r="D63" s="7" t="s">
        <v>34</v>
      </c>
      <c r="E63" s="1" t="s">
        <v>21</v>
      </c>
      <c r="F63" s="1" t="s">
        <v>21</v>
      </c>
      <c r="G63" s="1" t="s">
        <v>21</v>
      </c>
      <c r="H63" s="1" t="s">
        <v>21</v>
      </c>
      <c r="I63" s="1" t="n">
        <f aca="false">COUNTIF(E63:H63,"YES")</f>
        <v>0</v>
      </c>
      <c r="K63" s="1" t="s">
        <v>22</v>
      </c>
      <c r="L63" s="1" t="s">
        <v>21</v>
      </c>
      <c r="M63" s="1" t="s">
        <v>21</v>
      </c>
      <c r="N63" s="1" t="s">
        <v>21</v>
      </c>
      <c r="O63" s="1" t="n">
        <f aca="false">COUNTIF(K63:N63,"YES")</f>
        <v>1</v>
      </c>
      <c r="Q63" s="1" t="s">
        <v>21</v>
      </c>
      <c r="R63" s="1" t="s">
        <v>21</v>
      </c>
      <c r="S63" s="1" t="n">
        <f aca="false">COUNTIF(Q63:R63,"YES")</f>
        <v>0</v>
      </c>
    </row>
    <row r="64" customFormat="false" ht="12" hidden="false" customHeight="false" outlineLevel="0" collapsed="false">
      <c r="A64" s="7" t="s">
        <v>209</v>
      </c>
      <c r="B64" s="7" t="s">
        <v>51</v>
      </c>
      <c r="C64" s="7" t="s">
        <v>51</v>
      </c>
      <c r="D64" s="7" t="s">
        <v>51</v>
      </c>
      <c r="E64" s="1" t="s">
        <v>21</v>
      </c>
      <c r="F64" s="1" t="s">
        <v>21</v>
      </c>
      <c r="G64" s="1" t="s">
        <v>21</v>
      </c>
      <c r="H64" s="1" t="s">
        <v>22</v>
      </c>
      <c r="I64" s="1" t="n">
        <f aca="false">COUNTIF(E64:H64,"YES")</f>
        <v>1</v>
      </c>
      <c r="K64" s="1" t="s">
        <v>21</v>
      </c>
      <c r="L64" s="1" t="s">
        <v>21</v>
      </c>
      <c r="M64" s="1" t="s">
        <v>21</v>
      </c>
      <c r="N64" s="1" t="s">
        <v>21</v>
      </c>
      <c r="O64" s="1" t="n">
        <f aca="false">COUNTIF(K64:N64,"YES")</f>
        <v>0</v>
      </c>
      <c r="Q64" s="1" t="s">
        <v>22</v>
      </c>
      <c r="R64" s="1" t="s">
        <v>22</v>
      </c>
      <c r="S64" s="1" t="n">
        <f aca="false">COUNTIF(Q64:R64,"YES")</f>
        <v>2</v>
      </c>
    </row>
    <row r="65" customFormat="false" ht="12" hidden="false" customHeight="false" outlineLevel="0" collapsed="false">
      <c r="A65" s="6" t="s">
        <v>210</v>
      </c>
      <c r="B65" s="6" t="s">
        <v>211</v>
      </c>
      <c r="C65" s="7" t="s">
        <v>212</v>
      </c>
      <c r="D65" s="7" t="s">
        <v>34</v>
      </c>
      <c r="E65" s="1" t="s">
        <v>22</v>
      </c>
      <c r="F65" s="1" t="s">
        <v>22</v>
      </c>
      <c r="G65" s="1" t="s">
        <v>22</v>
      </c>
      <c r="H65" s="1" t="s">
        <v>22</v>
      </c>
      <c r="I65" s="1" t="n">
        <f aca="false">COUNTIF(E65:H65,"YES")</f>
        <v>4</v>
      </c>
      <c r="K65" s="1" t="s">
        <v>22</v>
      </c>
      <c r="L65" s="1" t="s">
        <v>22</v>
      </c>
      <c r="M65" s="1" t="s">
        <v>22</v>
      </c>
      <c r="N65" s="1" t="s">
        <v>22</v>
      </c>
      <c r="O65" s="1" t="n">
        <f aca="false">COUNTIF(K65:N65,"YES")</f>
        <v>4</v>
      </c>
      <c r="Q65" s="1" t="s">
        <v>21</v>
      </c>
      <c r="R65" s="1" t="s">
        <v>21</v>
      </c>
      <c r="S65" s="1" t="n">
        <f aca="false">COUNTIF(Q65:R65,"YES")</f>
        <v>0</v>
      </c>
    </row>
    <row r="66" customFormat="false" ht="12" hidden="false" customHeight="false" outlineLevel="0" collapsed="false">
      <c r="A66" s="6" t="s">
        <v>213</v>
      </c>
      <c r="B66" s="6" t="s">
        <v>214</v>
      </c>
      <c r="C66" s="7" t="s">
        <v>215</v>
      </c>
      <c r="D66" s="7" t="s">
        <v>34</v>
      </c>
      <c r="E66" s="1" t="s">
        <v>21</v>
      </c>
      <c r="F66" s="1" t="s">
        <v>22</v>
      </c>
      <c r="G66" s="1" t="s">
        <v>21</v>
      </c>
      <c r="H66" s="1" t="s">
        <v>21</v>
      </c>
      <c r="I66" s="1" t="n">
        <f aca="false">COUNTIF(E66:H66,"YES")</f>
        <v>1</v>
      </c>
      <c r="K66" s="1" t="s">
        <v>21</v>
      </c>
      <c r="L66" s="1" t="s">
        <v>21</v>
      </c>
      <c r="M66" s="1" t="s">
        <v>21</v>
      </c>
      <c r="N66" s="1" t="s">
        <v>21</v>
      </c>
      <c r="O66" s="1" t="n">
        <f aca="false">COUNTIF(K66:N66,"YES")</f>
        <v>0</v>
      </c>
      <c r="Q66" s="1" t="s">
        <v>21</v>
      </c>
      <c r="R66" s="1" t="s">
        <v>21</v>
      </c>
      <c r="S66" s="1" t="n">
        <f aca="false">COUNTIF(Q66:R66,"YES")</f>
        <v>0</v>
      </c>
    </row>
    <row r="67" customFormat="false" ht="12" hidden="false" customHeight="false" outlineLevel="0" collapsed="false">
      <c r="A67" s="6" t="s">
        <v>216</v>
      </c>
      <c r="B67" s="6" t="s">
        <v>217</v>
      </c>
      <c r="C67" s="7" t="s">
        <v>218</v>
      </c>
      <c r="D67" s="7" t="s">
        <v>219</v>
      </c>
      <c r="E67" s="1" t="s">
        <v>21</v>
      </c>
      <c r="F67" s="1" t="s">
        <v>21</v>
      </c>
      <c r="G67" s="1" t="s">
        <v>21</v>
      </c>
      <c r="H67" s="1" t="s">
        <v>21</v>
      </c>
      <c r="I67" s="1" t="n">
        <f aca="false">COUNTIF(E67:H67,"YES")</f>
        <v>0</v>
      </c>
      <c r="K67" s="1" t="s">
        <v>21</v>
      </c>
      <c r="L67" s="1" t="s">
        <v>21</v>
      </c>
      <c r="M67" s="1" t="s">
        <v>21</v>
      </c>
      <c r="N67" s="1" t="s">
        <v>22</v>
      </c>
      <c r="O67" s="1" t="n">
        <f aca="false">COUNTIF(K67:N67,"YES")</f>
        <v>1</v>
      </c>
      <c r="Q67" s="1" t="s">
        <v>21</v>
      </c>
      <c r="R67" s="1" t="s">
        <v>21</v>
      </c>
      <c r="S67" s="1" t="n">
        <f aca="false">COUNTIF(Q67:R67,"YES")</f>
        <v>0</v>
      </c>
    </row>
    <row r="68" customFormat="false" ht="12" hidden="false" customHeight="false" outlineLevel="0" collapsed="false">
      <c r="A68" s="6" t="s">
        <v>220</v>
      </c>
      <c r="B68" s="6" t="s">
        <v>221</v>
      </c>
      <c r="C68" s="7" t="s">
        <v>222</v>
      </c>
      <c r="D68" s="7" t="s">
        <v>223</v>
      </c>
      <c r="E68" s="1" t="s">
        <v>21</v>
      </c>
      <c r="F68" s="1" t="s">
        <v>21</v>
      </c>
      <c r="G68" s="1" t="s">
        <v>21</v>
      </c>
      <c r="H68" s="1" t="s">
        <v>21</v>
      </c>
      <c r="I68" s="1" t="n">
        <f aca="false">COUNTIF(E68:H68,"YES")</f>
        <v>0</v>
      </c>
      <c r="K68" s="1" t="s">
        <v>21</v>
      </c>
      <c r="L68" s="1" t="s">
        <v>22</v>
      </c>
      <c r="M68" s="1" t="s">
        <v>21</v>
      </c>
      <c r="N68" s="1" t="s">
        <v>22</v>
      </c>
      <c r="O68" s="1" t="n">
        <f aca="false">COUNTIF(K68:N68,"YES")</f>
        <v>2</v>
      </c>
      <c r="Q68" s="1" t="s">
        <v>21</v>
      </c>
      <c r="R68" s="1" t="s">
        <v>21</v>
      </c>
      <c r="S68" s="1" t="n">
        <f aca="false">COUNTIF(Q68:R68,"YES")</f>
        <v>0</v>
      </c>
    </row>
    <row r="69" customFormat="false" ht="12" hidden="false" customHeight="false" outlineLevel="0" collapsed="false">
      <c r="A69" s="6" t="s">
        <v>224</v>
      </c>
      <c r="B69" s="6" t="s">
        <v>225</v>
      </c>
      <c r="C69" s="7" t="s">
        <v>226</v>
      </c>
      <c r="D69" s="7" t="s">
        <v>34</v>
      </c>
      <c r="E69" s="1" t="s">
        <v>21</v>
      </c>
      <c r="F69" s="1" t="s">
        <v>21</v>
      </c>
      <c r="G69" s="1" t="s">
        <v>21</v>
      </c>
      <c r="H69" s="1" t="s">
        <v>22</v>
      </c>
      <c r="I69" s="1" t="n">
        <f aca="false">COUNTIF(E69:H69,"YES")</f>
        <v>1</v>
      </c>
      <c r="K69" s="1" t="s">
        <v>21</v>
      </c>
      <c r="L69" s="1" t="s">
        <v>21</v>
      </c>
      <c r="M69" s="1" t="s">
        <v>21</v>
      </c>
      <c r="N69" s="1" t="s">
        <v>21</v>
      </c>
      <c r="O69" s="1" t="n">
        <f aca="false">COUNTIF(K69:N69,"YES")</f>
        <v>0</v>
      </c>
      <c r="Q69" s="1" t="s">
        <v>21</v>
      </c>
      <c r="R69" s="1" t="s">
        <v>21</v>
      </c>
      <c r="S69" s="1" t="n">
        <f aca="false">COUNTIF(Q69:R69,"YES")</f>
        <v>0</v>
      </c>
    </row>
    <row r="70" customFormat="false" ht="12" hidden="false" customHeight="false" outlineLevel="0" collapsed="false">
      <c r="A70" s="6" t="s">
        <v>227</v>
      </c>
      <c r="B70" s="6" t="s">
        <v>228</v>
      </c>
      <c r="C70" s="7" t="s">
        <v>229</v>
      </c>
      <c r="D70" s="7" t="s">
        <v>34</v>
      </c>
      <c r="E70" s="1" t="s">
        <v>21</v>
      </c>
      <c r="F70" s="1" t="s">
        <v>21</v>
      </c>
      <c r="G70" s="1" t="s">
        <v>21</v>
      </c>
      <c r="H70" s="1" t="s">
        <v>21</v>
      </c>
      <c r="I70" s="1" t="n">
        <f aca="false">COUNTIF(E70:H70,"YES")</f>
        <v>0</v>
      </c>
      <c r="K70" s="1" t="s">
        <v>21</v>
      </c>
      <c r="L70" s="1" t="s">
        <v>22</v>
      </c>
      <c r="M70" s="1" t="s">
        <v>21</v>
      </c>
      <c r="N70" s="1" t="s">
        <v>22</v>
      </c>
      <c r="O70" s="1" t="n">
        <f aca="false">COUNTIF(K70:N70,"YES")</f>
        <v>2</v>
      </c>
      <c r="Q70" s="1" t="s">
        <v>21</v>
      </c>
      <c r="R70" s="1" t="s">
        <v>21</v>
      </c>
      <c r="S70" s="1" t="n">
        <f aca="false">COUNTIF(Q70:R70,"YES")</f>
        <v>0</v>
      </c>
    </row>
    <row r="71" customFormat="false" ht="12" hidden="false" customHeight="false" outlineLevel="0" collapsed="false">
      <c r="A71" s="6" t="s">
        <v>230</v>
      </c>
      <c r="B71" s="6" t="s">
        <v>231</v>
      </c>
      <c r="C71" s="7" t="s">
        <v>29</v>
      </c>
      <c r="D71" s="7" t="s">
        <v>34</v>
      </c>
      <c r="E71" s="1" t="s">
        <v>21</v>
      </c>
      <c r="F71" s="1" t="s">
        <v>21</v>
      </c>
      <c r="G71" s="1" t="s">
        <v>21</v>
      </c>
      <c r="H71" s="1" t="s">
        <v>21</v>
      </c>
      <c r="I71" s="1" t="n">
        <f aca="false">COUNTIF(E71:H71,"YES")</f>
        <v>0</v>
      </c>
      <c r="K71" s="1" t="s">
        <v>22</v>
      </c>
      <c r="L71" s="1" t="s">
        <v>21</v>
      </c>
      <c r="M71" s="1" t="s">
        <v>21</v>
      </c>
      <c r="N71" s="1" t="s">
        <v>21</v>
      </c>
      <c r="O71" s="1" t="n">
        <f aca="false">COUNTIF(K71:N71,"YES")</f>
        <v>1</v>
      </c>
      <c r="Q71" s="1" t="s">
        <v>21</v>
      </c>
      <c r="R71" s="1" t="s">
        <v>21</v>
      </c>
      <c r="S71" s="1" t="n">
        <f aca="false">COUNTIF(Q71:R71,"YES")</f>
        <v>0</v>
      </c>
    </row>
    <row r="72" customFormat="false" ht="12" hidden="false" customHeight="false" outlineLevel="0" collapsed="false">
      <c r="A72" s="6" t="s">
        <v>232</v>
      </c>
      <c r="B72" s="6" t="s">
        <v>233</v>
      </c>
      <c r="C72" s="7" t="s">
        <v>234</v>
      </c>
      <c r="D72" s="7" t="s">
        <v>235</v>
      </c>
      <c r="E72" s="1" t="s">
        <v>22</v>
      </c>
      <c r="F72" s="1" t="s">
        <v>22</v>
      </c>
      <c r="G72" s="1" t="s">
        <v>21</v>
      </c>
      <c r="H72" s="1" t="s">
        <v>22</v>
      </c>
      <c r="I72" s="1" t="n">
        <f aca="false">COUNTIF(E72:H72,"YES")</f>
        <v>3</v>
      </c>
      <c r="K72" s="1" t="s">
        <v>21</v>
      </c>
      <c r="L72" s="1" t="s">
        <v>21</v>
      </c>
      <c r="M72" s="1" t="s">
        <v>22</v>
      </c>
      <c r="N72" s="1" t="s">
        <v>22</v>
      </c>
      <c r="O72" s="1" t="n">
        <f aca="false">COUNTIF(K72:N72,"YES")</f>
        <v>2</v>
      </c>
      <c r="Q72" s="1" t="s">
        <v>21</v>
      </c>
      <c r="R72" s="1" t="s">
        <v>21</v>
      </c>
      <c r="S72" s="1" t="n">
        <f aca="false">COUNTIF(Q72:R72,"YES")</f>
        <v>0</v>
      </c>
    </row>
    <row r="73" customFormat="false" ht="12" hidden="false" customHeight="false" outlineLevel="0" collapsed="false">
      <c r="A73" s="6" t="s">
        <v>236</v>
      </c>
      <c r="B73" s="6" t="s">
        <v>237</v>
      </c>
      <c r="C73" s="7" t="s">
        <v>238</v>
      </c>
      <c r="D73" s="7" t="s">
        <v>34</v>
      </c>
      <c r="E73" s="1" t="s">
        <v>22</v>
      </c>
      <c r="F73" s="1" t="s">
        <v>22</v>
      </c>
      <c r="G73" s="1" t="s">
        <v>22</v>
      </c>
      <c r="H73" s="1" t="s">
        <v>22</v>
      </c>
      <c r="I73" s="1" t="n">
        <f aca="false">COUNTIF(E73:H73,"YES")</f>
        <v>4</v>
      </c>
      <c r="K73" s="1" t="s">
        <v>22</v>
      </c>
      <c r="L73" s="1" t="s">
        <v>22</v>
      </c>
      <c r="M73" s="1" t="s">
        <v>22</v>
      </c>
      <c r="N73" s="1" t="s">
        <v>21</v>
      </c>
      <c r="O73" s="1" t="n">
        <f aca="false">COUNTIF(K73:N73,"YES")</f>
        <v>3</v>
      </c>
      <c r="Q73" s="1" t="s">
        <v>22</v>
      </c>
      <c r="R73" s="1" t="s">
        <v>21</v>
      </c>
      <c r="S73" s="1" t="n">
        <f aca="false">COUNTIF(Q73:R73,"YES")</f>
        <v>1</v>
      </c>
    </row>
    <row r="74" customFormat="false" ht="12" hidden="false" customHeight="false" outlineLevel="0" collapsed="false">
      <c r="A74" s="6" t="s">
        <v>239</v>
      </c>
      <c r="B74" s="6" t="s">
        <v>240</v>
      </c>
      <c r="C74" s="7" t="s">
        <v>238</v>
      </c>
      <c r="D74" s="7" t="s">
        <v>34</v>
      </c>
      <c r="E74" s="1" t="s">
        <v>22</v>
      </c>
      <c r="F74" s="1" t="s">
        <v>22</v>
      </c>
      <c r="G74" s="1" t="s">
        <v>22</v>
      </c>
      <c r="H74" s="1" t="s">
        <v>22</v>
      </c>
      <c r="I74" s="1" t="n">
        <f aca="false">COUNTIF(E74:H74,"YES")</f>
        <v>4</v>
      </c>
      <c r="K74" s="1" t="s">
        <v>22</v>
      </c>
      <c r="L74" s="1" t="s">
        <v>22</v>
      </c>
      <c r="M74" s="1" t="s">
        <v>22</v>
      </c>
      <c r="N74" s="1" t="s">
        <v>22</v>
      </c>
      <c r="O74" s="1" t="n">
        <f aca="false">COUNTIF(K74:N74,"YES")</f>
        <v>4</v>
      </c>
      <c r="Q74" s="1" t="s">
        <v>21</v>
      </c>
      <c r="R74" s="1" t="s">
        <v>21</v>
      </c>
      <c r="S74" s="1" t="n">
        <f aca="false">COUNTIF(Q74:R74,"YES")</f>
        <v>0</v>
      </c>
    </row>
    <row r="75" customFormat="false" ht="12" hidden="false" customHeight="false" outlineLevel="0" collapsed="false">
      <c r="A75" s="6" t="s">
        <v>241</v>
      </c>
      <c r="B75" s="6" t="s">
        <v>242</v>
      </c>
      <c r="C75" s="7" t="s">
        <v>243</v>
      </c>
      <c r="D75" s="7" t="s">
        <v>244</v>
      </c>
      <c r="E75" s="1" t="s">
        <v>21</v>
      </c>
      <c r="F75" s="1" t="s">
        <v>21</v>
      </c>
      <c r="G75" s="1" t="s">
        <v>21</v>
      </c>
      <c r="H75" s="1" t="s">
        <v>21</v>
      </c>
      <c r="I75" s="1" t="n">
        <f aca="false">COUNTIF(E75:H75,"YES")</f>
        <v>0</v>
      </c>
      <c r="K75" s="1" t="s">
        <v>21</v>
      </c>
      <c r="L75" s="1" t="s">
        <v>22</v>
      </c>
      <c r="M75" s="1" t="s">
        <v>21</v>
      </c>
      <c r="N75" s="1" t="s">
        <v>21</v>
      </c>
      <c r="O75" s="1" t="n">
        <f aca="false">COUNTIF(K75:N75,"YES")</f>
        <v>1</v>
      </c>
      <c r="Q75" s="1" t="s">
        <v>21</v>
      </c>
      <c r="R75" s="1" t="s">
        <v>21</v>
      </c>
      <c r="S75" s="1" t="n">
        <f aca="false">COUNTIF(Q75:R75,"YES")</f>
        <v>0</v>
      </c>
    </row>
    <row r="76" customFormat="false" ht="12" hidden="false" customHeight="false" outlineLevel="0" collapsed="false">
      <c r="A76" s="6" t="s">
        <v>245</v>
      </c>
      <c r="B76" s="6" t="s">
        <v>246</v>
      </c>
      <c r="C76" s="7" t="s">
        <v>247</v>
      </c>
      <c r="D76" s="7" t="s">
        <v>248</v>
      </c>
      <c r="E76" s="1" t="s">
        <v>21</v>
      </c>
      <c r="F76" s="1" t="s">
        <v>21</v>
      </c>
      <c r="G76" s="1" t="s">
        <v>21</v>
      </c>
      <c r="H76" s="1" t="s">
        <v>21</v>
      </c>
      <c r="I76" s="1" t="n">
        <f aca="false">COUNTIF(E76:H76,"YES")</f>
        <v>0</v>
      </c>
      <c r="K76" s="1" t="s">
        <v>21</v>
      </c>
      <c r="L76" s="1" t="s">
        <v>21</v>
      </c>
      <c r="M76" s="1" t="s">
        <v>21</v>
      </c>
      <c r="N76" s="1" t="s">
        <v>22</v>
      </c>
      <c r="O76" s="1" t="n">
        <f aca="false">COUNTIF(K76:N76,"YES")</f>
        <v>1</v>
      </c>
      <c r="Q76" s="1" t="s">
        <v>21</v>
      </c>
      <c r="R76" s="1" t="s">
        <v>21</v>
      </c>
      <c r="S76" s="1" t="n">
        <f aca="false">COUNTIF(Q76:R76,"YES")</f>
        <v>0</v>
      </c>
    </row>
    <row r="77" customFormat="false" ht="12" hidden="false" customHeight="false" outlineLevel="0" collapsed="false">
      <c r="A77" s="6" t="s">
        <v>249</v>
      </c>
      <c r="B77" s="6" t="s">
        <v>250</v>
      </c>
      <c r="C77" s="7" t="s">
        <v>251</v>
      </c>
      <c r="D77" s="7" t="s">
        <v>34</v>
      </c>
      <c r="E77" s="1" t="s">
        <v>21</v>
      </c>
      <c r="F77" s="1" t="s">
        <v>21</v>
      </c>
      <c r="G77" s="1" t="s">
        <v>21</v>
      </c>
      <c r="H77" s="1" t="s">
        <v>21</v>
      </c>
      <c r="I77" s="1" t="n">
        <f aca="false">COUNTIF(E77:H77,"YES")</f>
        <v>0</v>
      </c>
      <c r="K77" s="1" t="s">
        <v>22</v>
      </c>
      <c r="L77" s="1" t="s">
        <v>21</v>
      </c>
      <c r="M77" s="1" t="s">
        <v>21</v>
      </c>
      <c r="N77" s="1" t="s">
        <v>21</v>
      </c>
      <c r="O77" s="1" t="n">
        <f aca="false">COUNTIF(K77:N77,"YES")</f>
        <v>1</v>
      </c>
      <c r="Q77" s="1" t="s">
        <v>22</v>
      </c>
      <c r="R77" s="1" t="s">
        <v>21</v>
      </c>
      <c r="S77" s="1" t="n">
        <f aca="false">COUNTIF(Q77:R77,"YES")</f>
        <v>1</v>
      </c>
    </row>
    <row r="78" customFormat="false" ht="12" hidden="false" customHeight="false" outlineLevel="0" collapsed="false">
      <c r="A78" s="6" t="s">
        <v>252</v>
      </c>
      <c r="B78" s="6" t="s">
        <v>253</v>
      </c>
      <c r="C78" s="7" t="s">
        <v>251</v>
      </c>
      <c r="D78" s="7" t="s">
        <v>34</v>
      </c>
      <c r="E78" s="1" t="s">
        <v>21</v>
      </c>
      <c r="F78" s="1" t="s">
        <v>21</v>
      </c>
      <c r="G78" s="1" t="s">
        <v>21</v>
      </c>
      <c r="H78" s="1" t="s">
        <v>21</v>
      </c>
      <c r="I78" s="1" t="n">
        <f aca="false">COUNTIF(E78:H78,"YES")</f>
        <v>0</v>
      </c>
      <c r="K78" s="1" t="s">
        <v>22</v>
      </c>
      <c r="L78" s="1" t="s">
        <v>21</v>
      </c>
      <c r="M78" s="1" t="s">
        <v>21</v>
      </c>
      <c r="N78" s="1" t="s">
        <v>21</v>
      </c>
      <c r="O78" s="1" t="n">
        <f aca="false">COUNTIF(K78:N78,"YES")</f>
        <v>1</v>
      </c>
      <c r="Q78" s="1" t="s">
        <v>21</v>
      </c>
      <c r="R78" s="1" t="s">
        <v>21</v>
      </c>
      <c r="S78" s="1" t="n">
        <f aca="false">COUNTIF(Q78:R78,"YES")</f>
        <v>0</v>
      </c>
    </row>
    <row r="79" customFormat="false" ht="12" hidden="false" customHeight="false" outlineLevel="0" collapsed="false">
      <c r="A79" s="6" t="s">
        <v>254</v>
      </c>
      <c r="B79" s="6" t="s">
        <v>255</v>
      </c>
      <c r="C79" s="7" t="s">
        <v>256</v>
      </c>
      <c r="D79" s="7" t="s">
        <v>34</v>
      </c>
      <c r="E79" s="1" t="s">
        <v>21</v>
      </c>
      <c r="F79" s="1" t="s">
        <v>21</v>
      </c>
      <c r="G79" s="1" t="s">
        <v>21</v>
      </c>
      <c r="H79" s="1" t="s">
        <v>21</v>
      </c>
      <c r="I79" s="1" t="n">
        <f aca="false">COUNTIF(E79:H79,"YES")</f>
        <v>0</v>
      </c>
      <c r="K79" s="1" t="s">
        <v>22</v>
      </c>
      <c r="L79" s="1" t="s">
        <v>21</v>
      </c>
      <c r="M79" s="1" t="s">
        <v>21</v>
      </c>
      <c r="N79" s="1" t="s">
        <v>21</v>
      </c>
      <c r="O79" s="1" t="n">
        <f aca="false">COUNTIF(K79:N79,"YES")</f>
        <v>1</v>
      </c>
      <c r="Q79" s="1" t="s">
        <v>21</v>
      </c>
      <c r="R79" s="1" t="s">
        <v>21</v>
      </c>
      <c r="S79" s="1" t="n">
        <f aca="false">COUNTIF(Q79:R79,"YES")</f>
        <v>0</v>
      </c>
    </row>
    <row r="80" customFormat="false" ht="12" hidden="false" customHeight="false" outlineLevel="0" collapsed="false">
      <c r="A80" s="6" t="s">
        <v>257</v>
      </c>
      <c r="B80" s="6" t="s">
        <v>258</v>
      </c>
      <c r="C80" s="7" t="s">
        <v>29</v>
      </c>
      <c r="D80" s="7" t="s">
        <v>34</v>
      </c>
      <c r="E80" s="1" t="s">
        <v>21</v>
      </c>
      <c r="F80" s="1" t="s">
        <v>21</v>
      </c>
      <c r="G80" s="1" t="s">
        <v>21</v>
      </c>
      <c r="H80" s="1" t="s">
        <v>21</v>
      </c>
      <c r="I80" s="1" t="n">
        <f aca="false">COUNTIF(E80:H80,"YES")</f>
        <v>0</v>
      </c>
      <c r="K80" s="1" t="s">
        <v>22</v>
      </c>
      <c r="L80" s="1" t="s">
        <v>21</v>
      </c>
      <c r="M80" s="1" t="s">
        <v>21</v>
      </c>
      <c r="N80" s="1" t="s">
        <v>21</v>
      </c>
      <c r="O80" s="1" t="n">
        <f aca="false">COUNTIF(K80:N80,"YES")</f>
        <v>1</v>
      </c>
      <c r="Q80" s="1" t="s">
        <v>21</v>
      </c>
      <c r="R80" s="1" t="s">
        <v>21</v>
      </c>
      <c r="S80" s="1" t="n">
        <f aca="false">COUNTIF(Q80:R80,"YES")</f>
        <v>0</v>
      </c>
    </row>
    <row r="81" customFormat="false" ht="12" hidden="false" customHeight="false" outlineLevel="0" collapsed="false">
      <c r="A81" s="6" t="s">
        <v>259</v>
      </c>
      <c r="B81" s="6" t="s">
        <v>260</v>
      </c>
      <c r="C81" s="7" t="s">
        <v>261</v>
      </c>
      <c r="D81" s="7" t="s">
        <v>34</v>
      </c>
      <c r="E81" s="1" t="s">
        <v>21</v>
      </c>
      <c r="F81" s="1" t="s">
        <v>21</v>
      </c>
      <c r="G81" s="1" t="s">
        <v>21</v>
      </c>
      <c r="H81" s="1" t="s">
        <v>22</v>
      </c>
      <c r="I81" s="1" t="n">
        <f aca="false">COUNTIF(E81:H81,"YES")</f>
        <v>1</v>
      </c>
      <c r="K81" s="1" t="s">
        <v>21</v>
      </c>
      <c r="L81" s="1" t="s">
        <v>22</v>
      </c>
      <c r="M81" s="1" t="s">
        <v>21</v>
      </c>
      <c r="N81" s="1" t="s">
        <v>22</v>
      </c>
      <c r="O81" s="1" t="n">
        <f aca="false">COUNTIF(K81:N81,"YES")</f>
        <v>2</v>
      </c>
      <c r="Q81" s="1" t="s">
        <v>21</v>
      </c>
      <c r="R81" s="1" t="s">
        <v>21</v>
      </c>
      <c r="S81" s="1" t="n">
        <f aca="false">COUNTIF(Q81:R81,"YES")</f>
        <v>0</v>
      </c>
    </row>
    <row r="82" customFormat="false" ht="12" hidden="false" customHeight="false" outlineLevel="0" collapsed="false">
      <c r="A82" s="7" t="s">
        <v>262</v>
      </c>
      <c r="B82" s="7" t="s">
        <v>51</v>
      </c>
      <c r="C82" s="7" t="s">
        <v>51</v>
      </c>
      <c r="D82" s="7" t="s">
        <v>51</v>
      </c>
      <c r="E82" s="1" t="s">
        <v>21</v>
      </c>
      <c r="F82" s="1" t="s">
        <v>21</v>
      </c>
      <c r="G82" s="1" t="s">
        <v>21</v>
      </c>
      <c r="H82" s="1" t="s">
        <v>21</v>
      </c>
      <c r="I82" s="1" t="n">
        <f aca="false">COUNTIF(E82:H82,"YES")</f>
        <v>0</v>
      </c>
      <c r="K82" s="1" t="s">
        <v>22</v>
      </c>
      <c r="L82" s="1" t="s">
        <v>21</v>
      </c>
      <c r="M82" s="1" t="s">
        <v>21</v>
      </c>
      <c r="N82" s="1" t="s">
        <v>21</v>
      </c>
      <c r="O82" s="1" t="n">
        <f aca="false">COUNTIF(K82:N82,"YES")</f>
        <v>1</v>
      </c>
      <c r="Q82" s="1" t="s">
        <v>21</v>
      </c>
      <c r="R82" s="1" t="s">
        <v>21</v>
      </c>
      <c r="S82" s="1" t="n">
        <f aca="false">COUNTIF(Q82:R82,"YES")</f>
        <v>0</v>
      </c>
    </row>
    <row r="83" customFormat="false" ht="12" hidden="false" customHeight="false" outlineLevel="0" collapsed="false">
      <c r="A83" s="6" t="s">
        <v>263</v>
      </c>
      <c r="B83" s="6" t="s">
        <v>264</v>
      </c>
      <c r="C83" s="7" t="s">
        <v>265</v>
      </c>
      <c r="D83" s="7" t="s">
        <v>34</v>
      </c>
      <c r="E83" s="1" t="s">
        <v>21</v>
      </c>
      <c r="F83" s="1" t="s">
        <v>21</v>
      </c>
      <c r="G83" s="1" t="s">
        <v>21</v>
      </c>
      <c r="H83" s="1" t="s">
        <v>21</v>
      </c>
      <c r="I83" s="1" t="n">
        <f aca="false">COUNTIF(E83:H83,"YES")</f>
        <v>0</v>
      </c>
      <c r="K83" s="1" t="s">
        <v>22</v>
      </c>
      <c r="L83" s="1" t="s">
        <v>21</v>
      </c>
      <c r="M83" s="1" t="s">
        <v>21</v>
      </c>
      <c r="N83" s="1" t="s">
        <v>21</v>
      </c>
      <c r="O83" s="1" t="n">
        <f aca="false">COUNTIF(K83:N83,"YES")</f>
        <v>1</v>
      </c>
      <c r="Q83" s="1" t="s">
        <v>21</v>
      </c>
      <c r="R83" s="1" t="s">
        <v>21</v>
      </c>
      <c r="S83" s="1" t="n">
        <f aca="false">COUNTIF(Q83:R83,"YES")</f>
        <v>0</v>
      </c>
    </row>
    <row r="84" customFormat="false" ht="12" hidden="false" customHeight="false" outlineLevel="0" collapsed="false">
      <c r="A84" s="6" t="s">
        <v>266</v>
      </c>
      <c r="B84" s="6" t="s">
        <v>267</v>
      </c>
      <c r="C84" s="7" t="s">
        <v>268</v>
      </c>
      <c r="D84" s="7" t="s">
        <v>269</v>
      </c>
      <c r="E84" s="1" t="s">
        <v>21</v>
      </c>
      <c r="F84" s="1" t="s">
        <v>21</v>
      </c>
      <c r="G84" s="1" t="s">
        <v>21</v>
      </c>
      <c r="H84" s="1" t="s">
        <v>21</v>
      </c>
      <c r="I84" s="1" t="n">
        <f aca="false">COUNTIF(E84:H84,"YES")</f>
        <v>0</v>
      </c>
      <c r="K84" s="1" t="s">
        <v>22</v>
      </c>
      <c r="L84" s="1" t="s">
        <v>21</v>
      </c>
      <c r="M84" s="1" t="s">
        <v>21</v>
      </c>
      <c r="N84" s="1" t="s">
        <v>21</v>
      </c>
      <c r="O84" s="1" t="n">
        <f aca="false">COUNTIF(K84:N84,"YES")</f>
        <v>1</v>
      </c>
      <c r="Q84" s="1" t="s">
        <v>21</v>
      </c>
      <c r="R84" s="1" t="s">
        <v>21</v>
      </c>
      <c r="S84" s="1" t="n">
        <f aca="false">COUNTIF(Q84:R84,"YES")</f>
        <v>0</v>
      </c>
    </row>
    <row r="85" customFormat="false" ht="12" hidden="false" customHeight="false" outlineLevel="0" collapsed="false">
      <c r="A85" s="7" t="s">
        <v>270</v>
      </c>
      <c r="B85" s="7" t="s">
        <v>51</v>
      </c>
      <c r="C85" s="7" t="s">
        <v>51</v>
      </c>
      <c r="D85" s="7" t="s">
        <v>51</v>
      </c>
      <c r="E85" s="1" t="s">
        <v>21</v>
      </c>
      <c r="F85" s="1" t="s">
        <v>21</v>
      </c>
      <c r="G85" s="1" t="s">
        <v>21</v>
      </c>
      <c r="H85" s="1" t="s">
        <v>21</v>
      </c>
      <c r="I85" s="1" t="n">
        <f aca="false">COUNTIF(E85:H85,"YES")</f>
        <v>0</v>
      </c>
      <c r="K85" s="1" t="s">
        <v>22</v>
      </c>
      <c r="L85" s="1" t="s">
        <v>21</v>
      </c>
      <c r="M85" s="1" t="s">
        <v>21</v>
      </c>
      <c r="N85" s="1" t="s">
        <v>21</v>
      </c>
      <c r="O85" s="1" t="n">
        <f aca="false">COUNTIF(K85:N85,"YES")</f>
        <v>1</v>
      </c>
      <c r="Q85" s="1" t="s">
        <v>21</v>
      </c>
      <c r="R85" s="1" t="s">
        <v>21</v>
      </c>
      <c r="S85" s="1" t="n">
        <f aca="false">COUNTIF(Q85:R85,"YES")</f>
        <v>0</v>
      </c>
    </row>
    <row r="86" customFormat="false" ht="12" hidden="false" customHeight="false" outlineLevel="0" collapsed="false">
      <c r="A86" s="6" t="s">
        <v>271</v>
      </c>
      <c r="B86" s="6" t="s">
        <v>272</v>
      </c>
      <c r="C86" s="7" t="s">
        <v>273</v>
      </c>
      <c r="D86" s="7" t="s">
        <v>273</v>
      </c>
      <c r="E86" s="1" t="s">
        <v>22</v>
      </c>
      <c r="F86" s="1" t="s">
        <v>22</v>
      </c>
      <c r="G86" s="1" t="s">
        <v>22</v>
      </c>
      <c r="H86" s="1" t="s">
        <v>22</v>
      </c>
      <c r="I86" s="1" t="n">
        <f aca="false">COUNTIF(E86:H86,"YES")</f>
        <v>4</v>
      </c>
      <c r="K86" s="1" t="s">
        <v>22</v>
      </c>
      <c r="L86" s="1" t="s">
        <v>22</v>
      </c>
      <c r="M86" s="1" t="s">
        <v>22</v>
      </c>
      <c r="N86" s="1" t="s">
        <v>22</v>
      </c>
      <c r="O86" s="1" t="n">
        <f aca="false">COUNTIF(K86:N86,"YES")</f>
        <v>4</v>
      </c>
      <c r="Q86" s="1" t="s">
        <v>21</v>
      </c>
      <c r="R86" s="1" t="s">
        <v>21</v>
      </c>
      <c r="S86" s="1" t="n">
        <f aca="false">COUNTIF(Q86:R86,"YES")</f>
        <v>0</v>
      </c>
    </row>
    <row r="87" customFormat="false" ht="12" hidden="false" customHeight="false" outlineLevel="0" collapsed="false">
      <c r="A87" s="6" t="s">
        <v>274</v>
      </c>
      <c r="B87" s="6" t="s">
        <v>275</v>
      </c>
      <c r="C87" s="7" t="s">
        <v>273</v>
      </c>
      <c r="D87" s="7" t="s">
        <v>273</v>
      </c>
      <c r="E87" s="1" t="s">
        <v>22</v>
      </c>
      <c r="F87" s="1" t="s">
        <v>22</v>
      </c>
      <c r="G87" s="1" t="s">
        <v>22</v>
      </c>
      <c r="H87" s="1" t="s">
        <v>22</v>
      </c>
      <c r="I87" s="1" t="n">
        <f aca="false">COUNTIF(E87:H87,"YES")</f>
        <v>4</v>
      </c>
      <c r="K87" s="1" t="s">
        <v>21</v>
      </c>
      <c r="L87" s="1" t="s">
        <v>22</v>
      </c>
      <c r="M87" s="1" t="s">
        <v>22</v>
      </c>
      <c r="N87" s="1" t="s">
        <v>22</v>
      </c>
      <c r="O87" s="1" t="n">
        <f aca="false">COUNTIF(K87:N87,"YES")</f>
        <v>3</v>
      </c>
      <c r="Q87" s="1" t="s">
        <v>21</v>
      </c>
      <c r="R87" s="1" t="s">
        <v>21</v>
      </c>
      <c r="S87" s="1" t="n">
        <f aca="false">COUNTIF(Q87:R87,"YES")</f>
        <v>0</v>
      </c>
    </row>
    <row r="88" customFormat="false" ht="12" hidden="false" customHeight="false" outlineLevel="0" collapsed="false">
      <c r="A88" s="6" t="s">
        <v>276</v>
      </c>
      <c r="B88" s="6" t="s">
        <v>277</v>
      </c>
      <c r="C88" s="7" t="s">
        <v>29</v>
      </c>
      <c r="D88" s="7" t="s">
        <v>34</v>
      </c>
      <c r="E88" s="1" t="s">
        <v>21</v>
      </c>
      <c r="F88" s="1" t="s">
        <v>21</v>
      </c>
      <c r="G88" s="1" t="s">
        <v>21</v>
      </c>
      <c r="H88" s="1" t="s">
        <v>21</v>
      </c>
      <c r="I88" s="1" t="n">
        <f aca="false">COUNTIF(E88:H88,"YES")</f>
        <v>0</v>
      </c>
      <c r="K88" s="1" t="s">
        <v>22</v>
      </c>
      <c r="L88" s="1" t="s">
        <v>22</v>
      </c>
      <c r="M88" s="1" t="s">
        <v>21</v>
      </c>
      <c r="N88" s="1" t="s">
        <v>22</v>
      </c>
      <c r="O88" s="1" t="n">
        <f aca="false">COUNTIF(K88:N88,"YES")</f>
        <v>3</v>
      </c>
      <c r="Q88" s="1" t="s">
        <v>21</v>
      </c>
      <c r="R88" s="1" t="s">
        <v>21</v>
      </c>
      <c r="S88" s="1" t="n">
        <f aca="false">COUNTIF(Q88:R88,"YES")</f>
        <v>0</v>
      </c>
    </row>
    <row r="89" customFormat="false" ht="12" hidden="false" customHeight="false" outlineLevel="0" collapsed="false">
      <c r="A89" s="6" t="s">
        <v>278</v>
      </c>
      <c r="B89" s="6" t="s">
        <v>279</v>
      </c>
      <c r="C89" s="7" t="s">
        <v>280</v>
      </c>
      <c r="D89" s="7" t="s">
        <v>34</v>
      </c>
      <c r="E89" s="1" t="s">
        <v>21</v>
      </c>
      <c r="F89" s="1" t="s">
        <v>21</v>
      </c>
      <c r="G89" s="1" t="s">
        <v>21</v>
      </c>
      <c r="H89" s="1" t="s">
        <v>21</v>
      </c>
      <c r="I89" s="1" t="n">
        <f aca="false">COUNTIF(E89:H89,"YES")</f>
        <v>0</v>
      </c>
      <c r="K89" s="1" t="s">
        <v>21</v>
      </c>
      <c r="L89" s="1" t="s">
        <v>21</v>
      </c>
      <c r="M89" s="1" t="s">
        <v>21</v>
      </c>
      <c r="N89" s="1" t="s">
        <v>22</v>
      </c>
      <c r="O89" s="1" t="n">
        <f aca="false">COUNTIF(K89:N89,"YES")</f>
        <v>1</v>
      </c>
      <c r="Q89" s="1" t="s">
        <v>21</v>
      </c>
      <c r="R89" s="1" t="s">
        <v>21</v>
      </c>
      <c r="S89" s="1" t="n">
        <f aca="false">COUNTIF(Q89:R89,"YES")</f>
        <v>0</v>
      </c>
    </row>
    <row r="90" customFormat="false" ht="12" hidden="false" customHeight="false" outlineLevel="0" collapsed="false">
      <c r="A90" s="6" t="s">
        <v>281</v>
      </c>
      <c r="B90" s="6" t="s">
        <v>282</v>
      </c>
      <c r="C90" s="7" t="s">
        <v>283</v>
      </c>
      <c r="D90" s="7" t="s">
        <v>34</v>
      </c>
      <c r="E90" s="1" t="s">
        <v>21</v>
      </c>
      <c r="F90" s="1" t="s">
        <v>21</v>
      </c>
      <c r="G90" s="1" t="s">
        <v>21</v>
      </c>
      <c r="H90" s="1" t="s">
        <v>21</v>
      </c>
      <c r="I90" s="1" t="n">
        <f aca="false">COUNTIF(E90:H90,"YES")</f>
        <v>0</v>
      </c>
      <c r="K90" s="1" t="s">
        <v>22</v>
      </c>
      <c r="L90" s="1" t="s">
        <v>21</v>
      </c>
      <c r="M90" s="1" t="s">
        <v>21</v>
      </c>
      <c r="N90" s="1" t="s">
        <v>21</v>
      </c>
      <c r="O90" s="1" t="n">
        <f aca="false">COUNTIF(K90:N90,"YES")</f>
        <v>1</v>
      </c>
      <c r="Q90" s="1" t="s">
        <v>21</v>
      </c>
      <c r="R90" s="1" t="s">
        <v>21</v>
      </c>
      <c r="S90" s="1" t="n">
        <f aca="false">COUNTIF(Q90:R90,"YES")</f>
        <v>0</v>
      </c>
    </row>
    <row r="91" customFormat="false" ht="12" hidden="false" customHeight="false" outlineLevel="0" collapsed="false">
      <c r="A91" s="6" t="s">
        <v>284</v>
      </c>
      <c r="B91" s="6" t="s">
        <v>285</v>
      </c>
      <c r="C91" s="7" t="s">
        <v>29</v>
      </c>
      <c r="D91" s="7" t="s">
        <v>34</v>
      </c>
      <c r="E91" s="1" t="s">
        <v>21</v>
      </c>
      <c r="F91" s="1" t="s">
        <v>21</v>
      </c>
      <c r="G91" s="1" t="s">
        <v>21</v>
      </c>
      <c r="H91" s="1" t="s">
        <v>21</v>
      </c>
      <c r="I91" s="1" t="n">
        <f aca="false">COUNTIF(E91:H91,"YES")</f>
        <v>0</v>
      </c>
      <c r="K91" s="1" t="s">
        <v>22</v>
      </c>
      <c r="L91" s="1" t="s">
        <v>21</v>
      </c>
      <c r="M91" s="1" t="s">
        <v>21</v>
      </c>
      <c r="N91" s="1" t="s">
        <v>21</v>
      </c>
      <c r="O91" s="1" t="n">
        <f aca="false">COUNTIF(K91:N91,"YES")</f>
        <v>1</v>
      </c>
      <c r="Q91" s="1" t="s">
        <v>21</v>
      </c>
      <c r="R91" s="1" t="s">
        <v>21</v>
      </c>
      <c r="S91" s="1" t="n">
        <f aca="false">COUNTIF(Q91:R91,"YES")</f>
        <v>0</v>
      </c>
    </row>
    <row r="92" customFormat="false" ht="12" hidden="false" customHeight="false" outlineLevel="0" collapsed="false">
      <c r="A92" s="7" t="s">
        <v>286</v>
      </c>
      <c r="B92" s="7" t="s">
        <v>51</v>
      </c>
      <c r="C92" s="7" t="s">
        <v>51</v>
      </c>
      <c r="D92" s="7" t="s">
        <v>51</v>
      </c>
      <c r="E92" s="1" t="s">
        <v>21</v>
      </c>
      <c r="F92" s="1" t="s">
        <v>21</v>
      </c>
      <c r="G92" s="1" t="s">
        <v>21</v>
      </c>
      <c r="H92" s="1" t="s">
        <v>22</v>
      </c>
      <c r="I92" s="1" t="n">
        <f aca="false">COUNTIF(E92:H92,"YES")</f>
        <v>1</v>
      </c>
      <c r="K92" s="1" t="s">
        <v>21</v>
      </c>
      <c r="L92" s="1" t="s">
        <v>21</v>
      </c>
      <c r="M92" s="1" t="s">
        <v>21</v>
      </c>
      <c r="N92" s="1" t="s">
        <v>21</v>
      </c>
      <c r="O92" s="1" t="n">
        <f aca="false">COUNTIF(K92:N92,"YES")</f>
        <v>0</v>
      </c>
      <c r="Q92" s="1" t="s">
        <v>21</v>
      </c>
      <c r="R92" s="1" t="s">
        <v>21</v>
      </c>
      <c r="S92" s="1" t="n">
        <f aca="false">COUNTIF(Q92:R92,"YES")</f>
        <v>0</v>
      </c>
    </row>
    <row r="93" customFormat="false" ht="12" hidden="false" customHeight="false" outlineLevel="0" collapsed="false">
      <c r="A93" s="6" t="s">
        <v>287</v>
      </c>
      <c r="B93" s="6" t="s">
        <v>288</v>
      </c>
      <c r="C93" s="7" t="s">
        <v>29</v>
      </c>
      <c r="D93" s="7" t="s">
        <v>34</v>
      </c>
      <c r="E93" s="1" t="s">
        <v>21</v>
      </c>
      <c r="F93" s="1" t="s">
        <v>21</v>
      </c>
      <c r="G93" s="1" t="s">
        <v>21</v>
      </c>
      <c r="H93" s="1" t="s">
        <v>22</v>
      </c>
      <c r="I93" s="1" t="n">
        <f aca="false">COUNTIF(E93:H93,"YES")</f>
        <v>1</v>
      </c>
      <c r="K93" s="1" t="s">
        <v>21</v>
      </c>
      <c r="L93" s="1" t="s">
        <v>21</v>
      </c>
      <c r="M93" s="1" t="s">
        <v>21</v>
      </c>
      <c r="N93" s="1" t="s">
        <v>21</v>
      </c>
      <c r="O93" s="1" t="n">
        <f aca="false">COUNTIF(K93:N93,"YES")</f>
        <v>0</v>
      </c>
      <c r="Q93" s="1" t="s">
        <v>21</v>
      </c>
      <c r="R93" s="1" t="s">
        <v>21</v>
      </c>
      <c r="S93" s="1" t="n">
        <f aca="false">COUNTIF(Q93:R93,"YES")</f>
        <v>0</v>
      </c>
    </row>
    <row r="94" customFormat="false" ht="12" hidden="false" customHeight="false" outlineLevel="0" collapsed="false">
      <c r="A94" s="6" t="s">
        <v>289</v>
      </c>
      <c r="B94" s="6" t="s">
        <v>290</v>
      </c>
      <c r="C94" s="7" t="s">
        <v>291</v>
      </c>
      <c r="D94" s="7" t="s">
        <v>34</v>
      </c>
      <c r="E94" s="1" t="s">
        <v>21</v>
      </c>
      <c r="F94" s="1" t="s">
        <v>21</v>
      </c>
      <c r="G94" s="1" t="s">
        <v>21</v>
      </c>
      <c r="H94" s="1" t="s">
        <v>22</v>
      </c>
      <c r="I94" s="1" t="n">
        <f aca="false">COUNTIF(E94:H94,"YES")</f>
        <v>1</v>
      </c>
      <c r="K94" s="1" t="s">
        <v>21</v>
      </c>
      <c r="L94" s="1" t="s">
        <v>21</v>
      </c>
      <c r="M94" s="1" t="s">
        <v>21</v>
      </c>
      <c r="N94" s="1" t="s">
        <v>21</v>
      </c>
      <c r="O94" s="1" t="n">
        <f aca="false">COUNTIF(K94:N94,"YES")</f>
        <v>0</v>
      </c>
      <c r="Q94" s="1" t="s">
        <v>22</v>
      </c>
      <c r="R94" s="1" t="s">
        <v>22</v>
      </c>
      <c r="S94" s="1" t="n">
        <f aca="false">COUNTIF(Q94:R94,"YES")</f>
        <v>2</v>
      </c>
    </row>
    <row r="95" customFormat="false" ht="12" hidden="false" customHeight="false" outlineLevel="0" collapsed="false">
      <c r="A95" s="6" t="s">
        <v>292</v>
      </c>
      <c r="B95" s="6" t="s">
        <v>293</v>
      </c>
      <c r="C95" s="7" t="s">
        <v>294</v>
      </c>
      <c r="D95" s="7" t="s">
        <v>295</v>
      </c>
      <c r="E95" s="1" t="s">
        <v>21</v>
      </c>
      <c r="F95" s="1" t="s">
        <v>21</v>
      </c>
      <c r="G95" s="1" t="s">
        <v>21</v>
      </c>
      <c r="H95" s="1" t="s">
        <v>21</v>
      </c>
      <c r="I95" s="1" t="n">
        <f aca="false">COUNTIF(E95:H95,"YES")</f>
        <v>0</v>
      </c>
      <c r="K95" s="1" t="s">
        <v>21</v>
      </c>
      <c r="L95" s="1" t="s">
        <v>21</v>
      </c>
      <c r="M95" s="1" t="s">
        <v>21</v>
      </c>
      <c r="N95" s="1" t="s">
        <v>21</v>
      </c>
      <c r="O95" s="1" t="n">
        <f aca="false">COUNTIF(K95:N95,"YES")</f>
        <v>0</v>
      </c>
      <c r="Q95" s="1" t="s">
        <v>21</v>
      </c>
      <c r="R95" s="1" t="s">
        <v>22</v>
      </c>
      <c r="S95" s="1" t="n">
        <f aca="false">COUNTIF(Q95:R95,"YES")</f>
        <v>1</v>
      </c>
    </row>
    <row r="96" customFormat="false" ht="12" hidden="false" customHeight="false" outlineLevel="0" collapsed="false">
      <c r="A96" s="6" t="s">
        <v>296</v>
      </c>
      <c r="B96" s="6" t="s">
        <v>297</v>
      </c>
      <c r="C96" s="7" t="s">
        <v>298</v>
      </c>
      <c r="D96" s="7" t="s">
        <v>299</v>
      </c>
      <c r="E96" s="1" t="s">
        <v>21</v>
      </c>
      <c r="F96" s="1" t="s">
        <v>21</v>
      </c>
      <c r="G96" s="1" t="s">
        <v>21</v>
      </c>
      <c r="H96" s="1" t="s">
        <v>21</v>
      </c>
      <c r="I96" s="1" t="n">
        <f aca="false">COUNTIF(E96:H96,"YES")</f>
        <v>0</v>
      </c>
      <c r="K96" s="1" t="s">
        <v>21</v>
      </c>
      <c r="L96" s="1" t="s">
        <v>22</v>
      </c>
      <c r="M96" s="1" t="s">
        <v>21</v>
      </c>
      <c r="N96" s="1" t="s">
        <v>21</v>
      </c>
      <c r="O96" s="1" t="n">
        <f aca="false">COUNTIF(K96:N96,"YES")</f>
        <v>1</v>
      </c>
      <c r="Q96" s="1" t="s">
        <v>21</v>
      </c>
      <c r="R96" s="1" t="s">
        <v>21</v>
      </c>
      <c r="S96" s="1" t="n">
        <f aca="false">COUNTIF(Q96:R96,"YES")</f>
        <v>0</v>
      </c>
    </row>
    <row r="97" customFormat="false" ht="12" hidden="false" customHeight="false" outlineLevel="0" collapsed="false">
      <c r="A97" s="6" t="s">
        <v>300</v>
      </c>
      <c r="B97" s="6" t="s">
        <v>301</v>
      </c>
      <c r="C97" s="7" t="s">
        <v>302</v>
      </c>
      <c r="D97" s="7" t="s">
        <v>34</v>
      </c>
      <c r="E97" s="1" t="s">
        <v>21</v>
      </c>
      <c r="F97" s="1" t="s">
        <v>21</v>
      </c>
      <c r="G97" s="1" t="s">
        <v>22</v>
      </c>
      <c r="H97" s="1" t="s">
        <v>21</v>
      </c>
      <c r="I97" s="1" t="n">
        <f aca="false">COUNTIF(E97:H97,"YES")</f>
        <v>1</v>
      </c>
      <c r="K97" s="1" t="s">
        <v>21</v>
      </c>
      <c r="L97" s="1" t="s">
        <v>22</v>
      </c>
      <c r="M97" s="1" t="s">
        <v>21</v>
      </c>
      <c r="N97" s="1" t="s">
        <v>21</v>
      </c>
      <c r="O97" s="1" t="n">
        <f aca="false">COUNTIF(K97:N97,"YES")</f>
        <v>1</v>
      </c>
      <c r="Q97" s="1" t="s">
        <v>21</v>
      </c>
      <c r="R97" s="1" t="s">
        <v>21</v>
      </c>
      <c r="S97" s="1" t="n">
        <f aca="false">COUNTIF(Q97:R97,"YES")</f>
        <v>0</v>
      </c>
    </row>
    <row r="98" customFormat="false" ht="12" hidden="false" customHeight="false" outlineLevel="0" collapsed="false">
      <c r="A98" s="7" t="s">
        <v>303</v>
      </c>
      <c r="B98" s="7" t="s">
        <v>51</v>
      </c>
      <c r="C98" s="7" t="s">
        <v>51</v>
      </c>
      <c r="D98" s="7" t="s">
        <v>51</v>
      </c>
      <c r="E98" s="1" t="s">
        <v>21</v>
      </c>
      <c r="F98" s="1" t="s">
        <v>21</v>
      </c>
      <c r="G98" s="1" t="s">
        <v>21</v>
      </c>
      <c r="H98" s="1" t="s">
        <v>21</v>
      </c>
      <c r="I98" s="1" t="n">
        <f aca="false">COUNTIF(E98:H98,"YES")</f>
        <v>0</v>
      </c>
      <c r="K98" s="1" t="s">
        <v>21</v>
      </c>
      <c r="L98" s="1" t="s">
        <v>21</v>
      </c>
      <c r="M98" s="1" t="s">
        <v>21</v>
      </c>
      <c r="N98" s="1" t="s">
        <v>22</v>
      </c>
      <c r="O98" s="1" t="n">
        <f aca="false">COUNTIF(K98:N98,"YES")</f>
        <v>1</v>
      </c>
      <c r="Q98" s="1" t="s">
        <v>21</v>
      </c>
      <c r="R98" s="1" t="s">
        <v>21</v>
      </c>
      <c r="S98" s="1" t="n">
        <f aca="false">COUNTIF(Q98:R98,"YES")</f>
        <v>0</v>
      </c>
    </row>
    <row r="99" customFormat="false" ht="12" hidden="false" customHeight="false" outlineLevel="0" collapsed="false">
      <c r="A99" s="6" t="s">
        <v>304</v>
      </c>
      <c r="B99" s="6" t="s">
        <v>305</v>
      </c>
      <c r="C99" s="7" t="s">
        <v>29</v>
      </c>
      <c r="D99" s="7" t="s">
        <v>34</v>
      </c>
      <c r="E99" s="1" t="s">
        <v>21</v>
      </c>
      <c r="F99" s="1" t="s">
        <v>21</v>
      </c>
      <c r="G99" s="1" t="s">
        <v>21</v>
      </c>
      <c r="H99" s="1" t="s">
        <v>21</v>
      </c>
      <c r="I99" s="1" t="n">
        <f aca="false">COUNTIF(E99:H99,"YES")</f>
        <v>0</v>
      </c>
      <c r="K99" s="1" t="s">
        <v>22</v>
      </c>
      <c r="L99" s="1" t="s">
        <v>21</v>
      </c>
      <c r="M99" s="1" t="s">
        <v>21</v>
      </c>
      <c r="N99" s="1" t="s">
        <v>21</v>
      </c>
      <c r="O99" s="1" t="n">
        <f aca="false">COUNTIF(K99:N99,"YES")</f>
        <v>1</v>
      </c>
      <c r="Q99" s="1" t="s">
        <v>21</v>
      </c>
      <c r="R99" s="1" t="s">
        <v>21</v>
      </c>
      <c r="S99" s="1" t="n">
        <f aca="false">COUNTIF(Q99:R99,"YES")</f>
        <v>0</v>
      </c>
    </row>
    <row r="100" customFormat="false" ht="12" hidden="false" customHeight="false" outlineLevel="0" collapsed="false">
      <c r="A100" s="6" t="s">
        <v>306</v>
      </c>
      <c r="B100" s="6" t="s">
        <v>307</v>
      </c>
      <c r="C100" s="7" t="s">
        <v>29</v>
      </c>
      <c r="D100" s="7" t="s">
        <v>34</v>
      </c>
      <c r="E100" s="1" t="s">
        <v>21</v>
      </c>
      <c r="F100" s="1" t="s">
        <v>21</v>
      </c>
      <c r="G100" s="1" t="s">
        <v>21</v>
      </c>
      <c r="H100" s="1" t="s">
        <v>21</v>
      </c>
      <c r="I100" s="1" t="n">
        <f aca="false">COUNTIF(E100:H100,"YES")</f>
        <v>0</v>
      </c>
      <c r="K100" s="1" t="s">
        <v>21</v>
      </c>
      <c r="L100" s="1" t="s">
        <v>21</v>
      </c>
      <c r="M100" s="1" t="s">
        <v>21</v>
      </c>
      <c r="N100" s="1" t="s">
        <v>22</v>
      </c>
      <c r="O100" s="1" t="n">
        <f aca="false">COUNTIF(K100:N100,"YES")</f>
        <v>1</v>
      </c>
      <c r="Q100" s="1" t="s">
        <v>21</v>
      </c>
      <c r="R100" s="1" t="s">
        <v>21</v>
      </c>
      <c r="S100" s="1" t="n">
        <f aca="false">COUNTIF(Q100:R100,"YES")</f>
        <v>0</v>
      </c>
    </row>
    <row r="101" customFormat="false" ht="12" hidden="false" customHeight="false" outlineLevel="0" collapsed="false">
      <c r="A101" s="6" t="s">
        <v>308</v>
      </c>
      <c r="B101" s="6" t="s">
        <v>309</v>
      </c>
      <c r="C101" s="7" t="s">
        <v>29</v>
      </c>
      <c r="D101" s="7" t="s">
        <v>34</v>
      </c>
      <c r="E101" s="1" t="s">
        <v>21</v>
      </c>
      <c r="F101" s="1" t="s">
        <v>21</v>
      </c>
      <c r="G101" s="1" t="s">
        <v>21</v>
      </c>
      <c r="H101" s="1" t="s">
        <v>21</v>
      </c>
      <c r="I101" s="1" t="n">
        <f aca="false">COUNTIF(E101:H101,"YES")</f>
        <v>0</v>
      </c>
      <c r="K101" s="1" t="s">
        <v>22</v>
      </c>
      <c r="L101" s="1" t="s">
        <v>21</v>
      </c>
      <c r="M101" s="1" t="s">
        <v>21</v>
      </c>
      <c r="N101" s="1" t="s">
        <v>22</v>
      </c>
      <c r="O101" s="1" t="n">
        <f aca="false">COUNTIF(K101:N101,"YES")</f>
        <v>2</v>
      </c>
      <c r="Q101" s="1" t="s">
        <v>21</v>
      </c>
      <c r="R101" s="1" t="s">
        <v>21</v>
      </c>
      <c r="S101" s="1" t="n">
        <f aca="false">COUNTIF(Q101:R101,"YES")</f>
        <v>0</v>
      </c>
    </row>
    <row r="102" customFormat="false" ht="12" hidden="false" customHeight="false" outlineLevel="0" collapsed="false">
      <c r="A102" s="6" t="s">
        <v>310</v>
      </c>
      <c r="B102" s="6" t="s">
        <v>311</v>
      </c>
      <c r="C102" s="7" t="s">
        <v>33</v>
      </c>
      <c r="D102" s="7" t="s">
        <v>34</v>
      </c>
      <c r="E102" s="1" t="s">
        <v>21</v>
      </c>
      <c r="F102" s="1" t="s">
        <v>21</v>
      </c>
      <c r="G102" s="1" t="s">
        <v>22</v>
      </c>
      <c r="H102" s="1" t="s">
        <v>21</v>
      </c>
      <c r="I102" s="1" t="n">
        <f aca="false">COUNTIF(E102:H102,"YES")</f>
        <v>1</v>
      </c>
      <c r="K102" s="1" t="s">
        <v>21</v>
      </c>
      <c r="L102" s="1" t="s">
        <v>22</v>
      </c>
      <c r="M102" s="1" t="s">
        <v>21</v>
      </c>
      <c r="N102" s="1" t="s">
        <v>21</v>
      </c>
      <c r="O102" s="1" t="n">
        <f aca="false">COUNTIF(K102:N102,"YES")</f>
        <v>1</v>
      </c>
      <c r="Q102" s="1" t="s">
        <v>21</v>
      </c>
      <c r="R102" s="1" t="s">
        <v>21</v>
      </c>
      <c r="S102" s="1" t="n">
        <f aca="false">COUNTIF(Q102:R102,"YES")</f>
        <v>0</v>
      </c>
    </row>
    <row r="103" customFormat="false" ht="12" hidden="false" customHeight="false" outlineLevel="0" collapsed="false">
      <c r="A103" s="6" t="s">
        <v>312</v>
      </c>
      <c r="B103" s="6" t="s">
        <v>313</v>
      </c>
      <c r="C103" s="7" t="s">
        <v>314</v>
      </c>
      <c r="D103" s="7" t="s">
        <v>34</v>
      </c>
      <c r="E103" s="1" t="s">
        <v>21</v>
      </c>
      <c r="F103" s="1" t="s">
        <v>21</v>
      </c>
      <c r="G103" s="1" t="s">
        <v>21</v>
      </c>
      <c r="H103" s="1" t="s">
        <v>21</v>
      </c>
      <c r="I103" s="1" t="n">
        <f aca="false">COUNTIF(E103:H103,"YES")</f>
        <v>0</v>
      </c>
      <c r="K103" s="1" t="s">
        <v>22</v>
      </c>
      <c r="L103" s="1" t="s">
        <v>21</v>
      </c>
      <c r="M103" s="1" t="s">
        <v>21</v>
      </c>
      <c r="N103" s="1" t="s">
        <v>21</v>
      </c>
      <c r="O103" s="1" t="n">
        <f aca="false">COUNTIF(K103:N103,"YES")</f>
        <v>1</v>
      </c>
      <c r="Q103" s="1" t="s">
        <v>21</v>
      </c>
      <c r="R103" s="1" t="s">
        <v>21</v>
      </c>
      <c r="S103" s="1" t="n">
        <f aca="false">COUNTIF(Q103:R103,"YES")</f>
        <v>0</v>
      </c>
    </row>
    <row r="104" customFormat="false" ht="12" hidden="false" customHeight="false" outlineLevel="0" collapsed="false">
      <c r="A104" s="6" t="s">
        <v>315</v>
      </c>
      <c r="B104" s="6" t="s">
        <v>316</v>
      </c>
      <c r="C104" s="7" t="s">
        <v>29</v>
      </c>
      <c r="D104" s="7" t="s">
        <v>34</v>
      </c>
      <c r="E104" s="1" t="s">
        <v>21</v>
      </c>
      <c r="F104" s="1" t="s">
        <v>21</v>
      </c>
      <c r="G104" s="1" t="s">
        <v>21</v>
      </c>
      <c r="H104" s="1" t="s">
        <v>21</v>
      </c>
      <c r="I104" s="1" t="n">
        <f aca="false">COUNTIF(E104:H104,"YES")</f>
        <v>0</v>
      </c>
      <c r="K104" s="1" t="s">
        <v>22</v>
      </c>
      <c r="L104" s="1" t="s">
        <v>21</v>
      </c>
      <c r="M104" s="1" t="s">
        <v>21</v>
      </c>
      <c r="N104" s="1" t="s">
        <v>21</v>
      </c>
      <c r="O104" s="1" t="n">
        <f aca="false">COUNTIF(K104:N104,"YES")</f>
        <v>1</v>
      </c>
      <c r="Q104" s="1" t="s">
        <v>21</v>
      </c>
      <c r="R104" s="1" t="s">
        <v>21</v>
      </c>
      <c r="S104" s="1" t="n">
        <f aca="false">COUNTIF(Q104:R104,"YES")</f>
        <v>0</v>
      </c>
    </row>
    <row r="105" customFormat="false" ht="12" hidden="false" customHeight="false" outlineLevel="0" collapsed="false">
      <c r="A105" s="6" t="s">
        <v>317</v>
      </c>
      <c r="B105" s="6" t="s">
        <v>318</v>
      </c>
      <c r="C105" s="7" t="s">
        <v>319</v>
      </c>
      <c r="D105" s="7" t="s">
        <v>34</v>
      </c>
      <c r="E105" s="1" t="s">
        <v>22</v>
      </c>
      <c r="F105" s="1" t="s">
        <v>21</v>
      </c>
      <c r="G105" s="1" t="s">
        <v>21</v>
      </c>
      <c r="H105" s="1" t="s">
        <v>21</v>
      </c>
      <c r="I105" s="1" t="n">
        <f aca="false">COUNTIF(E105:H105,"YES")</f>
        <v>1</v>
      </c>
      <c r="K105" s="1" t="s">
        <v>21</v>
      </c>
      <c r="L105" s="1" t="s">
        <v>22</v>
      </c>
      <c r="M105" s="1" t="s">
        <v>21</v>
      </c>
      <c r="N105" s="1" t="s">
        <v>21</v>
      </c>
      <c r="O105" s="1" t="n">
        <f aca="false">COUNTIF(K105:N105,"YES")</f>
        <v>1</v>
      </c>
      <c r="Q105" s="1" t="s">
        <v>22</v>
      </c>
      <c r="R105" s="1" t="s">
        <v>22</v>
      </c>
      <c r="S105" s="1" t="n">
        <f aca="false">COUNTIF(Q105:R105,"YES")</f>
        <v>2</v>
      </c>
    </row>
    <row r="106" customFormat="false" ht="12" hidden="false" customHeight="false" outlineLevel="0" collapsed="false">
      <c r="A106" s="6" t="s">
        <v>320</v>
      </c>
      <c r="B106" s="6" t="s">
        <v>321</v>
      </c>
      <c r="C106" s="7" t="s">
        <v>29</v>
      </c>
      <c r="D106" s="7" t="s">
        <v>34</v>
      </c>
      <c r="E106" s="1" t="s">
        <v>21</v>
      </c>
      <c r="F106" s="1" t="s">
        <v>21</v>
      </c>
      <c r="G106" s="1" t="s">
        <v>21</v>
      </c>
      <c r="H106" s="1" t="s">
        <v>21</v>
      </c>
      <c r="I106" s="1" t="n">
        <f aca="false">COUNTIF(E106:H106,"YES")</f>
        <v>0</v>
      </c>
      <c r="K106" s="1" t="s">
        <v>21</v>
      </c>
      <c r="L106" s="1" t="s">
        <v>21</v>
      </c>
      <c r="M106" s="1" t="s">
        <v>21</v>
      </c>
      <c r="N106" s="1" t="s">
        <v>22</v>
      </c>
      <c r="O106" s="1" t="n">
        <f aca="false">COUNTIF(K106:N106,"YES")</f>
        <v>1</v>
      </c>
      <c r="Q106" s="1" t="s">
        <v>21</v>
      </c>
      <c r="R106" s="1" t="s">
        <v>21</v>
      </c>
      <c r="S106" s="1" t="n">
        <f aca="false">COUNTIF(Q106:R106,"YES")</f>
        <v>0</v>
      </c>
    </row>
    <row r="107" customFormat="false" ht="12" hidden="false" customHeight="false" outlineLevel="0" collapsed="false">
      <c r="A107" s="6" t="s">
        <v>322</v>
      </c>
      <c r="B107" s="6" t="s">
        <v>323</v>
      </c>
      <c r="C107" s="7" t="s">
        <v>29</v>
      </c>
      <c r="D107" s="7" t="s">
        <v>34</v>
      </c>
      <c r="E107" s="1" t="s">
        <v>21</v>
      </c>
      <c r="F107" s="1" t="s">
        <v>21</v>
      </c>
      <c r="G107" s="1" t="s">
        <v>21</v>
      </c>
      <c r="H107" s="1" t="s">
        <v>21</v>
      </c>
      <c r="I107" s="1" t="n">
        <f aca="false">COUNTIF(E107:H107,"YES")</f>
        <v>0</v>
      </c>
      <c r="K107" s="1" t="s">
        <v>22</v>
      </c>
      <c r="L107" s="1" t="s">
        <v>22</v>
      </c>
      <c r="M107" s="1" t="s">
        <v>21</v>
      </c>
      <c r="N107" s="1" t="s">
        <v>22</v>
      </c>
      <c r="O107" s="1" t="n">
        <f aca="false">COUNTIF(K107:N107,"YES")</f>
        <v>3</v>
      </c>
      <c r="Q107" s="1" t="s">
        <v>21</v>
      </c>
      <c r="R107" s="1" t="s">
        <v>21</v>
      </c>
      <c r="S107" s="1" t="n">
        <f aca="false">COUNTIF(Q107:R107,"YES")</f>
        <v>0</v>
      </c>
    </row>
    <row r="108" customFormat="false" ht="12" hidden="false" customHeight="false" outlineLevel="0" collapsed="false">
      <c r="A108" s="6" t="s">
        <v>324</v>
      </c>
      <c r="B108" s="6" t="s">
        <v>325</v>
      </c>
      <c r="C108" s="7" t="s">
        <v>326</v>
      </c>
      <c r="D108" s="7" t="s">
        <v>327</v>
      </c>
      <c r="E108" s="1" t="s">
        <v>21</v>
      </c>
      <c r="F108" s="1" t="s">
        <v>21</v>
      </c>
      <c r="G108" s="1" t="s">
        <v>21</v>
      </c>
      <c r="H108" s="1" t="s">
        <v>21</v>
      </c>
      <c r="I108" s="1" t="n">
        <f aca="false">COUNTIF(E108:H108,"YES")</f>
        <v>0</v>
      </c>
      <c r="K108" s="1" t="s">
        <v>21</v>
      </c>
      <c r="L108" s="1" t="s">
        <v>21</v>
      </c>
      <c r="M108" s="1" t="s">
        <v>21</v>
      </c>
      <c r="N108" s="1" t="s">
        <v>22</v>
      </c>
      <c r="O108" s="1" t="n">
        <f aca="false">COUNTIF(K108:N108,"YES")</f>
        <v>1</v>
      </c>
      <c r="Q108" s="1" t="s">
        <v>21</v>
      </c>
      <c r="R108" s="1" t="s">
        <v>21</v>
      </c>
      <c r="S108" s="1" t="n">
        <f aca="false">COUNTIF(Q108:R108,"YES")</f>
        <v>0</v>
      </c>
    </row>
    <row r="109" customFormat="false" ht="12" hidden="false" customHeight="false" outlineLevel="0" collapsed="false">
      <c r="A109" s="6" t="s">
        <v>328</v>
      </c>
      <c r="B109" s="6" t="s">
        <v>329</v>
      </c>
      <c r="C109" s="7" t="s">
        <v>330</v>
      </c>
      <c r="D109" s="7" t="s">
        <v>34</v>
      </c>
      <c r="E109" s="1" t="s">
        <v>22</v>
      </c>
      <c r="F109" s="1" t="s">
        <v>22</v>
      </c>
      <c r="G109" s="1" t="s">
        <v>22</v>
      </c>
      <c r="H109" s="1" t="s">
        <v>22</v>
      </c>
      <c r="I109" s="1" t="n">
        <f aca="false">COUNTIF(E109:H109,"YES")</f>
        <v>4</v>
      </c>
      <c r="K109" s="1" t="s">
        <v>22</v>
      </c>
      <c r="L109" s="1" t="s">
        <v>22</v>
      </c>
      <c r="M109" s="1" t="s">
        <v>21</v>
      </c>
      <c r="N109" s="1" t="s">
        <v>22</v>
      </c>
      <c r="O109" s="1" t="n">
        <f aca="false">COUNTIF(K109:N109,"YES")</f>
        <v>3</v>
      </c>
      <c r="Q109" s="1" t="s">
        <v>22</v>
      </c>
      <c r="R109" s="1" t="s">
        <v>22</v>
      </c>
      <c r="S109" s="1" t="n">
        <f aca="false">COUNTIF(Q109:R109,"YES")</f>
        <v>2</v>
      </c>
    </row>
    <row r="110" customFormat="false" ht="12" hidden="false" customHeight="false" outlineLevel="0" collapsed="false">
      <c r="A110" s="6" t="s">
        <v>331</v>
      </c>
      <c r="B110" s="6" t="s">
        <v>332</v>
      </c>
      <c r="C110" s="7" t="s">
        <v>333</v>
      </c>
      <c r="D110" s="7" t="s">
        <v>334</v>
      </c>
      <c r="E110" s="1" t="s">
        <v>21</v>
      </c>
      <c r="F110" s="1" t="s">
        <v>21</v>
      </c>
      <c r="G110" s="1" t="s">
        <v>21</v>
      </c>
      <c r="H110" s="1" t="s">
        <v>21</v>
      </c>
      <c r="I110" s="1" t="n">
        <f aca="false">COUNTIF(E110:H110,"YES")</f>
        <v>0</v>
      </c>
      <c r="K110" s="1" t="s">
        <v>21</v>
      </c>
      <c r="L110" s="1" t="s">
        <v>21</v>
      </c>
      <c r="M110" s="1" t="s">
        <v>22</v>
      </c>
      <c r="N110" s="1" t="s">
        <v>21</v>
      </c>
      <c r="O110" s="1" t="n">
        <f aca="false">COUNTIF(K110:N110,"YES")</f>
        <v>1</v>
      </c>
      <c r="Q110" s="1" t="s">
        <v>21</v>
      </c>
      <c r="R110" s="1" t="s">
        <v>21</v>
      </c>
      <c r="S110" s="1" t="n">
        <f aca="false">COUNTIF(Q110:R110,"YES")</f>
        <v>0</v>
      </c>
    </row>
    <row r="111" customFormat="false" ht="12" hidden="false" customHeight="false" outlineLevel="0" collapsed="false">
      <c r="A111" s="6" t="s">
        <v>335</v>
      </c>
      <c r="B111" s="6" t="s">
        <v>336</v>
      </c>
      <c r="C111" s="7" t="s">
        <v>337</v>
      </c>
      <c r="D111" s="7" t="s">
        <v>338</v>
      </c>
      <c r="E111" s="1" t="s">
        <v>21</v>
      </c>
      <c r="F111" s="1" t="s">
        <v>21</v>
      </c>
      <c r="G111" s="1" t="s">
        <v>21</v>
      </c>
      <c r="H111" s="1" t="s">
        <v>21</v>
      </c>
      <c r="I111" s="1" t="n">
        <f aca="false">COUNTIF(E111:H111,"YES")</f>
        <v>0</v>
      </c>
      <c r="K111" s="1" t="s">
        <v>21</v>
      </c>
      <c r="L111" s="1" t="s">
        <v>21</v>
      </c>
      <c r="M111" s="1" t="s">
        <v>21</v>
      </c>
      <c r="N111" s="1" t="s">
        <v>22</v>
      </c>
      <c r="O111" s="1" t="n">
        <f aca="false">COUNTIF(K111:N111,"YES")</f>
        <v>1</v>
      </c>
      <c r="Q111" s="1" t="s">
        <v>21</v>
      </c>
      <c r="R111" s="1" t="s">
        <v>21</v>
      </c>
      <c r="S111" s="1" t="n">
        <f aca="false">COUNTIF(Q111:R111,"YES")</f>
        <v>0</v>
      </c>
    </row>
    <row r="112" customFormat="false" ht="12" hidden="false" customHeight="false" outlineLevel="0" collapsed="false">
      <c r="A112" s="6" t="s">
        <v>339</v>
      </c>
      <c r="B112" s="6" t="s">
        <v>340</v>
      </c>
      <c r="C112" s="7" t="s">
        <v>341</v>
      </c>
      <c r="D112" s="7" t="s">
        <v>342</v>
      </c>
      <c r="E112" s="1" t="s">
        <v>21</v>
      </c>
      <c r="F112" s="1" t="s">
        <v>21</v>
      </c>
      <c r="G112" s="1" t="s">
        <v>21</v>
      </c>
      <c r="H112" s="1" t="s">
        <v>21</v>
      </c>
      <c r="I112" s="1" t="n">
        <f aca="false">COUNTIF(E112:H112,"YES")</f>
        <v>0</v>
      </c>
      <c r="K112" s="1" t="s">
        <v>21</v>
      </c>
      <c r="L112" s="1" t="s">
        <v>21</v>
      </c>
      <c r="M112" s="1" t="s">
        <v>21</v>
      </c>
      <c r="N112" s="1" t="s">
        <v>22</v>
      </c>
      <c r="O112" s="1" t="n">
        <f aca="false">COUNTIF(K112:N112,"YES")</f>
        <v>1</v>
      </c>
      <c r="Q112" s="1" t="s">
        <v>21</v>
      </c>
      <c r="R112" s="1" t="s">
        <v>21</v>
      </c>
      <c r="S112" s="1" t="n">
        <f aca="false">COUNTIF(Q112:R112,"YES")</f>
        <v>0</v>
      </c>
    </row>
    <row r="113" customFormat="false" ht="12" hidden="false" customHeight="false" outlineLevel="0" collapsed="false">
      <c r="A113" s="6" t="s">
        <v>343</v>
      </c>
      <c r="B113" s="6" t="s">
        <v>344</v>
      </c>
      <c r="C113" s="7" t="s">
        <v>37</v>
      </c>
      <c r="D113" s="7" t="s">
        <v>34</v>
      </c>
      <c r="E113" s="1" t="s">
        <v>22</v>
      </c>
      <c r="F113" s="1" t="s">
        <v>21</v>
      </c>
      <c r="G113" s="1" t="s">
        <v>21</v>
      </c>
      <c r="H113" s="1" t="s">
        <v>21</v>
      </c>
      <c r="I113" s="1" t="n">
        <f aca="false">COUNTIF(E113:H113,"YES")</f>
        <v>1</v>
      </c>
      <c r="K113" s="1" t="s">
        <v>21</v>
      </c>
      <c r="L113" s="1" t="s">
        <v>21</v>
      </c>
      <c r="M113" s="1" t="s">
        <v>21</v>
      </c>
      <c r="N113" s="1" t="s">
        <v>21</v>
      </c>
      <c r="O113" s="1" t="n">
        <f aca="false">COUNTIF(K113:N113,"YES")</f>
        <v>0</v>
      </c>
      <c r="Q113" s="1" t="s">
        <v>22</v>
      </c>
      <c r="R113" s="1" t="s">
        <v>22</v>
      </c>
      <c r="S113" s="1" t="n">
        <f aca="false">COUNTIF(Q113:R113,"YES")</f>
        <v>2</v>
      </c>
    </row>
    <row r="114" customFormat="false" ht="12" hidden="false" customHeight="false" outlineLevel="0" collapsed="false">
      <c r="A114" s="6" t="s">
        <v>345</v>
      </c>
      <c r="B114" s="6" t="s">
        <v>346</v>
      </c>
      <c r="C114" s="7" t="s">
        <v>37</v>
      </c>
      <c r="D114" s="7" t="s">
        <v>347</v>
      </c>
      <c r="E114" s="1" t="s">
        <v>22</v>
      </c>
      <c r="F114" s="1" t="s">
        <v>21</v>
      </c>
      <c r="G114" s="1" t="s">
        <v>21</v>
      </c>
      <c r="H114" s="1" t="s">
        <v>22</v>
      </c>
      <c r="I114" s="1" t="n">
        <f aca="false">COUNTIF(E114:H114,"YES")</f>
        <v>2</v>
      </c>
      <c r="K114" s="1" t="s">
        <v>21</v>
      </c>
      <c r="L114" s="1" t="s">
        <v>21</v>
      </c>
      <c r="M114" s="1" t="s">
        <v>21</v>
      </c>
      <c r="N114" s="1" t="s">
        <v>22</v>
      </c>
      <c r="O114" s="1" t="n">
        <f aca="false">COUNTIF(K114:N114,"YES")</f>
        <v>1</v>
      </c>
      <c r="Q114" s="1" t="s">
        <v>22</v>
      </c>
      <c r="R114" s="1" t="s">
        <v>22</v>
      </c>
      <c r="S114" s="1" t="n">
        <f aca="false">COUNTIF(Q114:R114,"YES")</f>
        <v>2</v>
      </c>
    </row>
    <row r="115" customFormat="false" ht="12" hidden="false" customHeight="false" outlineLevel="0" collapsed="false">
      <c r="A115" s="6" t="s">
        <v>348</v>
      </c>
      <c r="B115" s="6" t="s">
        <v>349</v>
      </c>
      <c r="C115" s="7" t="s">
        <v>350</v>
      </c>
      <c r="D115" s="7" t="s">
        <v>351</v>
      </c>
      <c r="E115" s="1" t="s">
        <v>21</v>
      </c>
      <c r="F115" s="1" t="s">
        <v>21</v>
      </c>
      <c r="G115" s="1" t="s">
        <v>21</v>
      </c>
      <c r="H115" s="1" t="s">
        <v>21</v>
      </c>
      <c r="I115" s="1" t="n">
        <f aca="false">COUNTIF(E115:H115,"YES")</f>
        <v>0</v>
      </c>
      <c r="K115" s="1" t="s">
        <v>22</v>
      </c>
      <c r="L115" s="1" t="s">
        <v>21</v>
      </c>
      <c r="M115" s="1" t="s">
        <v>21</v>
      </c>
      <c r="N115" s="1" t="s">
        <v>22</v>
      </c>
      <c r="O115" s="1" t="n">
        <f aca="false">COUNTIF(K115:N115,"YES")</f>
        <v>2</v>
      </c>
      <c r="Q115" s="1" t="s">
        <v>21</v>
      </c>
      <c r="R115" s="1" t="s">
        <v>21</v>
      </c>
      <c r="S115" s="1" t="n">
        <f aca="false">COUNTIF(Q115:R115,"YES")</f>
        <v>0</v>
      </c>
    </row>
    <row r="116" customFormat="false" ht="12" hidden="false" customHeight="false" outlineLevel="0" collapsed="false">
      <c r="A116" s="6" t="s">
        <v>352</v>
      </c>
      <c r="B116" s="6" t="s">
        <v>353</v>
      </c>
      <c r="C116" s="7" t="s">
        <v>354</v>
      </c>
      <c r="D116" s="7" t="s">
        <v>34</v>
      </c>
      <c r="E116" s="1" t="s">
        <v>21</v>
      </c>
      <c r="F116" s="1" t="s">
        <v>21</v>
      </c>
      <c r="G116" s="1" t="s">
        <v>21</v>
      </c>
      <c r="H116" s="1" t="s">
        <v>22</v>
      </c>
      <c r="I116" s="1" t="n">
        <f aca="false">COUNTIF(E116:H116,"YES")</f>
        <v>1</v>
      </c>
      <c r="K116" s="1" t="s">
        <v>21</v>
      </c>
      <c r="L116" s="1" t="s">
        <v>21</v>
      </c>
      <c r="M116" s="1" t="s">
        <v>21</v>
      </c>
      <c r="N116" s="1" t="s">
        <v>21</v>
      </c>
      <c r="O116" s="1" t="n">
        <f aca="false">COUNTIF(K116:N116,"YES")</f>
        <v>0</v>
      </c>
      <c r="Q116" s="1" t="s">
        <v>21</v>
      </c>
      <c r="R116" s="1" t="s">
        <v>21</v>
      </c>
      <c r="S116" s="1" t="n">
        <f aca="false">COUNTIF(Q116:R116,"YES")</f>
        <v>0</v>
      </c>
    </row>
    <row r="117" customFormat="false" ht="12" hidden="false" customHeight="false" outlineLevel="0" collapsed="false">
      <c r="A117" s="6" t="s">
        <v>355</v>
      </c>
      <c r="B117" s="6" t="s">
        <v>356</v>
      </c>
      <c r="C117" s="7" t="s">
        <v>357</v>
      </c>
      <c r="D117" s="7" t="s">
        <v>358</v>
      </c>
      <c r="E117" s="1" t="s">
        <v>22</v>
      </c>
      <c r="F117" s="1" t="s">
        <v>22</v>
      </c>
      <c r="G117" s="1" t="s">
        <v>22</v>
      </c>
      <c r="H117" s="1" t="s">
        <v>22</v>
      </c>
      <c r="I117" s="1" t="n">
        <f aca="false">COUNTIF(E117:H117,"YES")</f>
        <v>4</v>
      </c>
      <c r="K117" s="1" t="s">
        <v>22</v>
      </c>
      <c r="L117" s="1" t="s">
        <v>22</v>
      </c>
      <c r="M117" s="1" t="s">
        <v>22</v>
      </c>
      <c r="N117" s="1" t="s">
        <v>22</v>
      </c>
      <c r="O117" s="1" t="n">
        <f aca="false">COUNTIF(K117:N117,"YES")</f>
        <v>4</v>
      </c>
      <c r="Q117" s="1" t="s">
        <v>21</v>
      </c>
      <c r="R117" s="1" t="s">
        <v>22</v>
      </c>
      <c r="S117" s="1" t="n">
        <f aca="false">COUNTIF(Q117:R117,"YES")</f>
        <v>1</v>
      </c>
    </row>
    <row r="118" customFormat="false" ht="12" hidden="false" customHeight="false" outlineLevel="0" collapsed="false">
      <c r="A118" s="6" t="s">
        <v>359</v>
      </c>
      <c r="B118" s="6" t="s">
        <v>360</v>
      </c>
      <c r="C118" s="7" t="s">
        <v>361</v>
      </c>
      <c r="D118" s="7" t="s">
        <v>362</v>
      </c>
      <c r="E118" s="1" t="s">
        <v>21</v>
      </c>
      <c r="F118" s="1" t="s">
        <v>21</v>
      </c>
      <c r="G118" s="1" t="s">
        <v>21</v>
      </c>
      <c r="H118" s="1" t="s">
        <v>21</v>
      </c>
      <c r="I118" s="1" t="n">
        <f aca="false">COUNTIF(E118:H118,"YES")</f>
        <v>0</v>
      </c>
      <c r="K118" s="1" t="s">
        <v>21</v>
      </c>
      <c r="L118" s="1" t="s">
        <v>21</v>
      </c>
      <c r="M118" s="1" t="s">
        <v>21</v>
      </c>
      <c r="N118" s="1" t="s">
        <v>22</v>
      </c>
      <c r="O118" s="1" t="n">
        <f aca="false">COUNTIF(K118:N118,"YES")</f>
        <v>1</v>
      </c>
      <c r="Q118" s="1" t="s">
        <v>21</v>
      </c>
      <c r="R118" s="1" t="s">
        <v>21</v>
      </c>
      <c r="S118" s="1" t="n">
        <f aca="false">COUNTIF(Q118:R118,"YES")</f>
        <v>0</v>
      </c>
    </row>
    <row r="119" customFormat="false" ht="12" hidden="false" customHeight="false" outlineLevel="0" collapsed="false">
      <c r="A119" s="6" t="s">
        <v>363</v>
      </c>
      <c r="B119" s="6" t="s">
        <v>364</v>
      </c>
      <c r="C119" s="7" t="s">
        <v>365</v>
      </c>
      <c r="D119" s="7" t="s">
        <v>34</v>
      </c>
      <c r="E119" s="1" t="s">
        <v>21</v>
      </c>
      <c r="F119" s="1" t="s">
        <v>21</v>
      </c>
      <c r="G119" s="1" t="s">
        <v>21</v>
      </c>
      <c r="H119" s="1" t="s">
        <v>21</v>
      </c>
      <c r="I119" s="1" t="n">
        <f aca="false">COUNTIF(E119:H119,"YES")</f>
        <v>0</v>
      </c>
      <c r="K119" s="1" t="s">
        <v>22</v>
      </c>
      <c r="L119" s="1" t="s">
        <v>21</v>
      </c>
      <c r="M119" s="1" t="s">
        <v>21</v>
      </c>
      <c r="N119" s="1" t="s">
        <v>21</v>
      </c>
      <c r="O119" s="1" t="n">
        <f aca="false">COUNTIF(K119:N119,"YES")</f>
        <v>1</v>
      </c>
      <c r="Q119" s="1" t="s">
        <v>21</v>
      </c>
      <c r="R119" s="1" t="s">
        <v>21</v>
      </c>
      <c r="S119" s="1" t="n">
        <f aca="false">COUNTIF(Q119:R119,"YES")</f>
        <v>0</v>
      </c>
    </row>
    <row r="120" customFormat="false" ht="12" hidden="false" customHeight="false" outlineLevel="0" collapsed="false">
      <c r="A120" s="6" t="s">
        <v>366</v>
      </c>
      <c r="B120" s="6" t="s">
        <v>367</v>
      </c>
      <c r="C120" s="7" t="s">
        <v>368</v>
      </c>
      <c r="D120" s="7" t="s">
        <v>369</v>
      </c>
      <c r="E120" s="1" t="s">
        <v>22</v>
      </c>
      <c r="F120" s="1" t="s">
        <v>22</v>
      </c>
      <c r="G120" s="1" t="s">
        <v>22</v>
      </c>
      <c r="H120" s="1" t="s">
        <v>22</v>
      </c>
      <c r="I120" s="1" t="n">
        <f aca="false">COUNTIF(E120:H120,"YES")</f>
        <v>4</v>
      </c>
      <c r="K120" s="1" t="s">
        <v>21</v>
      </c>
      <c r="L120" s="1" t="s">
        <v>22</v>
      </c>
      <c r="M120" s="1" t="s">
        <v>21</v>
      </c>
      <c r="N120" s="1" t="s">
        <v>21</v>
      </c>
      <c r="O120" s="1" t="n">
        <f aca="false">COUNTIF(K120:N120,"YES")</f>
        <v>1</v>
      </c>
      <c r="Q120" s="1" t="s">
        <v>22</v>
      </c>
      <c r="R120" s="1" t="s">
        <v>22</v>
      </c>
      <c r="S120" s="1" t="n">
        <f aca="false">COUNTIF(Q120:R120,"YES")</f>
        <v>2</v>
      </c>
    </row>
    <row r="121" customFormat="false" ht="12" hidden="false" customHeight="false" outlineLevel="0" collapsed="false">
      <c r="A121" s="6" t="s">
        <v>370</v>
      </c>
      <c r="B121" s="6" t="s">
        <v>371</v>
      </c>
      <c r="C121" s="7" t="s">
        <v>372</v>
      </c>
      <c r="D121" s="7" t="s">
        <v>373</v>
      </c>
      <c r="E121" s="1" t="s">
        <v>21</v>
      </c>
      <c r="F121" s="1" t="s">
        <v>21</v>
      </c>
      <c r="G121" s="1" t="s">
        <v>21</v>
      </c>
      <c r="H121" s="1" t="s">
        <v>21</v>
      </c>
      <c r="I121" s="1" t="n">
        <f aca="false">COUNTIF(E121:H121,"YES")</f>
        <v>0</v>
      </c>
      <c r="K121" s="1" t="s">
        <v>21</v>
      </c>
      <c r="L121" s="1" t="s">
        <v>21</v>
      </c>
      <c r="M121" s="1" t="s">
        <v>22</v>
      </c>
      <c r="N121" s="1" t="s">
        <v>21</v>
      </c>
      <c r="O121" s="1" t="n">
        <f aca="false">COUNTIF(K121:N121,"YES")</f>
        <v>1</v>
      </c>
      <c r="Q121" s="1" t="s">
        <v>21</v>
      </c>
      <c r="R121" s="1" t="s">
        <v>21</v>
      </c>
      <c r="S121" s="1" t="n">
        <f aca="false">COUNTIF(Q121:R121,"YES")</f>
        <v>0</v>
      </c>
    </row>
    <row r="122" customFormat="false" ht="12" hidden="false" customHeight="false" outlineLevel="0" collapsed="false">
      <c r="A122" s="6" t="s">
        <v>374</v>
      </c>
      <c r="B122" s="6" t="s">
        <v>375</v>
      </c>
      <c r="C122" s="7" t="s">
        <v>29</v>
      </c>
      <c r="D122" s="7" t="s">
        <v>34</v>
      </c>
      <c r="E122" s="1" t="s">
        <v>21</v>
      </c>
      <c r="F122" s="1" t="s">
        <v>21</v>
      </c>
      <c r="G122" s="1" t="s">
        <v>21</v>
      </c>
      <c r="H122" s="1" t="s">
        <v>21</v>
      </c>
      <c r="I122" s="1" t="n">
        <f aca="false">COUNTIF(E122:H122,"YES")</f>
        <v>0</v>
      </c>
      <c r="K122" s="1" t="s">
        <v>21</v>
      </c>
      <c r="L122" s="1" t="s">
        <v>22</v>
      </c>
      <c r="M122" s="1" t="s">
        <v>21</v>
      </c>
      <c r="N122" s="1" t="s">
        <v>21</v>
      </c>
      <c r="O122" s="1" t="n">
        <f aca="false">COUNTIF(K122:N122,"YES")</f>
        <v>1</v>
      </c>
      <c r="Q122" s="1" t="s">
        <v>21</v>
      </c>
      <c r="R122" s="1" t="s">
        <v>21</v>
      </c>
      <c r="S122" s="1" t="n">
        <f aca="false">COUNTIF(Q122:R122,"YES")</f>
        <v>0</v>
      </c>
    </row>
    <row r="123" customFormat="false" ht="12" hidden="false" customHeight="false" outlineLevel="0" collapsed="false">
      <c r="A123" s="6" t="s">
        <v>376</v>
      </c>
      <c r="B123" s="6" t="s">
        <v>377</v>
      </c>
      <c r="C123" s="7" t="s">
        <v>378</v>
      </c>
      <c r="D123" s="7" t="s">
        <v>34</v>
      </c>
      <c r="E123" s="1" t="s">
        <v>21</v>
      </c>
      <c r="F123" s="1" t="s">
        <v>21</v>
      </c>
      <c r="G123" s="1" t="s">
        <v>21</v>
      </c>
      <c r="H123" s="1" t="s">
        <v>21</v>
      </c>
      <c r="I123" s="1" t="n">
        <f aca="false">COUNTIF(E123:H123,"YES")</f>
        <v>0</v>
      </c>
      <c r="K123" s="1" t="s">
        <v>22</v>
      </c>
      <c r="L123" s="1" t="s">
        <v>21</v>
      </c>
      <c r="M123" s="1" t="s">
        <v>21</v>
      </c>
      <c r="N123" s="1" t="s">
        <v>21</v>
      </c>
      <c r="O123" s="1" t="n">
        <f aca="false">COUNTIF(K123:N123,"YES")</f>
        <v>1</v>
      </c>
      <c r="Q123" s="1" t="s">
        <v>21</v>
      </c>
      <c r="R123" s="1" t="s">
        <v>21</v>
      </c>
      <c r="S123" s="1" t="n">
        <f aca="false">COUNTIF(Q123:R123,"YES")</f>
        <v>0</v>
      </c>
    </row>
    <row r="124" customFormat="false" ht="12" hidden="false" customHeight="false" outlineLevel="0" collapsed="false">
      <c r="A124" s="6" t="s">
        <v>379</v>
      </c>
      <c r="B124" s="6" t="s">
        <v>380</v>
      </c>
      <c r="C124" s="7" t="s">
        <v>381</v>
      </c>
      <c r="D124" s="7" t="s">
        <v>382</v>
      </c>
      <c r="E124" s="1" t="s">
        <v>21</v>
      </c>
      <c r="F124" s="1" t="s">
        <v>21</v>
      </c>
      <c r="G124" s="1" t="s">
        <v>21</v>
      </c>
      <c r="H124" s="1" t="s">
        <v>21</v>
      </c>
      <c r="I124" s="1" t="n">
        <f aca="false">COUNTIF(E124:H124,"YES")</f>
        <v>0</v>
      </c>
      <c r="K124" s="1" t="s">
        <v>21</v>
      </c>
      <c r="L124" s="1" t="s">
        <v>21</v>
      </c>
      <c r="M124" s="1" t="s">
        <v>21</v>
      </c>
      <c r="N124" s="1" t="s">
        <v>22</v>
      </c>
      <c r="O124" s="1" t="n">
        <f aca="false">COUNTIF(K124:N124,"YES")</f>
        <v>1</v>
      </c>
      <c r="Q124" s="1" t="s">
        <v>21</v>
      </c>
      <c r="R124" s="1" t="s">
        <v>21</v>
      </c>
      <c r="S124" s="1" t="n">
        <f aca="false">COUNTIF(Q124:R124,"YES")</f>
        <v>0</v>
      </c>
    </row>
    <row r="125" customFormat="false" ht="12" hidden="false" customHeight="false" outlineLevel="0" collapsed="false">
      <c r="A125" s="7" t="s">
        <v>383</v>
      </c>
      <c r="B125" s="7" t="s">
        <v>51</v>
      </c>
      <c r="C125" s="7" t="s">
        <v>51</v>
      </c>
      <c r="D125" s="7" t="s">
        <v>51</v>
      </c>
      <c r="E125" s="1" t="s">
        <v>22</v>
      </c>
      <c r="F125" s="1" t="s">
        <v>21</v>
      </c>
      <c r="G125" s="1" t="s">
        <v>21</v>
      </c>
      <c r="H125" s="1" t="s">
        <v>21</v>
      </c>
      <c r="I125" s="1" t="n">
        <f aca="false">COUNTIF(E125:H125,"YES")</f>
        <v>1</v>
      </c>
      <c r="K125" s="1" t="s">
        <v>21</v>
      </c>
      <c r="L125" s="1" t="s">
        <v>21</v>
      </c>
      <c r="M125" s="1" t="s">
        <v>21</v>
      </c>
      <c r="N125" s="1" t="s">
        <v>22</v>
      </c>
      <c r="O125" s="1" t="n">
        <f aca="false">COUNTIF(K125:N125,"YES")</f>
        <v>1</v>
      </c>
      <c r="Q125" s="1" t="s">
        <v>21</v>
      </c>
      <c r="R125" s="1" t="s">
        <v>21</v>
      </c>
      <c r="S125" s="1" t="n">
        <f aca="false">COUNTIF(Q125:R125,"YES")</f>
        <v>0</v>
      </c>
    </row>
    <row r="126" customFormat="false" ht="12" hidden="false" customHeight="false" outlineLevel="0" collapsed="false">
      <c r="A126" s="6" t="s">
        <v>384</v>
      </c>
      <c r="B126" s="6" t="s">
        <v>385</v>
      </c>
      <c r="C126" s="7" t="s">
        <v>386</v>
      </c>
      <c r="D126" s="7" t="s">
        <v>34</v>
      </c>
      <c r="E126" s="1" t="s">
        <v>21</v>
      </c>
      <c r="F126" s="1" t="s">
        <v>21</v>
      </c>
      <c r="G126" s="1" t="s">
        <v>21</v>
      </c>
      <c r="H126" s="1" t="s">
        <v>21</v>
      </c>
      <c r="I126" s="1" t="n">
        <f aca="false">COUNTIF(E126:H126,"YES")</f>
        <v>0</v>
      </c>
      <c r="K126" s="1" t="s">
        <v>22</v>
      </c>
      <c r="L126" s="1" t="s">
        <v>21</v>
      </c>
      <c r="M126" s="1" t="s">
        <v>21</v>
      </c>
      <c r="N126" s="1" t="s">
        <v>21</v>
      </c>
      <c r="O126" s="1" t="n">
        <f aca="false">COUNTIF(K126:N126,"YES")</f>
        <v>1</v>
      </c>
      <c r="Q126" s="1" t="s">
        <v>21</v>
      </c>
      <c r="R126" s="1" t="s">
        <v>21</v>
      </c>
      <c r="S126" s="1" t="n">
        <f aca="false">COUNTIF(Q126:R126,"YES")</f>
        <v>0</v>
      </c>
    </row>
    <row r="127" customFormat="false" ht="12" hidden="false" customHeight="false" outlineLevel="0" collapsed="false">
      <c r="A127" s="6" t="s">
        <v>387</v>
      </c>
      <c r="B127" s="6" t="s">
        <v>388</v>
      </c>
      <c r="C127" s="7" t="s">
        <v>389</v>
      </c>
      <c r="D127" s="7" t="s">
        <v>390</v>
      </c>
      <c r="E127" s="1" t="s">
        <v>21</v>
      </c>
      <c r="F127" s="1" t="s">
        <v>21</v>
      </c>
      <c r="G127" s="1" t="s">
        <v>21</v>
      </c>
      <c r="H127" s="1" t="s">
        <v>21</v>
      </c>
      <c r="I127" s="1" t="n">
        <f aca="false">COUNTIF(E127:H127,"YES")</f>
        <v>0</v>
      </c>
      <c r="K127" s="1" t="s">
        <v>21</v>
      </c>
      <c r="L127" s="1" t="s">
        <v>21</v>
      </c>
      <c r="M127" s="1" t="s">
        <v>21</v>
      </c>
      <c r="N127" s="1" t="s">
        <v>22</v>
      </c>
      <c r="O127" s="1" t="n">
        <f aca="false">COUNTIF(K127:N127,"YES")</f>
        <v>1</v>
      </c>
      <c r="Q127" s="1" t="s">
        <v>21</v>
      </c>
      <c r="R127" s="1" t="s">
        <v>21</v>
      </c>
      <c r="S127" s="1" t="n">
        <f aca="false">COUNTIF(Q127:R127,"YES")</f>
        <v>0</v>
      </c>
    </row>
    <row r="128" customFormat="false" ht="12" hidden="false" customHeight="false" outlineLevel="0" collapsed="false">
      <c r="A128" s="6" t="s">
        <v>391</v>
      </c>
      <c r="B128" s="6" t="s">
        <v>392</v>
      </c>
      <c r="C128" s="7" t="s">
        <v>393</v>
      </c>
      <c r="D128" s="7" t="s">
        <v>34</v>
      </c>
      <c r="E128" s="1" t="s">
        <v>22</v>
      </c>
      <c r="F128" s="1" t="s">
        <v>21</v>
      </c>
      <c r="G128" s="1" t="s">
        <v>21</v>
      </c>
      <c r="H128" s="1" t="s">
        <v>21</v>
      </c>
      <c r="I128" s="1" t="n">
        <f aca="false">COUNTIF(E128:H128,"YES")</f>
        <v>1</v>
      </c>
      <c r="K128" s="1" t="s">
        <v>21</v>
      </c>
      <c r="L128" s="1" t="s">
        <v>21</v>
      </c>
      <c r="M128" s="1" t="s">
        <v>21</v>
      </c>
      <c r="N128" s="1" t="s">
        <v>21</v>
      </c>
      <c r="O128" s="1" t="n">
        <f aca="false">COUNTIF(K128:N128,"YES")</f>
        <v>0</v>
      </c>
      <c r="Q128" s="1" t="s">
        <v>22</v>
      </c>
      <c r="R128" s="1" t="s">
        <v>22</v>
      </c>
      <c r="S128" s="1" t="n">
        <f aca="false">COUNTIF(Q128:R128,"YES")</f>
        <v>2</v>
      </c>
    </row>
    <row r="129" customFormat="false" ht="12" hidden="false" customHeight="false" outlineLevel="0" collapsed="false">
      <c r="A129" s="6" t="s">
        <v>394</v>
      </c>
      <c r="B129" s="6" t="s">
        <v>395</v>
      </c>
      <c r="C129" s="7" t="s">
        <v>396</v>
      </c>
      <c r="D129" s="7" t="s">
        <v>397</v>
      </c>
      <c r="E129" s="1" t="s">
        <v>21</v>
      </c>
      <c r="F129" s="1" t="s">
        <v>21</v>
      </c>
      <c r="G129" s="1" t="s">
        <v>21</v>
      </c>
      <c r="H129" s="1" t="s">
        <v>21</v>
      </c>
      <c r="I129" s="1" t="n">
        <f aca="false">COUNTIF(E129:H129,"YES")</f>
        <v>0</v>
      </c>
      <c r="K129" s="1" t="s">
        <v>21</v>
      </c>
      <c r="L129" s="1" t="s">
        <v>21</v>
      </c>
      <c r="M129" s="1" t="s">
        <v>21</v>
      </c>
      <c r="N129" s="1" t="s">
        <v>21</v>
      </c>
      <c r="O129" s="1" t="n">
        <f aca="false">COUNTIF(K129:N129,"YES")</f>
        <v>0</v>
      </c>
      <c r="Q129" s="1" t="s">
        <v>22</v>
      </c>
      <c r="R129" s="1" t="s">
        <v>22</v>
      </c>
      <c r="S129" s="1" t="n">
        <f aca="false">COUNTIF(Q129:R129,"YES")</f>
        <v>2</v>
      </c>
    </row>
    <row r="130" customFormat="false" ht="12" hidden="false" customHeight="false" outlineLevel="0" collapsed="false">
      <c r="A130" s="6" t="s">
        <v>398</v>
      </c>
      <c r="B130" s="6" t="s">
        <v>399</v>
      </c>
      <c r="C130" s="7" t="s">
        <v>400</v>
      </c>
      <c r="D130" s="7" t="s">
        <v>401</v>
      </c>
      <c r="E130" s="1" t="s">
        <v>21</v>
      </c>
      <c r="F130" s="1" t="s">
        <v>21</v>
      </c>
      <c r="G130" s="1" t="s">
        <v>22</v>
      </c>
      <c r="H130" s="1" t="s">
        <v>22</v>
      </c>
      <c r="I130" s="1" t="n">
        <f aca="false">COUNTIF(E130:H130,"YES")</f>
        <v>2</v>
      </c>
      <c r="K130" s="1" t="s">
        <v>22</v>
      </c>
      <c r="L130" s="1" t="s">
        <v>22</v>
      </c>
      <c r="M130" s="1" t="s">
        <v>21</v>
      </c>
      <c r="N130" s="1" t="s">
        <v>22</v>
      </c>
      <c r="O130" s="1" t="n">
        <f aca="false">COUNTIF(K130:N130,"YES")</f>
        <v>3</v>
      </c>
      <c r="Q130" s="1" t="s">
        <v>22</v>
      </c>
      <c r="R130" s="1" t="s">
        <v>22</v>
      </c>
      <c r="S130" s="1" t="n">
        <f aca="false">COUNTIF(Q130:R130,"YES")</f>
        <v>2</v>
      </c>
    </row>
    <row r="131" customFormat="false" ht="12" hidden="false" customHeight="false" outlineLevel="0" collapsed="false">
      <c r="A131" s="6" t="s">
        <v>402</v>
      </c>
      <c r="B131" s="6" t="s">
        <v>403</v>
      </c>
      <c r="C131" s="7" t="s">
        <v>404</v>
      </c>
      <c r="D131" s="7" t="s">
        <v>34</v>
      </c>
      <c r="E131" s="1" t="s">
        <v>21</v>
      </c>
      <c r="F131" s="1" t="s">
        <v>21</v>
      </c>
      <c r="G131" s="1" t="s">
        <v>21</v>
      </c>
      <c r="H131" s="1" t="s">
        <v>21</v>
      </c>
      <c r="I131" s="1" t="n">
        <f aca="false">COUNTIF(E131:H131,"YES")</f>
        <v>0</v>
      </c>
      <c r="K131" s="1" t="s">
        <v>21</v>
      </c>
      <c r="L131" s="1" t="s">
        <v>21</v>
      </c>
      <c r="M131" s="1" t="s">
        <v>21</v>
      </c>
      <c r="N131" s="1" t="s">
        <v>22</v>
      </c>
      <c r="O131" s="1" t="n">
        <f aca="false">COUNTIF(K131:N131,"YES")</f>
        <v>1</v>
      </c>
      <c r="Q131" s="1" t="s">
        <v>22</v>
      </c>
      <c r="R131" s="1" t="s">
        <v>22</v>
      </c>
      <c r="S131" s="1" t="n">
        <f aca="false">COUNTIF(Q131:R131,"YES")</f>
        <v>2</v>
      </c>
    </row>
    <row r="132" customFormat="false" ht="12" hidden="false" customHeight="false" outlineLevel="0" collapsed="false">
      <c r="A132" s="6" t="s">
        <v>405</v>
      </c>
      <c r="B132" s="6" t="s">
        <v>406</v>
      </c>
      <c r="C132" s="7" t="s">
        <v>407</v>
      </c>
      <c r="D132" s="7" t="s">
        <v>408</v>
      </c>
      <c r="E132" s="1" t="s">
        <v>21</v>
      </c>
      <c r="F132" s="1" t="s">
        <v>21</v>
      </c>
      <c r="G132" s="1" t="s">
        <v>21</v>
      </c>
      <c r="H132" s="1" t="s">
        <v>21</v>
      </c>
      <c r="I132" s="1" t="n">
        <f aca="false">COUNTIF(E132:H132,"YES")</f>
        <v>0</v>
      </c>
      <c r="K132" s="1" t="s">
        <v>22</v>
      </c>
      <c r="L132" s="1" t="s">
        <v>21</v>
      </c>
      <c r="M132" s="1" t="s">
        <v>21</v>
      </c>
      <c r="N132" s="1" t="s">
        <v>22</v>
      </c>
      <c r="O132" s="1" t="n">
        <f aca="false">COUNTIF(K132:N132,"YES")</f>
        <v>2</v>
      </c>
      <c r="Q132" s="1" t="s">
        <v>21</v>
      </c>
      <c r="R132" s="1" t="s">
        <v>21</v>
      </c>
      <c r="S132" s="1" t="n">
        <f aca="false">COUNTIF(Q132:R132,"YES")</f>
        <v>0</v>
      </c>
    </row>
    <row r="133" customFormat="false" ht="12" hidden="false" customHeight="false" outlineLevel="0" collapsed="false">
      <c r="A133" s="6" t="s">
        <v>409</v>
      </c>
      <c r="B133" s="6" t="s">
        <v>410</v>
      </c>
      <c r="C133" s="7" t="s">
        <v>37</v>
      </c>
      <c r="D133" s="7" t="s">
        <v>34</v>
      </c>
      <c r="E133" s="1" t="s">
        <v>21</v>
      </c>
      <c r="F133" s="1" t="s">
        <v>22</v>
      </c>
      <c r="G133" s="1" t="s">
        <v>22</v>
      </c>
      <c r="H133" s="1" t="s">
        <v>21</v>
      </c>
      <c r="I133" s="1" t="n">
        <f aca="false">COUNTIF(E133:H133,"YES")</f>
        <v>2</v>
      </c>
      <c r="K133" s="1" t="s">
        <v>21</v>
      </c>
      <c r="L133" s="1" t="s">
        <v>22</v>
      </c>
      <c r="M133" s="1" t="s">
        <v>21</v>
      </c>
      <c r="N133" s="1" t="s">
        <v>22</v>
      </c>
      <c r="O133" s="1" t="n">
        <f aca="false">COUNTIF(K133:N133,"YES")</f>
        <v>2</v>
      </c>
      <c r="Q133" s="1" t="s">
        <v>21</v>
      </c>
      <c r="R133" s="1" t="s">
        <v>22</v>
      </c>
      <c r="S133" s="1" t="n">
        <f aca="false">COUNTIF(Q133:R133,"YES")</f>
        <v>1</v>
      </c>
    </row>
    <row r="134" customFormat="false" ht="12" hidden="false" customHeight="false" outlineLevel="0" collapsed="false">
      <c r="A134" s="6" t="s">
        <v>411</v>
      </c>
      <c r="B134" s="6" t="s">
        <v>412</v>
      </c>
      <c r="C134" s="7" t="s">
        <v>413</v>
      </c>
      <c r="D134" s="7" t="s">
        <v>34</v>
      </c>
      <c r="E134" s="1" t="s">
        <v>21</v>
      </c>
      <c r="F134" s="1" t="s">
        <v>22</v>
      </c>
      <c r="G134" s="1" t="s">
        <v>22</v>
      </c>
      <c r="H134" s="1" t="s">
        <v>21</v>
      </c>
      <c r="I134" s="1" t="n">
        <f aca="false">COUNTIF(E134:H134,"YES")</f>
        <v>2</v>
      </c>
      <c r="K134" s="1" t="s">
        <v>21</v>
      </c>
      <c r="L134" s="1" t="s">
        <v>22</v>
      </c>
      <c r="M134" s="1" t="s">
        <v>22</v>
      </c>
      <c r="N134" s="1" t="s">
        <v>22</v>
      </c>
      <c r="O134" s="1" t="n">
        <f aca="false">COUNTIF(K134:N134,"YES")</f>
        <v>3</v>
      </c>
      <c r="Q134" s="1" t="s">
        <v>21</v>
      </c>
      <c r="R134" s="1" t="s">
        <v>21</v>
      </c>
      <c r="S134" s="1" t="n">
        <f aca="false">COUNTIF(Q134:R134,"YES")</f>
        <v>0</v>
      </c>
    </row>
    <row r="135" customFormat="false" ht="12" hidden="false" customHeight="false" outlineLevel="0" collapsed="false">
      <c r="A135" s="7" t="s">
        <v>414</v>
      </c>
      <c r="B135" s="7" t="s">
        <v>51</v>
      </c>
      <c r="C135" s="7" t="s">
        <v>51</v>
      </c>
      <c r="D135" s="7" t="s">
        <v>51</v>
      </c>
      <c r="E135" s="1" t="s">
        <v>21</v>
      </c>
      <c r="F135" s="1" t="s">
        <v>21</v>
      </c>
      <c r="G135" s="1" t="s">
        <v>21</v>
      </c>
      <c r="H135" s="1" t="s">
        <v>21</v>
      </c>
      <c r="I135" s="1" t="n">
        <f aca="false">COUNTIF(E135:H135,"YES")</f>
        <v>0</v>
      </c>
      <c r="K135" s="1" t="s">
        <v>22</v>
      </c>
      <c r="L135" s="1" t="s">
        <v>21</v>
      </c>
      <c r="M135" s="1" t="s">
        <v>21</v>
      </c>
      <c r="N135" s="1" t="s">
        <v>21</v>
      </c>
      <c r="O135" s="1" t="n">
        <f aca="false">COUNTIF(K135:N135,"YES")</f>
        <v>1</v>
      </c>
      <c r="Q135" s="1" t="s">
        <v>21</v>
      </c>
      <c r="R135" s="1" t="s">
        <v>21</v>
      </c>
      <c r="S135" s="1" t="n">
        <f aca="false">COUNTIF(Q135:R135,"YES")</f>
        <v>0</v>
      </c>
    </row>
    <row r="136" customFormat="false" ht="12" hidden="false" customHeight="false" outlineLevel="0" collapsed="false">
      <c r="A136" s="6" t="s">
        <v>415</v>
      </c>
      <c r="B136" s="6" t="s">
        <v>416</v>
      </c>
      <c r="C136" s="7" t="s">
        <v>417</v>
      </c>
      <c r="D136" s="7" t="s">
        <v>34</v>
      </c>
      <c r="E136" s="1" t="s">
        <v>21</v>
      </c>
      <c r="F136" s="1" t="s">
        <v>21</v>
      </c>
      <c r="G136" s="1" t="s">
        <v>21</v>
      </c>
      <c r="H136" s="1" t="s">
        <v>21</v>
      </c>
      <c r="I136" s="1" t="n">
        <f aca="false">COUNTIF(E136:H136,"YES")</f>
        <v>0</v>
      </c>
      <c r="K136" s="1" t="s">
        <v>21</v>
      </c>
      <c r="L136" s="1" t="s">
        <v>22</v>
      </c>
      <c r="M136" s="1" t="s">
        <v>21</v>
      </c>
      <c r="N136" s="1" t="s">
        <v>22</v>
      </c>
      <c r="O136" s="1" t="n">
        <f aca="false">COUNTIF(K136:N136,"YES")</f>
        <v>2</v>
      </c>
      <c r="Q136" s="1" t="s">
        <v>21</v>
      </c>
      <c r="R136" s="1" t="s">
        <v>21</v>
      </c>
      <c r="S136" s="1" t="n">
        <f aca="false">COUNTIF(Q136:R136,"YES")</f>
        <v>0</v>
      </c>
    </row>
    <row r="137" customFormat="false" ht="12" hidden="false" customHeight="false" outlineLevel="0" collapsed="false">
      <c r="A137" s="7" t="s">
        <v>418</v>
      </c>
      <c r="B137" s="7" t="s">
        <v>51</v>
      </c>
      <c r="C137" s="7" t="s">
        <v>51</v>
      </c>
      <c r="D137" s="7" t="s">
        <v>51</v>
      </c>
      <c r="E137" s="1" t="s">
        <v>21</v>
      </c>
      <c r="F137" s="1" t="s">
        <v>21</v>
      </c>
      <c r="G137" s="1" t="s">
        <v>21</v>
      </c>
      <c r="H137" s="1" t="s">
        <v>21</v>
      </c>
      <c r="I137" s="1" t="n">
        <f aca="false">COUNTIF(E137:H137,"YES")</f>
        <v>0</v>
      </c>
      <c r="K137" s="1" t="s">
        <v>21</v>
      </c>
      <c r="L137" s="1" t="s">
        <v>21</v>
      </c>
      <c r="M137" s="1" t="s">
        <v>21</v>
      </c>
      <c r="N137" s="1" t="s">
        <v>22</v>
      </c>
      <c r="O137" s="1" t="n">
        <f aca="false">COUNTIF(K137:N137,"YES")</f>
        <v>1</v>
      </c>
      <c r="Q137" s="1" t="s">
        <v>22</v>
      </c>
      <c r="R137" s="1" t="s">
        <v>22</v>
      </c>
      <c r="S137" s="1" t="n">
        <f aca="false">COUNTIF(Q137:R137,"YES")</f>
        <v>2</v>
      </c>
    </row>
    <row r="138" customFormat="false" ht="12" hidden="false" customHeight="false" outlineLevel="0" collapsed="false">
      <c r="A138" s="6" t="s">
        <v>419</v>
      </c>
      <c r="B138" s="6" t="s">
        <v>420</v>
      </c>
      <c r="C138" s="7" t="s">
        <v>37</v>
      </c>
      <c r="D138" s="7" t="s">
        <v>34</v>
      </c>
      <c r="E138" s="1" t="s">
        <v>21</v>
      </c>
      <c r="F138" s="1" t="s">
        <v>21</v>
      </c>
      <c r="G138" s="1" t="s">
        <v>21</v>
      </c>
      <c r="H138" s="1" t="s">
        <v>21</v>
      </c>
      <c r="I138" s="1" t="n">
        <f aca="false">COUNTIF(E138:H138,"YES")</f>
        <v>0</v>
      </c>
      <c r="K138" s="1" t="s">
        <v>22</v>
      </c>
      <c r="L138" s="1" t="s">
        <v>22</v>
      </c>
      <c r="M138" s="1" t="s">
        <v>21</v>
      </c>
      <c r="N138" s="1" t="s">
        <v>22</v>
      </c>
      <c r="O138" s="1" t="n">
        <f aca="false">COUNTIF(K138:N138,"YES")</f>
        <v>3</v>
      </c>
      <c r="Q138" s="1" t="s">
        <v>22</v>
      </c>
      <c r="R138" s="1" t="s">
        <v>22</v>
      </c>
      <c r="S138" s="1" t="n">
        <f aca="false">COUNTIF(Q138:R138,"YES")</f>
        <v>2</v>
      </c>
    </row>
    <row r="139" customFormat="false" ht="12" hidden="false" customHeight="false" outlineLevel="0" collapsed="false">
      <c r="A139" s="6" t="s">
        <v>421</v>
      </c>
      <c r="B139" s="6" t="s">
        <v>422</v>
      </c>
      <c r="C139" s="7" t="s">
        <v>423</v>
      </c>
      <c r="D139" s="7" t="s">
        <v>424</v>
      </c>
      <c r="E139" s="1" t="s">
        <v>22</v>
      </c>
      <c r="F139" s="1" t="s">
        <v>21</v>
      </c>
      <c r="G139" s="1" t="s">
        <v>21</v>
      </c>
      <c r="H139" s="1" t="s">
        <v>21</v>
      </c>
      <c r="I139" s="1" t="n">
        <f aca="false">COUNTIF(E139:H139,"YES")</f>
        <v>1</v>
      </c>
      <c r="K139" s="1" t="s">
        <v>22</v>
      </c>
      <c r="L139" s="1" t="s">
        <v>21</v>
      </c>
      <c r="M139" s="1" t="s">
        <v>21</v>
      </c>
      <c r="N139" s="1" t="s">
        <v>21</v>
      </c>
      <c r="O139" s="1" t="n">
        <f aca="false">COUNTIF(K139:N139,"YES")</f>
        <v>1</v>
      </c>
      <c r="Q139" s="1" t="s">
        <v>21</v>
      </c>
      <c r="R139" s="1" t="s">
        <v>21</v>
      </c>
      <c r="S139" s="1" t="n">
        <f aca="false">COUNTIF(Q139:R139,"YES")</f>
        <v>0</v>
      </c>
    </row>
    <row r="140" customFormat="false" ht="12" hidden="false" customHeight="false" outlineLevel="0" collapsed="false">
      <c r="A140" s="6" t="s">
        <v>425</v>
      </c>
      <c r="B140" s="6" t="s">
        <v>426</v>
      </c>
      <c r="C140" s="7" t="s">
        <v>427</v>
      </c>
      <c r="D140" s="7" t="s">
        <v>34</v>
      </c>
      <c r="E140" s="1" t="s">
        <v>21</v>
      </c>
      <c r="F140" s="1" t="s">
        <v>21</v>
      </c>
      <c r="G140" s="1" t="s">
        <v>21</v>
      </c>
      <c r="H140" s="1" t="s">
        <v>21</v>
      </c>
      <c r="I140" s="1" t="n">
        <f aca="false">COUNTIF(E140:H140,"YES")</f>
        <v>0</v>
      </c>
      <c r="K140" s="1" t="s">
        <v>21</v>
      </c>
      <c r="L140" s="1" t="s">
        <v>21</v>
      </c>
      <c r="M140" s="1" t="s">
        <v>21</v>
      </c>
      <c r="N140" s="1" t="s">
        <v>21</v>
      </c>
      <c r="O140" s="1" t="n">
        <f aca="false">COUNTIF(K140:N140,"YES")</f>
        <v>0</v>
      </c>
      <c r="Q140" s="1" t="s">
        <v>21</v>
      </c>
      <c r="R140" s="1" t="s">
        <v>22</v>
      </c>
      <c r="S140" s="1" t="n">
        <f aca="false">COUNTIF(Q140:R140,"YES")</f>
        <v>1</v>
      </c>
    </row>
    <row r="141" customFormat="false" ht="12" hidden="false" customHeight="false" outlineLevel="0" collapsed="false">
      <c r="A141" s="6" t="s">
        <v>428</v>
      </c>
      <c r="B141" s="6" t="s">
        <v>429</v>
      </c>
      <c r="C141" s="7" t="s">
        <v>29</v>
      </c>
      <c r="D141" s="7" t="s">
        <v>34</v>
      </c>
      <c r="E141" s="1" t="s">
        <v>21</v>
      </c>
      <c r="F141" s="1" t="s">
        <v>21</v>
      </c>
      <c r="G141" s="1" t="s">
        <v>21</v>
      </c>
      <c r="H141" s="1" t="s">
        <v>21</v>
      </c>
      <c r="I141" s="1" t="n">
        <f aca="false">COUNTIF(E141:H141,"YES")</f>
        <v>0</v>
      </c>
      <c r="K141" s="1" t="s">
        <v>22</v>
      </c>
      <c r="L141" s="1" t="s">
        <v>21</v>
      </c>
      <c r="M141" s="1" t="s">
        <v>21</v>
      </c>
      <c r="N141" s="1" t="s">
        <v>21</v>
      </c>
      <c r="O141" s="1" t="n">
        <f aca="false">COUNTIF(K141:N141,"YES")</f>
        <v>1</v>
      </c>
      <c r="Q141" s="1" t="s">
        <v>21</v>
      </c>
      <c r="R141" s="1" t="s">
        <v>21</v>
      </c>
      <c r="S141" s="1" t="n">
        <f aca="false">COUNTIF(Q141:R141,"YES")</f>
        <v>0</v>
      </c>
    </row>
    <row r="142" customFormat="false" ht="12" hidden="false" customHeight="false" outlineLevel="0" collapsed="false">
      <c r="A142" s="6" t="s">
        <v>430</v>
      </c>
      <c r="B142" s="6" t="s">
        <v>431</v>
      </c>
      <c r="C142" s="7" t="s">
        <v>432</v>
      </c>
      <c r="D142" s="7" t="s">
        <v>34</v>
      </c>
      <c r="E142" s="1" t="s">
        <v>21</v>
      </c>
      <c r="F142" s="1" t="s">
        <v>21</v>
      </c>
      <c r="G142" s="1" t="s">
        <v>21</v>
      </c>
      <c r="H142" s="1" t="s">
        <v>22</v>
      </c>
      <c r="I142" s="1" t="n">
        <f aca="false">COUNTIF(E142:H142,"YES")</f>
        <v>1</v>
      </c>
      <c r="K142" s="1" t="s">
        <v>21</v>
      </c>
      <c r="L142" s="1" t="s">
        <v>21</v>
      </c>
      <c r="M142" s="1" t="s">
        <v>21</v>
      </c>
      <c r="N142" s="1" t="s">
        <v>21</v>
      </c>
      <c r="O142" s="1" t="n">
        <f aca="false">COUNTIF(K142:N142,"YES")</f>
        <v>0</v>
      </c>
      <c r="Q142" s="1" t="s">
        <v>21</v>
      </c>
      <c r="R142" s="1" t="s">
        <v>21</v>
      </c>
      <c r="S142" s="1" t="n">
        <f aca="false">COUNTIF(Q142:R142,"YES")</f>
        <v>0</v>
      </c>
    </row>
    <row r="143" customFormat="false" ht="12" hidden="false" customHeight="false" outlineLevel="0" collapsed="false">
      <c r="A143" s="6" t="s">
        <v>433</v>
      </c>
      <c r="B143" s="6" t="s">
        <v>434</v>
      </c>
      <c r="C143" s="7" t="s">
        <v>33</v>
      </c>
      <c r="D143" s="7" t="s">
        <v>34</v>
      </c>
      <c r="E143" s="1" t="s">
        <v>21</v>
      </c>
      <c r="F143" s="1" t="s">
        <v>21</v>
      </c>
      <c r="G143" s="1" t="s">
        <v>21</v>
      </c>
      <c r="H143" s="1" t="s">
        <v>21</v>
      </c>
      <c r="I143" s="1" t="n">
        <f aca="false">COUNTIF(E143:H143,"YES")</f>
        <v>0</v>
      </c>
      <c r="K143" s="1" t="s">
        <v>22</v>
      </c>
      <c r="L143" s="1" t="s">
        <v>21</v>
      </c>
      <c r="M143" s="1" t="s">
        <v>21</v>
      </c>
      <c r="N143" s="1" t="s">
        <v>21</v>
      </c>
      <c r="O143" s="1" t="n">
        <f aca="false">COUNTIF(K143:N143,"YES")</f>
        <v>1</v>
      </c>
      <c r="Q143" s="1" t="s">
        <v>21</v>
      </c>
      <c r="R143" s="1" t="s">
        <v>21</v>
      </c>
      <c r="S143" s="1" t="n">
        <f aca="false">COUNTIF(Q143:R143,"YES")</f>
        <v>0</v>
      </c>
    </row>
    <row r="144" customFormat="false" ht="12" hidden="false" customHeight="false" outlineLevel="0" collapsed="false">
      <c r="A144" s="6" t="s">
        <v>435</v>
      </c>
      <c r="B144" s="6" t="s">
        <v>436</v>
      </c>
      <c r="C144" s="7" t="s">
        <v>437</v>
      </c>
      <c r="D144" s="7" t="s">
        <v>438</v>
      </c>
      <c r="E144" s="1" t="s">
        <v>21</v>
      </c>
      <c r="F144" s="1" t="s">
        <v>21</v>
      </c>
      <c r="G144" s="1" t="s">
        <v>21</v>
      </c>
      <c r="H144" s="1" t="s">
        <v>22</v>
      </c>
      <c r="I144" s="1" t="n">
        <f aca="false">COUNTIF(E144:H144,"YES")</f>
        <v>1</v>
      </c>
      <c r="K144" s="1" t="s">
        <v>21</v>
      </c>
      <c r="L144" s="1" t="s">
        <v>21</v>
      </c>
      <c r="M144" s="1" t="s">
        <v>21</v>
      </c>
      <c r="N144" s="1" t="s">
        <v>21</v>
      </c>
      <c r="O144" s="1" t="n">
        <f aca="false">COUNTIF(K144:N144,"YES")</f>
        <v>0</v>
      </c>
      <c r="Q144" s="1" t="s">
        <v>21</v>
      </c>
      <c r="R144" s="1" t="s">
        <v>21</v>
      </c>
      <c r="S144" s="1" t="n">
        <f aca="false">COUNTIF(Q144:R144,"YES")</f>
        <v>0</v>
      </c>
    </row>
    <row r="145" customFormat="false" ht="12" hidden="false" customHeight="false" outlineLevel="0" collapsed="false">
      <c r="A145" s="6" t="s">
        <v>439</v>
      </c>
      <c r="B145" s="6" t="s">
        <v>440</v>
      </c>
      <c r="C145" s="7" t="s">
        <v>441</v>
      </c>
      <c r="D145" s="7" t="s">
        <v>442</v>
      </c>
      <c r="E145" s="1" t="s">
        <v>21</v>
      </c>
      <c r="F145" s="1" t="s">
        <v>22</v>
      </c>
      <c r="G145" s="1" t="s">
        <v>22</v>
      </c>
      <c r="H145" s="1" t="s">
        <v>21</v>
      </c>
      <c r="I145" s="1" t="n">
        <f aca="false">COUNTIF(E145:H145,"YES")</f>
        <v>2</v>
      </c>
      <c r="K145" s="1" t="s">
        <v>21</v>
      </c>
      <c r="L145" s="1" t="s">
        <v>22</v>
      </c>
      <c r="M145" s="1" t="s">
        <v>21</v>
      </c>
      <c r="N145" s="1" t="s">
        <v>21</v>
      </c>
      <c r="O145" s="1" t="n">
        <f aca="false">COUNTIF(K145:N145,"YES")</f>
        <v>1</v>
      </c>
      <c r="Q145" s="1" t="s">
        <v>21</v>
      </c>
      <c r="R145" s="1" t="s">
        <v>21</v>
      </c>
      <c r="S145" s="1" t="n">
        <f aca="false">COUNTIF(Q145:R145,"YES")</f>
        <v>0</v>
      </c>
    </row>
    <row r="146" customFormat="false" ht="12" hidden="false" customHeight="false" outlineLevel="0" collapsed="false">
      <c r="A146" s="6" t="s">
        <v>443</v>
      </c>
      <c r="B146" s="6" t="s">
        <v>444</v>
      </c>
      <c r="C146" s="7" t="s">
        <v>445</v>
      </c>
      <c r="D146" s="7" t="s">
        <v>446</v>
      </c>
      <c r="E146" s="1" t="s">
        <v>21</v>
      </c>
      <c r="F146" s="1" t="s">
        <v>21</v>
      </c>
      <c r="G146" s="1" t="s">
        <v>22</v>
      </c>
      <c r="H146" s="1" t="s">
        <v>21</v>
      </c>
      <c r="I146" s="1" t="n">
        <f aca="false">COUNTIF(E146:H146,"YES")</f>
        <v>1</v>
      </c>
      <c r="K146" s="1" t="s">
        <v>21</v>
      </c>
      <c r="L146" s="1" t="s">
        <v>22</v>
      </c>
      <c r="M146" s="1" t="s">
        <v>21</v>
      </c>
      <c r="N146" s="1" t="s">
        <v>21</v>
      </c>
      <c r="O146" s="1" t="n">
        <f aca="false">COUNTIF(K146:N146,"YES")</f>
        <v>1</v>
      </c>
      <c r="Q146" s="1" t="s">
        <v>21</v>
      </c>
      <c r="R146" s="1" t="s">
        <v>21</v>
      </c>
      <c r="S146" s="1" t="n">
        <f aca="false">COUNTIF(Q146:R146,"YES")</f>
        <v>0</v>
      </c>
    </row>
    <row r="147" customFormat="false" ht="12" hidden="false" customHeight="false" outlineLevel="0" collapsed="false">
      <c r="A147" s="6" t="s">
        <v>447</v>
      </c>
      <c r="B147" s="6" t="s">
        <v>448</v>
      </c>
      <c r="C147" s="7" t="s">
        <v>449</v>
      </c>
      <c r="D147" s="7" t="s">
        <v>450</v>
      </c>
      <c r="E147" s="1" t="s">
        <v>21</v>
      </c>
      <c r="F147" s="1" t="s">
        <v>21</v>
      </c>
      <c r="G147" s="1" t="s">
        <v>21</v>
      </c>
      <c r="H147" s="1" t="s">
        <v>21</v>
      </c>
      <c r="I147" s="1" t="n">
        <f aca="false">COUNTIF(E147:H147,"YES")</f>
        <v>0</v>
      </c>
      <c r="K147" s="1" t="s">
        <v>22</v>
      </c>
      <c r="L147" s="1" t="s">
        <v>21</v>
      </c>
      <c r="M147" s="1" t="s">
        <v>21</v>
      </c>
      <c r="N147" s="1" t="s">
        <v>21</v>
      </c>
      <c r="O147" s="1" t="n">
        <f aca="false">COUNTIF(K147:N147,"YES")</f>
        <v>1</v>
      </c>
      <c r="Q147" s="1" t="s">
        <v>21</v>
      </c>
      <c r="R147" s="1" t="s">
        <v>21</v>
      </c>
      <c r="S147" s="1" t="n">
        <f aca="false">COUNTIF(Q147:R147,"YES")</f>
        <v>0</v>
      </c>
    </row>
    <row r="148" customFormat="false" ht="12" hidden="false" customHeight="false" outlineLevel="0" collapsed="false">
      <c r="A148" s="6" t="s">
        <v>451</v>
      </c>
      <c r="B148" s="6" t="s">
        <v>452</v>
      </c>
      <c r="C148" s="7" t="s">
        <v>453</v>
      </c>
      <c r="D148" s="7" t="s">
        <v>34</v>
      </c>
      <c r="E148" s="1" t="s">
        <v>22</v>
      </c>
      <c r="F148" s="1" t="s">
        <v>21</v>
      </c>
      <c r="G148" s="1" t="s">
        <v>21</v>
      </c>
      <c r="H148" s="1" t="s">
        <v>21</v>
      </c>
      <c r="I148" s="1" t="n">
        <f aca="false">COUNTIF(E148:H148,"YES")</f>
        <v>1</v>
      </c>
      <c r="K148" s="1" t="s">
        <v>21</v>
      </c>
      <c r="L148" s="1" t="s">
        <v>21</v>
      </c>
      <c r="M148" s="1" t="s">
        <v>21</v>
      </c>
      <c r="N148" s="1" t="s">
        <v>21</v>
      </c>
      <c r="O148" s="1" t="n">
        <f aca="false">COUNTIF(K148:N148,"YES")</f>
        <v>0</v>
      </c>
      <c r="Q148" s="1" t="s">
        <v>21</v>
      </c>
      <c r="R148" s="1" t="s">
        <v>22</v>
      </c>
      <c r="S148" s="1" t="n">
        <f aca="false">COUNTIF(Q148:R148,"YES")</f>
        <v>1</v>
      </c>
    </row>
    <row r="149" customFormat="false" ht="12" hidden="false" customHeight="false" outlineLevel="0" collapsed="false">
      <c r="A149" s="6" t="s">
        <v>454</v>
      </c>
      <c r="B149" s="6" t="s">
        <v>455</v>
      </c>
      <c r="C149" s="7" t="s">
        <v>456</v>
      </c>
      <c r="D149" s="7" t="s">
        <v>457</v>
      </c>
      <c r="E149" s="1" t="s">
        <v>22</v>
      </c>
      <c r="F149" s="1" t="s">
        <v>21</v>
      </c>
      <c r="G149" s="1" t="s">
        <v>21</v>
      </c>
      <c r="H149" s="1" t="s">
        <v>22</v>
      </c>
      <c r="I149" s="1" t="n">
        <f aca="false">COUNTIF(E149:H149,"YES")</f>
        <v>2</v>
      </c>
      <c r="K149" s="1" t="s">
        <v>22</v>
      </c>
      <c r="L149" s="1" t="s">
        <v>22</v>
      </c>
      <c r="M149" s="1" t="s">
        <v>21</v>
      </c>
      <c r="N149" s="1" t="s">
        <v>22</v>
      </c>
      <c r="O149" s="1" t="n">
        <f aca="false">COUNTIF(K149:N149,"YES")</f>
        <v>3</v>
      </c>
      <c r="Q149" s="1" t="s">
        <v>21</v>
      </c>
      <c r="R149" s="1" t="s">
        <v>21</v>
      </c>
      <c r="S149" s="1" t="n">
        <f aca="false">COUNTIF(Q149:R149,"YES")</f>
        <v>0</v>
      </c>
    </row>
    <row r="150" customFormat="false" ht="12" hidden="false" customHeight="false" outlineLevel="0" collapsed="false">
      <c r="A150" s="6" t="s">
        <v>458</v>
      </c>
      <c r="B150" s="6" t="s">
        <v>459</v>
      </c>
      <c r="C150" s="7" t="s">
        <v>460</v>
      </c>
      <c r="D150" s="7" t="s">
        <v>461</v>
      </c>
      <c r="E150" s="1" t="s">
        <v>21</v>
      </c>
      <c r="F150" s="1" t="s">
        <v>21</v>
      </c>
      <c r="G150" s="1" t="s">
        <v>21</v>
      </c>
      <c r="H150" s="1" t="s">
        <v>21</v>
      </c>
      <c r="I150" s="1" t="n">
        <f aca="false">COUNTIF(E150:H150,"YES")</f>
        <v>0</v>
      </c>
      <c r="K150" s="1" t="s">
        <v>22</v>
      </c>
      <c r="L150" s="1" t="s">
        <v>21</v>
      </c>
      <c r="M150" s="1" t="s">
        <v>21</v>
      </c>
      <c r="N150" s="1" t="s">
        <v>21</v>
      </c>
      <c r="O150" s="1" t="n">
        <f aca="false">COUNTIF(K150:N150,"YES")</f>
        <v>1</v>
      </c>
      <c r="Q150" s="1" t="s">
        <v>21</v>
      </c>
      <c r="R150" s="1" t="s">
        <v>21</v>
      </c>
      <c r="S150" s="1" t="n">
        <f aca="false">COUNTIF(Q150:R150,"YES")</f>
        <v>0</v>
      </c>
    </row>
    <row r="151" customFormat="false" ht="12" hidden="false" customHeight="false" outlineLevel="0" collapsed="false">
      <c r="A151" s="6" t="s">
        <v>462</v>
      </c>
      <c r="B151" s="6" t="s">
        <v>463</v>
      </c>
      <c r="C151" s="7" t="s">
        <v>464</v>
      </c>
      <c r="D151" s="7" t="s">
        <v>465</v>
      </c>
      <c r="E151" s="1" t="s">
        <v>21</v>
      </c>
      <c r="F151" s="1" t="s">
        <v>21</v>
      </c>
      <c r="G151" s="1" t="s">
        <v>21</v>
      </c>
      <c r="H151" s="1" t="s">
        <v>21</v>
      </c>
      <c r="I151" s="1" t="n">
        <f aca="false">COUNTIF(E151:H151,"YES")</f>
        <v>0</v>
      </c>
      <c r="K151" s="1" t="s">
        <v>22</v>
      </c>
      <c r="L151" s="1" t="s">
        <v>21</v>
      </c>
      <c r="M151" s="1" t="s">
        <v>21</v>
      </c>
      <c r="N151" s="1" t="s">
        <v>21</v>
      </c>
      <c r="O151" s="1" t="n">
        <f aca="false">COUNTIF(K151:N151,"YES")</f>
        <v>1</v>
      </c>
      <c r="Q151" s="1" t="s">
        <v>21</v>
      </c>
      <c r="R151" s="1" t="s">
        <v>21</v>
      </c>
      <c r="S151" s="1" t="n">
        <f aca="false">COUNTIF(Q151:R151,"YES")</f>
        <v>0</v>
      </c>
    </row>
    <row r="152" customFormat="false" ht="12" hidden="false" customHeight="false" outlineLevel="0" collapsed="false">
      <c r="A152" s="6" t="s">
        <v>466</v>
      </c>
      <c r="B152" s="6" t="s">
        <v>467</v>
      </c>
      <c r="C152" s="7" t="s">
        <v>468</v>
      </c>
      <c r="D152" s="7" t="s">
        <v>469</v>
      </c>
      <c r="E152" s="1" t="s">
        <v>21</v>
      </c>
      <c r="F152" s="1" t="s">
        <v>21</v>
      </c>
      <c r="G152" s="1" t="s">
        <v>21</v>
      </c>
      <c r="H152" s="1" t="s">
        <v>21</v>
      </c>
      <c r="I152" s="1" t="n">
        <f aca="false">COUNTIF(E152:H152,"YES")</f>
        <v>0</v>
      </c>
      <c r="K152" s="1" t="s">
        <v>21</v>
      </c>
      <c r="L152" s="1" t="s">
        <v>21</v>
      </c>
      <c r="M152" s="1" t="s">
        <v>21</v>
      </c>
      <c r="N152" s="1" t="s">
        <v>22</v>
      </c>
      <c r="O152" s="1" t="n">
        <f aca="false">COUNTIF(K152:N152,"YES")</f>
        <v>1</v>
      </c>
      <c r="Q152" s="1" t="s">
        <v>21</v>
      </c>
      <c r="R152" s="1" t="s">
        <v>21</v>
      </c>
      <c r="S152" s="1" t="n">
        <f aca="false">COUNTIF(Q152:R152,"YES")</f>
        <v>0</v>
      </c>
    </row>
    <row r="153" customFormat="false" ht="12" hidden="false" customHeight="false" outlineLevel="0" collapsed="false">
      <c r="A153" s="6" t="s">
        <v>470</v>
      </c>
      <c r="B153" s="6" t="s">
        <v>471</v>
      </c>
      <c r="C153" s="7" t="s">
        <v>472</v>
      </c>
      <c r="D153" s="7" t="s">
        <v>472</v>
      </c>
      <c r="E153" s="1" t="s">
        <v>21</v>
      </c>
      <c r="F153" s="1" t="s">
        <v>21</v>
      </c>
      <c r="G153" s="1" t="s">
        <v>21</v>
      </c>
      <c r="H153" s="1" t="s">
        <v>21</v>
      </c>
      <c r="I153" s="1" t="n">
        <f aca="false">COUNTIF(E153:H153,"YES")</f>
        <v>0</v>
      </c>
      <c r="K153" s="1" t="s">
        <v>21</v>
      </c>
      <c r="L153" s="1" t="s">
        <v>22</v>
      </c>
      <c r="M153" s="1" t="s">
        <v>21</v>
      </c>
      <c r="N153" s="1" t="s">
        <v>22</v>
      </c>
      <c r="O153" s="1" t="n">
        <f aca="false">COUNTIF(K153:N153,"YES")</f>
        <v>2</v>
      </c>
      <c r="Q153" s="1" t="s">
        <v>21</v>
      </c>
      <c r="R153" s="1" t="s">
        <v>21</v>
      </c>
      <c r="S153" s="1" t="n">
        <f aca="false">COUNTIF(Q153:R153,"YES")</f>
        <v>0</v>
      </c>
    </row>
    <row r="154" customFormat="false" ht="12" hidden="false" customHeight="false" outlineLevel="0" collapsed="false">
      <c r="A154" s="6" t="s">
        <v>473</v>
      </c>
      <c r="B154" s="6" t="s">
        <v>474</v>
      </c>
      <c r="C154" s="7" t="s">
        <v>29</v>
      </c>
      <c r="D154" s="7" t="s">
        <v>34</v>
      </c>
      <c r="E154" s="1" t="s">
        <v>21</v>
      </c>
      <c r="F154" s="1" t="s">
        <v>21</v>
      </c>
      <c r="G154" s="1" t="s">
        <v>21</v>
      </c>
      <c r="H154" s="1" t="s">
        <v>21</v>
      </c>
      <c r="I154" s="1" t="n">
        <f aca="false">COUNTIF(E154:H154,"YES")</f>
        <v>0</v>
      </c>
      <c r="K154" s="1" t="s">
        <v>21</v>
      </c>
      <c r="L154" s="1" t="s">
        <v>21</v>
      </c>
      <c r="M154" s="1" t="s">
        <v>22</v>
      </c>
      <c r="N154" s="1" t="s">
        <v>21</v>
      </c>
      <c r="O154" s="1" t="n">
        <f aca="false">COUNTIF(K154:N154,"YES")</f>
        <v>1</v>
      </c>
      <c r="Q154" s="1" t="s">
        <v>21</v>
      </c>
      <c r="R154" s="1" t="s">
        <v>21</v>
      </c>
      <c r="S154" s="1" t="n">
        <f aca="false">COUNTIF(Q154:R154,"YES")</f>
        <v>0</v>
      </c>
    </row>
    <row r="155" customFormat="false" ht="12" hidden="false" customHeight="false" outlineLevel="0" collapsed="false">
      <c r="A155" s="7" t="s">
        <v>475</v>
      </c>
      <c r="B155" s="7" t="s">
        <v>51</v>
      </c>
      <c r="C155" s="7" t="s">
        <v>51</v>
      </c>
      <c r="D155" s="7" t="s">
        <v>51</v>
      </c>
      <c r="E155" s="1" t="s">
        <v>21</v>
      </c>
      <c r="F155" s="1" t="s">
        <v>21</v>
      </c>
      <c r="G155" s="1" t="s">
        <v>21</v>
      </c>
      <c r="H155" s="1" t="s">
        <v>21</v>
      </c>
      <c r="I155" s="1" t="n">
        <f aca="false">COUNTIF(E155:H155,"YES")</f>
        <v>0</v>
      </c>
      <c r="K155" s="1" t="s">
        <v>22</v>
      </c>
      <c r="L155" s="1" t="s">
        <v>21</v>
      </c>
      <c r="M155" s="1" t="s">
        <v>21</v>
      </c>
      <c r="N155" s="1" t="s">
        <v>21</v>
      </c>
      <c r="O155" s="1" t="n">
        <f aca="false">COUNTIF(K155:N155,"YES")</f>
        <v>1</v>
      </c>
      <c r="Q155" s="1" t="s">
        <v>21</v>
      </c>
      <c r="R155" s="1" t="s">
        <v>21</v>
      </c>
      <c r="S155" s="1" t="n">
        <f aca="false">COUNTIF(Q155:R155,"YES")</f>
        <v>0</v>
      </c>
    </row>
    <row r="156" customFormat="false" ht="12" hidden="false" customHeight="false" outlineLevel="0" collapsed="false">
      <c r="A156" s="7" t="s">
        <v>476</v>
      </c>
      <c r="B156" s="7" t="s">
        <v>51</v>
      </c>
      <c r="C156" s="7" t="s">
        <v>51</v>
      </c>
      <c r="D156" s="7" t="s">
        <v>51</v>
      </c>
      <c r="E156" s="1" t="s">
        <v>21</v>
      </c>
      <c r="F156" s="1" t="s">
        <v>21</v>
      </c>
      <c r="G156" s="1" t="s">
        <v>21</v>
      </c>
      <c r="H156" s="1" t="s">
        <v>21</v>
      </c>
      <c r="I156" s="1" t="n">
        <f aca="false">COUNTIF(E156:H156,"YES")</f>
        <v>0</v>
      </c>
      <c r="K156" s="1" t="s">
        <v>21</v>
      </c>
      <c r="L156" s="1" t="s">
        <v>21</v>
      </c>
      <c r="M156" s="1" t="s">
        <v>21</v>
      </c>
      <c r="N156" s="1" t="s">
        <v>22</v>
      </c>
      <c r="O156" s="1" t="n">
        <f aca="false">COUNTIF(K156:N156,"YES")</f>
        <v>1</v>
      </c>
      <c r="Q156" s="1" t="s">
        <v>21</v>
      </c>
      <c r="R156" s="1" t="s">
        <v>21</v>
      </c>
      <c r="S156" s="1" t="n">
        <f aca="false">COUNTIF(Q156:R156,"YES")</f>
        <v>0</v>
      </c>
    </row>
    <row r="157" customFormat="false" ht="12" hidden="false" customHeight="false" outlineLevel="0" collapsed="false">
      <c r="A157" s="6" t="s">
        <v>477</v>
      </c>
      <c r="B157" s="6" t="s">
        <v>478</v>
      </c>
      <c r="C157" s="7" t="s">
        <v>479</v>
      </c>
      <c r="D157" s="7" t="s">
        <v>480</v>
      </c>
      <c r="E157" s="1" t="s">
        <v>22</v>
      </c>
      <c r="F157" s="1" t="s">
        <v>22</v>
      </c>
      <c r="G157" s="1" t="s">
        <v>22</v>
      </c>
      <c r="H157" s="1" t="s">
        <v>21</v>
      </c>
      <c r="I157" s="1" t="n">
        <f aca="false">COUNTIF(E157:H157,"YES")</f>
        <v>3</v>
      </c>
      <c r="K157" s="1" t="s">
        <v>22</v>
      </c>
      <c r="L157" s="1" t="s">
        <v>22</v>
      </c>
      <c r="M157" s="1" t="s">
        <v>22</v>
      </c>
      <c r="N157" s="1" t="s">
        <v>22</v>
      </c>
      <c r="O157" s="1" t="n">
        <f aca="false">COUNTIF(K157:N157,"YES")</f>
        <v>4</v>
      </c>
      <c r="Q157" s="1" t="s">
        <v>21</v>
      </c>
      <c r="R157" s="1" t="s">
        <v>21</v>
      </c>
      <c r="S157" s="1" t="n">
        <f aca="false">COUNTIF(Q157:R157,"YES")</f>
        <v>0</v>
      </c>
    </row>
    <row r="158" customFormat="false" ht="12" hidden="false" customHeight="false" outlineLevel="0" collapsed="false">
      <c r="A158" s="7" t="s">
        <v>481</v>
      </c>
      <c r="B158" s="7" t="s">
        <v>51</v>
      </c>
      <c r="C158" s="7" t="s">
        <v>51</v>
      </c>
      <c r="D158" s="7" t="s">
        <v>51</v>
      </c>
      <c r="E158" s="1" t="s">
        <v>21</v>
      </c>
      <c r="F158" s="1" t="s">
        <v>21</v>
      </c>
      <c r="G158" s="1" t="s">
        <v>21</v>
      </c>
      <c r="H158" s="1" t="s">
        <v>21</v>
      </c>
      <c r="I158" s="1" t="n">
        <f aca="false">COUNTIF(E158:H158,"YES")</f>
        <v>0</v>
      </c>
      <c r="K158" s="1" t="s">
        <v>22</v>
      </c>
      <c r="L158" s="1" t="s">
        <v>21</v>
      </c>
      <c r="M158" s="1" t="s">
        <v>21</v>
      </c>
      <c r="N158" s="1" t="s">
        <v>21</v>
      </c>
      <c r="O158" s="1" t="n">
        <f aca="false">COUNTIF(K158:N158,"YES")</f>
        <v>1</v>
      </c>
      <c r="Q158" s="1" t="s">
        <v>21</v>
      </c>
      <c r="R158" s="1" t="s">
        <v>21</v>
      </c>
      <c r="S158" s="1" t="n">
        <f aca="false">COUNTIF(Q158:R158,"YES")</f>
        <v>0</v>
      </c>
    </row>
    <row r="159" customFormat="false" ht="12" hidden="false" customHeight="false" outlineLevel="0" collapsed="false">
      <c r="A159" s="6" t="s">
        <v>482</v>
      </c>
      <c r="B159" s="6" t="s">
        <v>483</v>
      </c>
      <c r="C159" s="7" t="s">
        <v>484</v>
      </c>
      <c r="D159" s="7" t="s">
        <v>34</v>
      </c>
      <c r="E159" s="1" t="s">
        <v>22</v>
      </c>
      <c r="F159" s="1" t="s">
        <v>21</v>
      </c>
      <c r="G159" s="1" t="s">
        <v>22</v>
      </c>
      <c r="H159" s="1" t="s">
        <v>21</v>
      </c>
      <c r="I159" s="1" t="n">
        <f aca="false">COUNTIF(E159:H159,"YES")</f>
        <v>2</v>
      </c>
      <c r="K159" s="1" t="s">
        <v>21</v>
      </c>
      <c r="L159" s="1" t="s">
        <v>22</v>
      </c>
      <c r="M159" s="1" t="s">
        <v>22</v>
      </c>
      <c r="N159" s="1" t="s">
        <v>21</v>
      </c>
      <c r="O159" s="1" t="n">
        <f aca="false">COUNTIF(K159:N159,"YES")</f>
        <v>2</v>
      </c>
      <c r="Q159" s="1" t="s">
        <v>21</v>
      </c>
      <c r="R159" s="1" t="s">
        <v>21</v>
      </c>
      <c r="S159" s="1" t="n">
        <f aca="false">COUNTIF(Q159:R159,"YES")</f>
        <v>0</v>
      </c>
    </row>
    <row r="160" customFormat="false" ht="12" hidden="false" customHeight="false" outlineLevel="0" collapsed="false">
      <c r="A160" s="6" t="s">
        <v>485</v>
      </c>
      <c r="B160" s="6" t="s">
        <v>486</v>
      </c>
      <c r="C160" s="7" t="s">
        <v>487</v>
      </c>
      <c r="D160" s="7" t="s">
        <v>488</v>
      </c>
      <c r="E160" s="1" t="s">
        <v>21</v>
      </c>
      <c r="F160" s="1" t="s">
        <v>21</v>
      </c>
      <c r="G160" s="1" t="s">
        <v>21</v>
      </c>
      <c r="H160" s="1" t="s">
        <v>21</v>
      </c>
      <c r="I160" s="1" t="n">
        <f aca="false">COUNTIF(E160:H160,"YES")</f>
        <v>0</v>
      </c>
      <c r="K160" s="1" t="s">
        <v>21</v>
      </c>
      <c r="L160" s="1" t="s">
        <v>21</v>
      </c>
      <c r="M160" s="1" t="s">
        <v>21</v>
      </c>
      <c r="N160" s="1" t="s">
        <v>22</v>
      </c>
      <c r="O160" s="1" t="n">
        <f aca="false">COUNTIF(K160:N160,"YES")</f>
        <v>1</v>
      </c>
      <c r="Q160" s="1" t="s">
        <v>21</v>
      </c>
      <c r="R160" s="1" t="s">
        <v>21</v>
      </c>
      <c r="S160" s="1" t="n">
        <f aca="false">COUNTIF(Q160:R160,"YES")</f>
        <v>0</v>
      </c>
    </row>
    <row r="161" customFormat="false" ht="12" hidden="false" customHeight="false" outlineLevel="0" collapsed="false">
      <c r="A161" s="6" t="s">
        <v>489</v>
      </c>
      <c r="B161" s="6" t="s">
        <v>490</v>
      </c>
      <c r="C161" s="7" t="s">
        <v>491</v>
      </c>
      <c r="D161" s="7" t="s">
        <v>492</v>
      </c>
      <c r="E161" s="1" t="s">
        <v>21</v>
      </c>
      <c r="F161" s="1" t="s">
        <v>21</v>
      </c>
      <c r="G161" s="1" t="s">
        <v>21</v>
      </c>
      <c r="H161" s="1" t="s">
        <v>21</v>
      </c>
      <c r="I161" s="1" t="n">
        <f aca="false">COUNTIF(E161:H161,"YES")</f>
        <v>0</v>
      </c>
      <c r="K161" s="1" t="s">
        <v>21</v>
      </c>
      <c r="L161" s="1" t="s">
        <v>21</v>
      </c>
      <c r="M161" s="1" t="s">
        <v>21</v>
      </c>
      <c r="N161" s="1" t="s">
        <v>21</v>
      </c>
      <c r="O161" s="1" t="n">
        <f aca="false">COUNTIF(K161:N161,"YES")</f>
        <v>0</v>
      </c>
      <c r="Q161" s="1" t="s">
        <v>22</v>
      </c>
      <c r="R161" s="1" t="s">
        <v>21</v>
      </c>
      <c r="S161" s="1" t="n">
        <f aca="false">COUNTIF(Q161:R161,"YES")</f>
        <v>1</v>
      </c>
    </row>
    <row r="162" customFormat="false" ht="12" hidden="false" customHeight="false" outlineLevel="0" collapsed="false">
      <c r="A162" s="6" t="s">
        <v>493</v>
      </c>
      <c r="B162" s="6" t="s">
        <v>494</v>
      </c>
      <c r="C162" s="7" t="s">
        <v>29</v>
      </c>
      <c r="D162" s="7" t="s">
        <v>34</v>
      </c>
      <c r="E162" s="1" t="s">
        <v>21</v>
      </c>
      <c r="F162" s="1" t="s">
        <v>21</v>
      </c>
      <c r="G162" s="1" t="s">
        <v>21</v>
      </c>
      <c r="H162" s="1" t="s">
        <v>22</v>
      </c>
      <c r="I162" s="1" t="n">
        <f aca="false">COUNTIF(E162:H162,"YES")</f>
        <v>1</v>
      </c>
      <c r="K162" s="1" t="s">
        <v>21</v>
      </c>
      <c r="L162" s="1" t="s">
        <v>21</v>
      </c>
      <c r="M162" s="1" t="s">
        <v>21</v>
      </c>
      <c r="N162" s="1" t="s">
        <v>21</v>
      </c>
      <c r="O162" s="1" t="n">
        <f aca="false">COUNTIF(K162:N162,"YES")</f>
        <v>0</v>
      </c>
      <c r="Q162" s="1" t="s">
        <v>21</v>
      </c>
      <c r="R162" s="1" t="s">
        <v>21</v>
      </c>
      <c r="S162" s="1" t="n">
        <f aca="false">COUNTIF(Q162:R162,"YES")</f>
        <v>0</v>
      </c>
    </row>
    <row r="163" customFormat="false" ht="12" hidden="false" customHeight="false" outlineLevel="0" collapsed="false">
      <c r="A163" s="7" t="s">
        <v>495</v>
      </c>
      <c r="B163" s="7" t="s">
        <v>51</v>
      </c>
      <c r="C163" s="7" t="s">
        <v>51</v>
      </c>
      <c r="D163" s="7" t="s">
        <v>51</v>
      </c>
      <c r="E163" s="1" t="s">
        <v>21</v>
      </c>
      <c r="F163" s="1" t="s">
        <v>21</v>
      </c>
      <c r="G163" s="1" t="s">
        <v>22</v>
      </c>
      <c r="H163" s="1" t="s">
        <v>21</v>
      </c>
      <c r="I163" s="1" t="n">
        <f aca="false">COUNTIF(E163:H163,"YES")</f>
        <v>1</v>
      </c>
      <c r="K163" s="1" t="s">
        <v>21</v>
      </c>
      <c r="L163" s="1" t="s">
        <v>22</v>
      </c>
      <c r="M163" s="1" t="s">
        <v>21</v>
      </c>
      <c r="N163" s="1" t="s">
        <v>21</v>
      </c>
      <c r="O163" s="1" t="n">
        <f aca="false">COUNTIF(K163:N163,"YES")</f>
        <v>1</v>
      </c>
      <c r="Q163" s="1" t="s">
        <v>21</v>
      </c>
      <c r="R163" s="1" t="s">
        <v>21</v>
      </c>
      <c r="S163" s="1" t="n">
        <f aca="false">COUNTIF(Q163:R163,"YES")</f>
        <v>0</v>
      </c>
    </row>
    <row r="164" customFormat="false" ht="12" hidden="false" customHeight="false" outlineLevel="0" collapsed="false">
      <c r="A164" s="6" t="s">
        <v>496</v>
      </c>
      <c r="B164" s="6" t="s">
        <v>497</v>
      </c>
      <c r="C164" s="7" t="s">
        <v>37</v>
      </c>
      <c r="D164" s="7" t="s">
        <v>34</v>
      </c>
      <c r="E164" s="1" t="s">
        <v>21</v>
      </c>
      <c r="F164" s="1" t="s">
        <v>21</v>
      </c>
      <c r="G164" s="1" t="s">
        <v>21</v>
      </c>
      <c r="H164" s="1" t="s">
        <v>21</v>
      </c>
      <c r="I164" s="1" t="n">
        <f aca="false">COUNTIF(E164:H164,"YES")</f>
        <v>0</v>
      </c>
      <c r="K164" s="1" t="s">
        <v>21</v>
      </c>
      <c r="L164" s="1" t="s">
        <v>21</v>
      </c>
      <c r="M164" s="1" t="s">
        <v>21</v>
      </c>
      <c r="N164" s="1" t="s">
        <v>21</v>
      </c>
      <c r="O164" s="1" t="n">
        <f aca="false">COUNTIF(K164:N164,"YES")</f>
        <v>0</v>
      </c>
      <c r="Q164" s="1" t="s">
        <v>22</v>
      </c>
      <c r="R164" s="1" t="s">
        <v>22</v>
      </c>
      <c r="S164" s="1" t="n">
        <f aca="false">COUNTIF(Q164:R164,"YES")</f>
        <v>2</v>
      </c>
    </row>
    <row r="165" customFormat="false" ht="12" hidden="false" customHeight="false" outlineLevel="0" collapsed="false">
      <c r="A165" s="6" t="s">
        <v>498</v>
      </c>
      <c r="B165" s="6" t="s">
        <v>499</v>
      </c>
      <c r="C165" s="7" t="s">
        <v>33</v>
      </c>
      <c r="D165" s="7" t="s">
        <v>34</v>
      </c>
      <c r="E165" s="1" t="s">
        <v>21</v>
      </c>
      <c r="F165" s="1" t="s">
        <v>21</v>
      </c>
      <c r="G165" s="1" t="s">
        <v>21</v>
      </c>
      <c r="H165" s="1" t="s">
        <v>21</v>
      </c>
      <c r="I165" s="1" t="n">
        <f aca="false">COUNTIF(E165:H165,"YES")</f>
        <v>0</v>
      </c>
      <c r="K165" s="1" t="s">
        <v>22</v>
      </c>
      <c r="L165" s="1" t="s">
        <v>21</v>
      </c>
      <c r="M165" s="1" t="s">
        <v>21</v>
      </c>
      <c r="N165" s="1" t="s">
        <v>21</v>
      </c>
      <c r="O165" s="1" t="n">
        <f aca="false">COUNTIF(K165:N165,"YES")</f>
        <v>1</v>
      </c>
      <c r="Q165" s="1" t="s">
        <v>21</v>
      </c>
      <c r="R165" s="1" t="s">
        <v>21</v>
      </c>
      <c r="S165" s="1" t="n">
        <f aca="false">COUNTIF(Q165:R165,"YES")</f>
        <v>0</v>
      </c>
    </row>
    <row r="166" customFormat="false" ht="12" hidden="false" customHeight="false" outlineLevel="0" collapsed="false">
      <c r="A166" s="6" t="s">
        <v>500</v>
      </c>
      <c r="B166" s="6" t="s">
        <v>501</v>
      </c>
      <c r="C166" s="7" t="s">
        <v>29</v>
      </c>
      <c r="D166" s="7" t="s">
        <v>34</v>
      </c>
      <c r="E166" s="1" t="s">
        <v>21</v>
      </c>
      <c r="F166" s="1" t="s">
        <v>21</v>
      </c>
      <c r="G166" s="1" t="s">
        <v>21</v>
      </c>
      <c r="H166" s="1" t="s">
        <v>21</v>
      </c>
      <c r="I166" s="1" t="n">
        <f aca="false">COUNTIF(E166:H166,"YES")</f>
        <v>0</v>
      </c>
      <c r="K166" s="1" t="s">
        <v>22</v>
      </c>
      <c r="L166" s="1" t="s">
        <v>21</v>
      </c>
      <c r="M166" s="1" t="s">
        <v>21</v>
      </c>
      <c r="N166" s="1" t="s">
        <v>21</v>
      </c>
      <c r="O166" s="1" t="n">
        <f aca="false">COUNTIF(K166:N166,"YES")</f>
        <v>1</v>
      </c>
      <c r="Q166" s="1" t="s">
        <v>21</v>
      </c>
      <c r="R166" s="1" t="s">
        <v>21</v>
      </c>
      <c r="S166" s="1" t="n">
        <f aca="false">COUNTIF(Q166:R166,"YES")</f>
        <v>0</v>
      </c>
    </row>
    <row r="167" customFormat="false" ht="12" hidden="false" customHeight="false" outlineLevel="0" collapsed="false">
      <c r="A167" s="6" t="s">
        <v>502</v>
      </c>
      <c r="B167" s="6" t="s">
        <v>503</v>
      </c>
      <c r="C167" s="7" t="s">
        <v>504</v>
      </c>
      <c r="D167" s="7" t="s">
        <v>34</v>
      </c>
      <c r="E167" s="1" t="s">
        <v>21</v>
      </c>
      <c r="F167" s="1" t="s">
        <v>21</v>
      </c>
      <c r="G167" s="1" t="s">
        <v>22</v>
      </c>
      <c r="H167" s="1" t="s">
        <v>21</v>
      </c>
      <c r="I167" s="1" t="n">
        <f aca="false">COUNTIF(E167:H167,"YES")</f>
        <v>1</v>
      </c>
      <c r="K167" s="1" t="s">
        <v>21</v>
      </c>
      <c r="L167" s="1" t="s">
        <v>21</v>
      </c>
      <c r="M167" s="1" t="s">
        <v>21</v>
      </c>
      <c r="N167" s="1" t="s">
        <v>21</v>
      </c>
      <c r="O167" s="1" t="n">
        <f aca="false">COUNTIF(K167:N167,"YES")</f>
        <v>0</v>
      </c>
      <c r="Q167" s="1" t="s">
        <v>21</v>
      </c>
      <c r="R167" s="1" t="s">
        <v>21</v>
      </c>
      <c r="S167" s="1" t="n">
        <f aca="false">COUNTIF(Q167:R167,"YES")</f>
        <v>0</v>
      </c>
    </row>
    <row r="168" customFormat="false" ht="12" hidden="false" customHeight="false" outlineLevel="0" collapsed="false">
      <c r="A168" s="6" t="s">
        <v>505</v>
      </c>
      <c r="B168" s="6" t="s">
        <v>506</v>
      </c>
      <c r="C168" s="7" t="s">
        <v>507</v>
      </c>
      <c r="D168" s="7" t="s">
        <v>507</v>
      </c>
      <c r="E168" s="1" t="s">
        <v>22</v>
      </c>
      <c r="F168" s="1" t="s">
        <v>22</v>
      </c>
      <c r="G168" s="1" t="s">
        <v>22</v>
      </c>
      <c r="H168" s="1" t="s">
        <v>21</v>
      </c>
      <c r="I168" s="1" t="n">
        <f aca="false">COUNTIF(E168:H168,"YES")</f>
        <v>3</v>
      </c>
      <c r="K168" s="1" t="s">
        <v>22</v>
      </c>
      <c r="L168" s="1" t="s">
        <v>22</v>
      </c>
      <c r="M168" s="1" t="s">
        <v>21</v>
      </c>
      <c r="N168" s="1" t="s">
        <v>22</v>
      </c>
      <c r="O168" s="1" t="n">
        <f aca="false">COUNTIF(K168:N168,"YES")</f>
        <v>3</v>
      </c>
      <c r="Q168" s="1" t="s">
        <v>22</v>
      </c>
      <c r="R168" s="1" t="s">
        <v>22</v>
      </c>
      <c r="S168" s="1" t="n">
        <f aca="false">COUNTIF(Q168:R168,"YES")</f>
        <v>2</v>
      </c>
    </row>
    <row r="169" customFormat="false" ht="12" hidden="false" customHeight="false" outlineLevel="0" collapsed="false">
      <c r="A169" s="6" t="s">
        <v>508</v>
      </c>
      <c r="B169" s="6" t="s">
        <v>509</v>
      </c>
      <c r="C169" s="7" t="s">
        <v>510</v>
      </c>
      <c r="D169" s="7" t="s">
        <v>510</v>
      </c>
      <c r="E169" s="1" t="s">
        <v>21</v>
      </c>
      <c r="F169" s="1" t="s">
        <v>21</v>
      </c>
      <c r="G169" s="1" t="s">
        <v>22</v>
      </c>
      <c r="H169" s="1" t="s">
        <v>21</v>
      </c>
      <c r="I169" s="1" t="n">
        <f aca="false">COUNTIF(E169:H169,"YES")</f>
        <v>1</v>
      </c>
      <c r="K169" s="1" t="s">
        <v>21</v>
      </c>
      <c r="L169" s="1" t="s">
        <v>22</v>
      </c>
      <c r="M169" s="1" t="s">
        <v>21</v>
      </c>
      <c r="N169" s="1" t="s">
        <v>22</v>
      </c>
      <c r="O169" s="1" t="n">
        <f aca="false">COUNTIF(K169:N169,"YES")</f>
        <v>2</v>
      </c>
      <c r="Q169" s="1" t="s">
        <v>21</v>
      </c>
      <c r="R169" s="1" t="s">
        <v>21</v>
      </c>
      <c r="S169" s="1" t="n">
        <f aca="false">COUNTIF(Q169:R169,"YES")</f>
        <v>0</v>
      </c>
    </row>
    <row r="170" customFormat="false" ht="12" hidden="false" customHeight="false" outlineLevel="0" collapsed="false">
      <c r="A170" s="6" t="s">
        <v>511</v>
      </c>
      <c r="B170" s="6" t="s">
        <v>512</v>
      </c>
      <c r="C170" s="7" t="s">
        <v>513</v>
      </c>
      <c r="D170" s="7" t="s">
        <v>34</v>
      </c>
      <c r="E170" s="1" t="s">
        <v>22</v>
      </c>
      <c r="F170" s="1" t="s">
        <v>22</v>
      </c>
      <c r="G170" s="1" t="s">
        <v>22</v>
      </c>
      <c r="H170" s="1" t="s">
        <v>21</v>
      </c>
      <c r="I170" s="1" t="n">
        <f aca="false">COUNTIF(E170:H170,"YES")</f>
        <v>3</v>
      </c>
      <c r="K170" s="1" t="s">
        <v>21</v>
      </c>
      <c r="L170" s="1" t="s">
        <v>22</v>
      </c>
      <c r="M170" s="1" t="s">
        <v>22</v>
      </c>
      <c r="N170" s="1" t="s">
        <v>22</v>
      </c>
      <c r="O170" s="1" t="n">
        <f aca="false">COUNTIF(K170:N170,"YES")</f>
        <v>3</v>
      </c>
      <c r="Q170" s="1" t="s">
        <v>21</v>
      </c>
      <c r="R170" s="1" t="s">
        <v>21</v>
      </c>
      <c r="S170" s="1" t="n">
        <f aca="false">COUNTIF(Q170:R170,"YES")</f>
        <v>0</v>
      </c>
    </row>
    <row r="171" customFormat="false" ht="12" hidden="false" customHeight="false" outlineLevel="0" collapsed="false">
      <c r="A171" s="6" t="s">
        <v>514</v>
      </c>
      <c r="B171" s="6" t="s">
        <v>515</v>
      </c>
      <c r="C171" s="7" t="s">
        <v>29</v>
      </c>
      <c r="D171" s="7" t="s">
        <v>34</v>
      </c>
      <c r="E171" s="1" t="s">
        <v>21</v>
      </c>
      <c r="F171" s="1" t="s">
        <v>21</v>
      </c>
      <c r="G171" s="1" t="s">
        <v>21</v>
      </c>
      <c r="H171" s="1" t="s">
        <v>21</v>
      </c>
      <c r="I171" s="1" t="n">
        <f aca="false">COUNTIF(E171:H171,"YES")</f>
        <v>0</v>
      </c>
      <c r="K171" s="1" t="s">
        <v>22</v>
      </c>
      <c r="L171" s="1" t="s">
        <v>21</v>
      </c>
      <c r="M171" s="1" t="s">
        <v>21</v>
      </c>
      <c r="N171" s="1" t="s">
        <v>21</v>
      </c>
      <c r="O171" s="1" t="n">
        <f aca="false">COUNTIF(K171:N171,"YES")</f>
        <v>1</v>
      </c>
      <c r="Q171" s="1" t="s">
        <v>21</v>
      </c>
      <c r="R171" s="1" t="s">
        <v>21</v>
      </c>
      <c r="S171" s="1" t="n">
        <f aca="false">COUNTIF(Q171:R171,"YES")</f>
        <v>0</v>
      </c>
    </row>
    <row r="172" customFormat="false" ht="12" hidden="false" customHeight="false" outlineLevel="0" collapsed="false">
      <c r="A172" s="6" t="s">
        <v>516</v>
      </c>
      <c r="B172" s="6" t="s">
        <v>517</v>
      </c>
      <c r="C172" s="7" t="s">
        <v>518</v>
      </c>
      <c r="D172" s="7" t="s">
        <v>34</v>
      </c>
      <c r="E172" s="1" t="s">
        <v>22</v>
      </c>
      <c r="F172" s="1" t="s">
        <v>22</v>
      </c>
      <c r="G172" s="1" t="s">
        <v>22</v>
      </c>
      <c r="H172" s="1" t="s">
        <v>22</v>
      </c>
      <c r="I172" s="1" t="n">
        <f aca="false">COUNTIF(E172:H172,"YES")</f>
        <v>4</v>
      </c>
      <c r="K172" s="1" t="s">
        <v>22</v>
      </c>
      <c r="L172" s="1" t="s">
        <v>22</v>
      </c>
      <c r="M172" s="1" t="s">
        <v>22</v>
      </c>
      <c r="N172" s="1" t="s">
        <v>22</v>
      </c>
      <c r="O172" s="1" t="n">
        <f aca="false">COUNTIF(K172:N172,"YES")</f>
        <v>4</v>
      </c>
      <c r="Q172" s="1" t="s">
        <v>21</v>
      </c>
      <c r="R172" s="1" t="s">
        <v>21</v>
      </c>
      <c r="S172" s="1" t="n">
        <f aca="false">COUNTIF(Q172:R172,"YES")</f>
        <v>0</v>
      </c>
    </row>
    <row r="173" customFormat="false" ht="12" hidden="false" customHeight="false" outlineLevel="0" collapsed="false">
      <c r="A173" s="6" t="s">
        <v>519</v>
      </c>
      <c r="B173" s="6" t="s">
        <v>520</v>
      </c>
      <c r="C173" s="7" t="s">
        <v>521</v>
      </c>
      <c r="D173" s="7" t="s">
        <v>522</v>
      </c>
      <c r="E173" s="1" t="s">
        <v>21</v>
      </c>
      <c r="F173" s="1" t="s">
        <v>21</v>
      </c>
      <c r="G173" s="1" t="s">
        <v>21</v>
      </c>
      <c r="H173" s="1" t="s">
        <v>21</v>
      </c>
      <c r="I173" s="1" t="n">
        <f aca="false">COUNTIF(E173:H173,"YES")</f>
        <v>0</v>
      </c>
      <c r="K173" s="1" t="s">
        <v>21</v>
      </c>
      <c r="L173" s="1" t="s">
        <v>21</v>
      </c>
      <c r="M173" s="1" t="s">
        <v>21</v>
      </c>
      <c r="N173" s="1" t="s">
        <v>21</v>
      </c>
      <c r="O173" s="1" t="n">
        <f aca="false">COUNTIF(K173:N173,"YES")</f>
        <v>0</v>
      </c>
      <c r="Q173" s="1" t="s">
        <v>22</v>
      </c>
      <c r="R173" s="1" t="s">
        <v>22</v>
      </c>
      <c r="S173" s="1" t="n">
        <f aca="false">COUNTIF(Q173:R173,"YES")</f>
        <v>2</v>
      </c>
    </row>
    <row r="174" customFormat="false" ht="12" hidden="false" customHeight="false" outlineLevel="0" collapsed="false">
      <c r="A174" s="7" t="s">
        <v>523</v>
      </c>
      <c r="B174" s="7" t="s">
        <v>51</v>
      </c>
      <c r="C174" s="7" t="s">
        <v>51</v>
      </c>
      <c r="D174" s="7" t="s">
        <v>51</v>
      </c>
      <c r="E174" s="1" t="s">
        <v>21</v>
      </c>
      <c r="F174" s="1" t="s">
        <v>21</v>
      </c>
      <c r="G174" s="1" t="s">
        <v>21</v>
      </c>
      <c r="H174" s="1" t="s">
        <v>21</v>
      </c>
      <c r="I174" s="1" t="n">
        <f aca="false">COUNTIF(E174:H174,"YES")</f>
        <v>0</v>
      </c>
      <c r="K174" s="1" t="s">
        <v>22</v>
      </c>
      <c r="L174" s="1" t="s">
        <v>21</v>
      </c>
      <c r="M174" s="1" t="s">
        <v>21</v>
      </c>
      <c r="N174" s="1" t="s">
        <v>21</v>
      </c>
      <c r="O174" s="1" t="n">
        <f aca="false">COUNTIF(K174:N174,"YES")</f>
        <v>1</v>
      </c>
      <c r="Q174" s="1" t="s">
        <v>21</v>
      </c>
      <c r="R174" s="1" t="s">
        <v>21</v>
      </c>
      <c r="S174" s="1" t="n">
        <f aca="false">COUNTIF(Q174:R174,"YES")</f>
        <v>0</v>
      </c>
    </row>
    <row r="175" customFormat="false" ht="12" hidden="false" customHeight="false" outlineLevel="0" collapsed="false">
      <c r="A175" s="6" t="s">
        <v>524</v>
      </c>
      <c r="B175" s="6" t="s">
        <v>525</v>
      </c>
      <c r="C175" s="7" t="s">
        <v>273</v>
      </c>
      <c r="D175" s="7" t="s">
        <v>526</v>
      </c>
      <c r="E175" s="1" t="s">
        <v>22</v>
      </c>
      <c r="F175" s="1" t="s">
        <v>22</v>
      </c>
      <c r="G175" s="1" t="s">
        <v>22</v>
      </c>
      <c r="H175" s="1" t="s">
        <v>21</v>
      </c>
      <c r="I175" s="1" t="n">
        <f aca="false">COUNTIF(E175:H175,"YES")</f>
        <v>3</v>
      </c>
      <c r="K175" s="1" t="s">
        <v>22</v>
      </c>
      <c r="L175" s="1" t="s">
        <v>22</v>
      </c>
      <c r="M175" s="1" t="s">
        <v>22</v>
      </c>
      <c r="N175" s="1" t="s">
        <v>22</v>
      </c>
      <c r="O175" s="1" t="n">
        <f aca="false">COUNTIF(K175:N175,"YES")</f>
        <v>4</v>
      </c>
      <c r="Q175" s="1" t="s">
        <v>21</v>
      </c>
      <c r="R175" s="1" t="s">
        <v>21</v>
      </c>
      <c r="S175" s="1" t="n">
        <f aca="false">COUNTIF(Q175:R175,"YES")</f>
        <v>0</v>
      </c>
    </row>
    <row r="176" customFormat="false" ht="12" hidden="false" customHeight="false" outlineLevel="0" collapsed="false">
      <c r="A176" s="7" t="s">
        <v>527</v>
      </c>
      <c r="B176" s="7" t="s">
        <v>51</v>
      </c>
      <c r="C176" s="7" t="s">
        <v>51</v>
      </c>
      <c r="D176" s="7" t="s">
        <v>51</v>
      </c>
      <c r="E176" s="1" t="s">
        <v>22</v>
      </c>
      <c r="F176" s="1" t="s">
        <v>21</v>
      </c>
      <c r="G176" s="1" t="s">
        <v>21</v>
      </c>
      <c r="H176" s="1" t="s">
        <v>21</v>
      </c>
      <c r="I176" s="1" t="n">
        <f aca="false">COUNTIF(E176:H176,"YES")</f>
        <v>1</v>
      </c>
      <c r="K176" s="1" t="s">
        <v>21</v>
      </c>
      <c r="L176" s="1" t="s">
        <v>21</v>
      </c>
      <c r="M176" s="1" t="s">
        <v>21</v>
      </c>
      <c r="N176" s="1" t="s">
        <v>21</v>
      </c>
      <c r="O176" s="1" t="n">
        <f aca="false">COUNTIF(K176:N176,"YES")</f>
        <v>0</v>
      </c>
      <c r="Q176" s="1" t="s">
        <v>21</v>
      </c>
      <c r="R176" s="1" t="s">
        <v>21</v>
      </c>
      <c r="S176" s="1" t="n">
        <f aca="false">COUNTIF(Q176:R176,"YES")</f>
        <v>0</v>
      </c>
    </row>
    <row r="177" customFormat="false" ht="12" hidden="false" customHeight="false" outlineLevel="0" collapsed="false">
      <c r="A177" s="7" t="s">
        <v>528</v>
      </c>
      <c r="B177" s="7" t="s">
        <v>51</v>
      </c>
      <c r="C177" s="7" t="s">
        <v>51</v>
      </c>
      <c r="D177" s="7" t="s">
        <v>51</v>
      </c>
      <c r="E177" s="1" t="s">
        <v>21</v>
      </c>
      <c r="F177" s="1" t="s">
        <v>21</v>
      </c>
      <c r="G177" s="1" t="s">
        <v>21</v>
      </c>
      <c r="H177" s="1" t="s">
        <v>21</v>
      </c>
      <c r="I177" s="1" t="n">
        <f aca="false">COUNTIF(E177:H177,"YES")</f>
        <v>0</v>
      </c>
      <c r="K177" s="1" t="s">
        <v>21</v>
      </c>
      <c r="L177" s="1" t="s">
        <v>21</v>
      </c>
      <c r="M177" s="1" t="s">
        <v>21</v>
      </c>
      <c r="N177" s="1" t="s">
        <v>22</v>
      </c>
      <c r="O177" s="1" t="n">
        <f aca="false">COUNTIF(K177:N177,"YES")</f>
        <v>1</v>
      </c>
      <c r="Q177" s="1" t="s">
        <v>21</v>
      </c>
      <c r="R177" s="1" t="s">
        <v>21</v>
      </c>
      <c r="S177" s="1" t="n">
        <f aca="false">COUNTIF(Q177:R177,"YES")</f>
        <v>0</v>
      </c>
    </row>
    <row r="178" customFormat="false" ht="12" hidden="false" customHeight="false" outlineLevel="0" collapsed="false">
      <c r="A178" s="6" t="s">
        <v>529</v>
      </c>
      <c r="B178" s="6" t="s">
        <v>530</v>
      </c>
      <c r="C178" s="7" t="s">
        <v>29</v>
      </c>
      <c r="D178" s="7" t="s">
        <v>34</v>
      </c>
      <c r="E178" s="1" t="s">
        <v>21</v>
      </c>
      <c r="F178" s="1" t="s">
        <v>21</v>
      </c>
      <c r="G178" s="1" t="s">
        <v>21</v>
      </c>
      <c r="H178" s="1" t="s">
        <v>21</v>
      </c>
      <c r="I178" s="1" t="n">
        <f aca="false">COUNTIF(E178:H178,"YES")</f>
        <v>0</v>
      </c>
      <c r="K178" s="1" t="s">
        <v>22</v>
      </c>
      <c r="L178" s="1" t="s">
        <v>21</v>
      </c>
      <c r="M178" s="1" t="s">
        <v>21</v>
      </c>
      <c r="N178" s="1" t="s">
        <v>21</v>
      </c>
      <c r="O178" s="1" t="n">
        <f aca="false">COUNTIF(K178:N178,"YES")</f>
        <v>1</v>
      </c>
      <c r="Q178" s="1" t="s">
        <v>21</v>
      </c>
      <c r="R178" s="1" t="s">
        <v>21</v>
      </c>
      <c r="S178" s="1" t="n">
        <f aca="false">COUNTIF(Q178:R178,"YES")</f>
        <v>0</v>
      </c>
    </row>
    <row r="179" customFormat="false" ht="12" hidden="false" customHeight="false" outlineLevel="0" collapsed="false">
      <c r="A179" s="6" t="s">
        <v>531</v>
      </c>
      <c r="B179" s="6" t="s">
        <v>532</v>
      </c>
      <c r="C179" s="7" t="s">
        <v>533</v>
      </c>
      <c r="D179" s="7" t="s">
        <v>533</v>
      </c>
      <c r="E179" s="1" t="s">
        <v>21</v>
      </c>
      <c r="F179" s="1" t="s">
        <v>21</v>
      </c>
      <c r="G179" s="1" t="s">
        <v>22</v>
      </c>
      <c r="H179" s="1" t="s">
        <v>21</v>
      </c>
      <c r="I179" s="1" t="n">
        <f aca="false">COUNTIF(E179:H179,"YES")</f>
        <v>1</v>
      </c>
      <c r="K179" s="1" t="s">
        <v>22</v>
      </c>
      <c r="L179" s="1" t="s">
        <v>22</v>
      </c>
      <c r="M179" s="1" t="s">
        <v>21</v>
      </c>
      <c r="N179" s="1" t="s">
        <v>21</v>
      </c>
      <c r="O179" s="1" t="n">
        <f aca="false">COUNTIF(K179:N179,"YES")</f>
        <v>2</v>
      </c>
      <c r="Q179" s="1" t="s">
        <v>21</v>
      </c>
      <c r="R179" s="1" t="s">
        <v>21</v>
      </c>
      <c r="S179" s="1" t="n">
        <f aca="false">COUNTIF(Q179:R179,"YES")</f>
        <v>0</v>
      </c>
    </row>
    <row r="180" customFormat="false" ht="12" hidden="false" customHeight="false" outlineLevel="0" collapsed="false">
      <c r="A180" s="6" t="s">
        <v>534</v>
      </c>
      <c r="B180" s="6" t="s">
        <v>535</v>
      </c>
      <c r="C180" s="7" t="s">
        <v>536</v>
      </c>
      <c r="D180" s="7" t="s">
        <v>536</v>
      </c>
      <c r="E180" s="1" t="s">
        <v>21</v>
      </c>
      <c r="F180" s="1" t="s">
        <v>21</v>
      </c>
      <c r="G180" s="1" t="s">
        <v>22</v>
      </c>
      <c r="H180" s="1" t="s">
        <v>22</v>
      </c>
      <c r="I180" s="1" t="n">
        <f aca="false">COUNTIF(E180:H180,"YES")</f>
        <v>2</v>
      </c>
      <c r="K180" s="1" t="s">
        <v>21</v>
      </c>
      <c r="L180" s="1" t="s">
        <v>21</v>
      </c>
      <c r="M180" s="1" t="s">
        <v>21</v>
      </c>
      <c r="N180" s="1" t="s">
        <v>22</v>
      </c>
      <c r="O180" s="1" t="n">
        <f aca="false">COUNTIF(K180:N180,"YES")</f>
        <v>1</v>
      </c>
      <c r="Q180" s="1" t="s">
        <v>22</v>
      </c>
      <c r="R180" s="1" t="s">
        <v>22</v>
      </c>
      <c r="S180" s="1" t="n">
        <f aca="false">COUNTIF(Q180:R180,"YES")</f>
        <v>2</v>
      </c>
    </row>
    <row r="181" customFormat="false" ht="12" hidden="false" customHeight="false" outlineLevel="0" collapsed="false">
      <c r="A181" s="6" t="s">
        <v>537</v>
      </c>
      <c r="B181" s="6" t="s">
        <v>538</v>
      </c>
      <c r="C181" s="7" t="s">
        <v>539</v>
      </c>
      <c r="D181" s="7" t="s">
        <v>539</v>
      </c>
      <c r="E181" s="1" t="s">
        <v>21</v>
      </c>
      <c r="F181" s="1" t="s">
        <v>21</v>
      </c>
      <c r="G181" s="1" t="s">
        <v>21</v>
      </c>
      <c r="H181" s="1" t="s">
        <v>21</v>
      </c>
      <c r="I181" s="1" t="n">
        <f aca="false">COUNTIF(E181:H181,"YES")</f>
        <v>0</v>
      </c>
      <c r="K181" s="1" t="s">
        <v>21</v>
      </c>
      <c r="L181" s="1" t="s">
        <v>22</v>
      </c>
      <c r="M181" s="1" t="s">
        <v>21</v>
      </c>
      <c r="N181" s="1" t="s">
        <v>21</v>
      </c>
      <c r="O181" s="1" t="n">
        <f aca="false">COUNTIF(K181:N181,"YES")</f>
        <v>1</v>
      </c>
      <c r="Q181" s="1" t="s">
        <v>21</v>
      </c>
      <c r="R181" s="1" t="s">
        <v>21</v>
      </c>
      <c r="S181" s="1" t="n">
        <f aca="false">COUNTIF(Q181:R181,"YES")</f>
        <v>0</v>
      </c>
    </row>
    <row r="182" customFormat="false" ht="12" hidden="false" customHeight="false" outlineLevel="0" collapsed="false">
      <c r="A182" s="6" t="s">
        <v>540</v>
      </c>
      <c r="B182" s="6" t="s">
        <v>541</v>
      </c>
      <c r="C182" s="7" t="s">
        <v>33</v>
      </c>
      <c r="D182" s="7" t="s">
        <v>34</v>
      </c>
      <c r="E182" s="1" t="s">
        <v>21</v>
      </c>
      <c r="F182" s="1" t="s">
        <v>21</v>
      </c>
      <c r="G182" s="1" t="s">
        <v>22</v>
      </c>
      <c r="H182" s="1" t="s">
        <v>21</v>
      </c>
      <c r="I182" s="1" t="n">
        <f aca="false">COUNTIF(E182:H182,"YES")</f>
        <v>1</v>
      </c>
      <c r="K182" s="1" t="s">
        <v>21</v>
      </c>
      <c r="L182" s="1" t="s">
        <v>22</v>
      </c>
      <c r="M182" s="1" t="s">
        <v>21</v>
      </c>
      <c r="N182" s="1" t="s">
        <v>21</v>
      </c>
      <c r="O182" s="1" t="n">
        <f aca="false">COUNTIF(K182:N182,"YES")</f>
        <v>1</v>
      </c>
      <c r="Q182" s="1" t="s">
        <v>21</v>
      </c>
      <c r="R182" s="1" t="s">
        <v>21</v>
      </c>
      <c r="S182" s="1" t="n">
        <f aca="false">COUNTIF(Q182:R182,"YES")</f>
        <v>0</v>
      </c>
    </row>
    <row r="183" customFormat="false" ht="12" hidden="false" customHeight="false" outlineLevel="0" collapsed="false">
      <c r="A183" s="6" t="s">
        <v>542</v>
      </c>
      <c r="B183" s="6" t="s">
        <v>543</v>
      </c>
      <c r="C183" s="7" t="s">
        <v>544</v>
      </c>
      <c r="D183" s="7" t="s">
        <v>544</v>
      </c>
      <c r="E183" s="1" t="s">
        <v>21</v>
      </c>
      <c r="F183" s="1" t="s">
        <v>21</v>
      </c>
      <c r="G183" s="1" t="s">
        <v>22</v>
      </c>
      <c r="H183" s="1" t="s">
        <v>21</v>
      </c>
      <c r="I183" s="1" t="n">
        <f aca="false">COUNTIF(E183:H183,"YES")</f>
        <v>1</v>
      </c>
      <c r="K183" s="1" t="s">
        <v>21</v>
      </c>
      <c r="L183" s="1" t="s">
        <v>21</v>
      </c>
      <c r="M183" s="1" t="s">
        <v>21</v>
      </c>
      <c r="N183" s="1" t="s">
        <v>21</v>
      </c>
      <c r="O183" s="1" t="n">
        <f aca="false">COUNTIF(K183:N183,"YES")</f>
        <v>0</v>
      </c>
      <c r="Q183" s="1" t="s">
        <v>21</v>
      </c>
      <c r="R183" s="1" t="s">
        <v>21</v>
      </c>
      <c r="S183" s="1" t="n">
        <f aca="false">COUNTIF(Q183:R183,"YES")</f>
        <v>0</v>
      </c>
    </row>
    <row r="184" customFormat="false" ht="12" hidden="false" customHeight="false" outlineLevel="0" collapsed="false">
      <c r="A184" s="6" t="s">
        <v>545</v>
      </c>
      <c r="B184" s="6" t="s">
        <v>546</v>
      </c>
      <c r="C184" s="7" t="s">
        <v>547</v>
      </c>
      <c r="D184" s="7" t="s">
        <v>547</v>
      </c>
      <c r="E184" s="1" t="s">
        <v>22</v>
      </c>
      <c r="F184" s="1" t="s">
        <v>22</v>
      </c>
      <c r="G184" s="1" t="s">
        <v>22</v>
      </c>
      <c r="H184" s="1" t="s">
        <v>22</v>
      </c>
      <c r="I184" s="1" t="n">
        <f aca="false">COUNTIF(E184:H184,"YES")</f>
        <v>4</v>
      </c>
      <c r="K184" s="1" t="s">
        <v>22</v>
      </c>
      <c r="L184" s="1" t="s">
        <v>22</v>
      </c>
      <c r="M184" s="1" t="s">
        <v>21</v>
      </c>
      <c r="N184" s="1" t="s">
        <v>22</v>
      </c>
      <c r="O184" s="1" t="n">
        <f aca="false">COUNTIF(K184:N184,"YES")</f>
        <v>3</v>
      </c>
      <c r="Q184" s="1" t="s">
        <v>21</v>
      </c>
      <c r="R184" s="1" t="s">
        <v>21</v>
      </c>
      <c r="S184" s="1" t="n">
        <f aca="false">COUNTIF(Q184:R184,"YES")</f>
        <v>0</v>
      </c>
    </row>
    <row r="185" customFormat="false" ht="12" hidden="false" customHeight="false" outlineLevel="0" collapsed="false">
      <c r="A185" s="6" t="s">
        <v>548</v>
      </c>
      <c r="B185" s="6" t="s">
        <v>549</v>
      </c>
      <c r="C185" s="7" t="s">
        <v>29</v>
      </c>
      <c r="D185" s="7" t="s">
        <v>34</v>
      </c>
      <c r="E185" s="1" t="s">
        <v>21</v>
      </c>
      <c r="F185" s="1" t="s">
        <v>21</v>
      </c>
      <c r="G185" s="1" t="s">
        <v>22</v>
      </c>
      <c r="H185" s="1" t="s">
        <v>22</v>
      </c>
      <c r="I185" s="1" t="n">
        <f aca="false">COUNTIF(E185:H185,"YES")</f>
        <v>2</v>
      </c>
      <c r="K185" s="1" t="s">
        <v>22</v>
      </c>
      <c r="L185" s="1" t="s">
        <v>22</v>
      </c>
      <c r="M185" s="1" t="s">
        <v>21</v>
      </c>
      <c r="N185" s="1" t="s">
        <v>22</v>
      </c>
      <c r="O185" s="1" t="n">
        <f aca="false">COUNTIF(K185:N185,"YES")</f>
        <v>3</v>
      </c>
      <c r="Q185" s="1" t="s">
        <v>21</v>
      </c>
      <c r="R185" s="1" t="s">
        <v>21</v>
      </c>
      <c r="S185" s="1" t="n">
        <f aca="false">COUNTIF(Q185:R185,"YES")</f>
        <v>0</v>
      </c>
    </row>
    <row r="186" customFormat="false" ht="12" hidden="false" customHeight="false" outlineLevel="0" collapsed="false">
      <c r="A186" s="7" t="s">
        <v>550</v>
      </c>
      <c r="B186" s="7" t="s">
        <v>51</v>
      </c>
      <c r="C186" s="7" t="s">
        <v>51</v>
      </c>
      <c r="D186" s="7" t="s">
        <v>51</v>
      </c>
      <c r="E186" s="1" t="s">
        <v>21</v>
      </c>
      <c r="F186" s="1" t="s">
        <v>21</v>
      </c>
      <c r="G186" s="1" t="s">
        <v>21</v>
      </c>
      <c r="H186" s="1" t="s">
        <v>21</v>
      </c>
      <c r="I186" s="1" t="n">
        <f aca="false">COUNTIF(E186:H186,"YES")</f>
        <v>0</v>
      </c>
      <c r="K186" s="1" t="s">
        <v>22</v>
      </c>
      <c r="L186" s="1" t="s">
        <v>21</v>
      </c>
      <c r="M186" s="1" t="s">
        <v>21</v>
      </c>
      <c r="N186" s="1" t="s">
        <v>21</v>
      </c>
      <c r="O186" s="1" t="n">
        <f aca="false">COUNTIF(K186:N186,"YES")</f>
        <v>1</v>
      </c>
      <c r="Q186" s="1" t="s">
        <v>21</v>
      </c>
      <c r="R186" s="1" t="s">
        <v>21</v>
      </c>
      <c r="S186" s="1" t="n">
        <f aca="false">COUNTIF(Q186:R186,"YES")</f>
        <v>0</v>
      </c>
    </row>
    <row r="187" customFormat="false" ht="12" hidden="false" customHeight="false" outlineLevel="0" collapsed="false">
      <c r="A187" s="6" t="s">
        <v>551</v>
      </c>
      <c r="B187" s="6" t="s">
        <v>552</v>
      </c>
      <c r="C187" s="7" t="s">
        <v>553</v>
      </c>
      <c r="D187" s="7" t="s">
        <v>34</v>
      </c>
      <c r="E187" s="1" t="s">
        <v>21</v>
      </c>
      <c r="F187" s="1" t="s">
        <v>21</v>
      </c>
      <c r="G187" s="1" t="s">
        <v>21</v>
      </c>
      <c r="H187" s="1" t="s">
        <v>21</v>
      </c>
      <c r="I187" s="1" t="n">
        <f aca="false">COUNTIF(E187:H187,"YES")</f>
        <v>0</v>
      </c>
      <c r="K187" s="1" t="s">
        <v>21</v>
      </c>
      <c r="L187" s="1" t="s">
        <v>21</v>
      </c>
      <c r="M187" s="1" t="s">
        <v>21</v>
      </c>
      <c r="N187" s="1" t="s">
        <v>22</v>
      </c>
      <c r="O187" s="1" t="n">
        <f aca="false">COUNTIF(K187:N187,"YES")</f>
        <v>1</v>
      </c>
      <c r="Q187" s="1" t="s">
        <v>21</v>
      </c>
      <c r="R187" s="1" t="s">
        <v>21</v>
      </c>
      <c r="S187" s="1" t="n">
        <f aca="false">COUNTIF(Q187:R187,"YES")</f>
        <v>0</v>
      </c>
    </row>
    <row r="188" customFormat="false" ht="12" hidden="false" customHeight="false" outlineLevel="0" collapsed="false">
      <c r="A188" s="6" t="s">
        <v>554</v>
      </c>
      <c r="B188" s="6" t="s">
        <v>555</v>
      </c>
      <c r="C188" s="7" t="s">
        <v>556</v>
      </c>
      <c r="D188" s="7" t="s">
        <v>557</v>
      </c>
      <c r="E188" s="1" t="s">
        <v>21</v>
      </c>
      <c r="F188" s="1" t="s">
        <v>21</v>
      </c>
      <c r="G188" s="1" t="s">
        <v>21</v>
      </c>
      <c r="H188" s="1" t="s">
        <v>21</v>
      </c>
      <c r="I188" s="1" t="n">
        <f aca="false">COUNTIF(E188:H188,"YES")</f>
        <v>0</v>
      </c>
      <c r="K188" s="1" t="s">
        <v>22</v>
      </c>
      <c r="L188" s="1" t="s">
        <v>21</v>
      </c>
      <c r="M188" s="1" t="s">
        <v>21</v>
      </c>
      <c r="N188" s="1" t="s">
        <v>21</v>
      </c>
      <c r="O188" s="1" t="n">
        <f aca="false">COUNTIF(K188:N188,"YES")</f>
        <v>1</v>
      </c>
      <c r="Q188" s="1" t="s">
        <v>21</v>
      </c>
      <c r="R188" s="1" t="s">
        <v>21</v>
      </c>
      <c r="S188" s="1" t="n">
        <f aca="false">COUNTIF(Q188:R188,"YES")</f>
        <v>0</v>
      </c>
    </row>
    <row r="189" customFormat="false" ht="12" hidden="false" customHeight="false" outlineLevel="0" collapsed="false">
      <c r="A189" s="6" t="s">
        <v>558</v>
      </c>
      <c r="B189" s="6" t="s">
        <v>559</v>
      </c>
      <c r="C189" s="7" t="s">
        <v>560</v>
      </c>
      <c r="D189" s="7" t="s">
        <v>561</v>
      </c>
      <c r="E189" s="1" t="s">
        <v>21</v>
      </c>
      <c r="F189" s="1" t="s">
        <v>21</v>
      </c>
      <c r="G189" s="1" t="s">
        <v>21</v>
      </c>
      <c r="H189" s="1" t="s">
        <v>21</v>
      </c>
      <c r="I189" s="1" t="n">
        <f aca="false">COUNTIF(E189:H189,"YES")</f>
        <v>0</v>
      </c>
      <c r="K189" s="1" t="s">
        <v>22</v>
      </c>
      <c r="L189" s="1" t="s">
        <v>21</v>
      </c>
      <c r="M189" s="1" t="s">
        <v>21</v>
      </c>
      <c r="N189" s="1" t="s">
        <v>21</v>
      </c>
      <c r="O189" s="1" t="n">
        <f aca="false">COUNTIF(K189:N189,"YES")</f>
        <v>1</v>
      </c>
      <c r="Q189" s="1" t="s">
        <v>21</v>
      </c>
      <c r="R189" s="1" t="s">
        <v>21</v>
      </c>
      <c r="S189" s="1" t="n">
        <f aca="false">COUNTIF(Q189:R189,"YES")</f>
        <v>0</v>
      </c>
    </row>
    <row r="190" customFormat="false" ht="12" hidden="false" customHeight="false" outlineLevel="0" collapsed="false">
      <c r="A190" s="6" t="s">
        <v>562</v>
      </c>
      <c r="B190" s="6" t="s">
        <v>563</v>
      </c>
      <c r="C190" s="7" t="s">
        <v>564</v>
      </c>
      <c r="D190" s="7" t="s">
        <v>565</v>
      </c>
      <c r="E190" s="1" t="s">
        <v>21</v>
      </c>
      <c r="F190" s="1" t="s">
        <v>21</v>
      </c>
      <c r="G190" s="1" t="s">
        <v>21</v>
      </c>
      <c r="H190" s="1" t="s">
        <v>21</v>
      </c>
      <c r="I190" s="1" t="n">
        <f aca="false">COUNTIF(E190:H190,"YES")</f>
        <v>0</v>
      </c>
      <c r="K190" s="1" t="s">
        <v>22</v>
      </c>
      <c r="L190" s="1" t="s">
        <v>21</v>
      </c>
      <c r="M190" s="1" t="s">
        <v>21</v>
      </c>
      <c r="N190" s="1" t="s">
        <v>21</v>
      </c>
      <c r="O190" s="1" t="n">
        <f aca="false">COUNTIF(K190:N190,"YES")</f>
        <v>1</v>
      </c>
      <c r="Q190" s="1" t="s">
        <v>22</v>
      </c>
      <c r="R190" s="1" t="s">
        <v>21</v>
      </c>
      <c r="S190" s="1" t="n">
        <f aca="false">COUNTIF(Q190:R190,"YES")</f>
        <v>1</v>
      </c>
    </row>
    <row r="191" customFormat="false" ht="12" hidden="false" customHeight="false" outlineLevel="0" collapsed="false">
      <c r="A191" s="6" t="s">
        <v>566</v>
      </c>
      <c r="B191" s="6" t="s">
        <v>567</v>
      </c>
      <c r="C191" s="7" t="s">
        <v>568</v>
      </c>
      <c r="D191" s="7" t="s">
        <v>569</v>
      </c>
      <c r="E191" s="1" t="s">
        <v>21</v>
      </c>
      <c r="F191" s="1" t="s">
        <v>21</v>
      </c>
      <c r="G191" s="1" t="s">
        <v>21</v>
      </c>
      <c r="H191" s="1" t="s">
        <v>21</v>
      </c>
      <c r="I191" s="1" t="n">
        <f aca="false">COUNTIF(E191:H191,"YES")</f>
        <v>0</v>
      </c>
      <c r="K191" s="1" t="s">
        <v>21</v>
      </c>
      <c r="L191" s="1" t="s">
        <v>22</v>
      </c>
      <c r="M191" s="1" t="s">
        <v>21</v>
      </c>
      <c r="N191" s="1" t="s">
        <v>21</v>
      </c>
      <c r="O191" s="1" t="n">
        <f aca="false">COUNTIF(K191:N191,"YES")</f>
        <v>1</v>
      </c>
      <c r="Q191" s="1" t="s">
        <v>21</v>
      </c>
      <c r="R191" s="1" t="s">
        <v>21</v>
      </c>
      <c r="S191" s="1" t="n">
        <f aca="false">COUNTIF(Q191:R191,"YES")</f>
        <v>0</v>
      </c>
    </row>
    <row r="192" customFormat="false" ht="12" hidden="false" customHeight="false" outlineLevel="0" collapsed="false">
      <c r="A192" s="6" t="s">
        <v>570</v>
      </c>
      <c r="B192" s="6" t="s">
        <v>571</v>
      </c>
      <c r="C192" s="7" t="s">
        <v>29</v>
      </c>
      <c r="D192" s="7" t="s">
        <v>34</v>
      </c>
      <c r="E192" s="1" t="s">
        <v>21</v>
      </c>
      <c r="F192" s="1" t="s">
        <v>21</v>
      </c>
      <c r="G192" s="1" t="s">
        <v>21</v>
      </c>
      <c r="H192" s="1" t="s">
        <v>21</v>
      </c>
      <c r="I192" s="1" t="n">
        <f aca="false">COUNTIF(E192:H192,"YES")</f>
        <v>0</v>
      </c>
      <c r="K192" s="1" t="s">
        <v>22</v>
      </c>
      <c r="L192" s="1" t="s">
        <v>21</v>
      </c>
      <c r="M192" s="1" t="s">
        <v>21</v>
      </c>
      <c r="N192" s="1" t="s">
        <v>21</v>
      </c>
      <c r="O192" s="1" t="n">
        <f aca="false">COUNTIF(K192:N192,"YES")</f>
        <v>1</v>
      </c>
      <c r="Q192" s="1" t="s">
        <v>21</v>
      </c>
      <c r="R192" s="1" t="s">
        <v>21</v>
      </c>
      <c r="S192" s="1" t="n">
        <f aca="false">COUNTIF(Q192:R192,"YES")</f>
        <v>0</v>
      </c>
    </row>
    <row r="193" customFormat="false" ht="12" hidden="false" customHeight="false" outlineLevel="0" collapsed="false">
      <c r="A193" s="6" t="s">
        <v>572</v>
      </c>
      <c r="B193" s="6" t="s">
        <v>573</v>
      </c>
      <c r="C193" s="7" t="s">
        <v>29</v>
      </c>
      <c r="D193" s="7" t="s">
        <v>34</v>
      </c>
      <c r="E193" s="1" t="s">
        <v>21</v>
      </c>
      <c r="F193" s="1" t="s">
        <v>21</v>
      </c>
      <c r="G193" s="1" t="s">
        <v>21</v>
      </c>
      <c r="H193" s="1" t="s">
        <v>21</v>
      </c>
      <c r="I193" s="1" t="n">
        <f aca="false">COUNTIF(E193:H193,"YES")</f>
        <v>0</v>
      </c>
      <c r="K193" s="1" t="s">
        <v>22</v>
      </c>
      <c r="L193" s="1" t="s">
        <v>21</v>
      </c>
      <c r="M193" s="1" t="s">
        <v>21</v>
      </c>
      <c r="N193" s="1" t="s">
        <v>21</v>
      </c>
      <c r="O193" s="1" t="n">
        <f aca="false">COUNTIF(K193:N193,"YES")</f>
        <v>1</v>
      </c>
      <c r="Q193" s="1" t="s">
        <v>21</v>
      </c>
      <c r="R193" s="1" t="s">
        <v>21</v>
      </c>
      <c r="S193" s="1" t="n">
        <f aca="false">COUNTIF(Q193:R193,"YES")</f>
        <v>0</v>
      </c>
    </row>
    <row r="194" customFormat="false" ht="12" hidden="false" customHeight="false" outlineLevel="0" collapsed="false">
      <c r="A194" s="6" t="s">
        <v>574</v>
      </c>
      <c r="B194" s="6" t="s">
        <v>575</v>
      </c>
      <c r="C194" s="7" t="s">
        <v>576</v>
      </c>
      <c r="D194" s="7" t="s">
        <v>34</v>
      </c>
      <c r="E194" s="1" t="s">
        <v>21</v>
      </c>
      <c r="F194" s="1" t="s">
        <v>21</v>
      </c>
      <c r="G194" s="1" t="s">
        <v>21</v>
      </c>
      <c r="H194" s="1" t="s">
        <v>21</v>
      </c>
      <c r="I194" s="1" t="n">
        <f aca="false">COUNTIF(E194:H194,"YES")</f>
        <v>0</v>
      </c>
      <c r="K194" s="1" t="s">
        <v>21</v>
      </c>
      <c r="L194" s="1" t="s">
        <v>21</v>
      </c>
      <c r="M194" s="1" t="s">
        <v>21</v>
      </c>
      <c r="N194" s="1" t="s">
        <v>21</v>
      </c>
      <c r="O194" s="1" t="n">
        <f aca="false">COUNTIF(K194:N194,"YES")</f>
        <v>0</v>
      </c>
      <c r="Q194" s="1" t="s">
        <v>21</v>
      </c>
      <c r="R194" s="1" t="s">
        <v>22</v>
      </c>
      <c r="S194" s="1" t="n">
        <f aca="false">COUNTIF(Q194:R194,"YES")</f>
        <v>1</v>
      </c>
    </row>
    <row r="195" customFormat="false" ht="12" hidden="false" customHeight="false" outlineLevel="0" collapsed="false">
      <c r="A195" s="6" t="s">
        <v>577</v>
      </c>
      <c r="B195" s="6" t="s">
        <v>578</v>
      </c>
      <c r="C195" s="7" t="s">
        <v>29</v>
      </c>
      <c r="D195" s="7" t="s">
        <v>34</v>
      </c>
      <c r="E195" s="1" t="s">
        <v>21</v>
      </c>
      <c r="F195" s="1" t="s">
        <v>21</v>
      </c>
      <c r="G195" s="1" t="s">
        <v>21</v>
      </c>
      <c r="H195" s="1" t="s">
        <v>21</v>
      </c>
      <c r="I195" s="1" t="n">
        <f aca="false">COUNTIF(E195:H195,"YES")</f>
        <v>0</v>
      </c>
      <c r="K195" s="1" t="s">
        <v>21</v>
      </c>
      <c r="L195" s="1" t="s">
        <v>21</v>
      </c>
      <c r="M195" s="1" t="s">
        <v>21</v>
      </c>
      <c r="N195" s="1" t="s">
        <v>22</v>
      </c>
      <c r="O195" s="1" t="n">
        <f aca="false">COUNTIF(K195:N195,"YES")</f>
        <v>1</v>
      </c>
      <c r="Q195" s="1" t="s">
        <v>21</v>
      </c>
      <c r="R195" s="1" t="s">
        <v>21</v>
      </c>
      <c r="S195" s="1" t="n">
        <f aca="false">COUNTIF(Q195:R195,"YES")</f>
        <v>0</v>
      </c>
    </row>
    <row r="196" customFormat="false" ht="12" hidden="false" customHeight="false" outlineLevel="0" collapsed="false">
      <c r="A196" s="7" t="s">
        <v>579</v>
      </c>
      <c r="B196" s="7" t="s">
        <v>51</v>
      </c>
      <c r="C196" s="7" t="s">
        <v>51</v>
      </c>
      <c r="D196" s="7" t="s">
        <v>51</v>
      </c>
      <c r="E196" s="1" t="s">
        <v>21</v>
      </c>
      <c r="F196" s="1" t="s">
        <v>21</v>
      </c>
      <c r="G196" s="1" t="s">
        <v>21</v>
      </c>
      <c r="H196" s="1" t="s">
        <v>21</v>
      </c>
      <c r="I196" s="1" t="n">
        <f aca="false">COUNTIF(E196:H196,"YES")</f>
        <v>0</v>
      </c>
      <c r="K196" s="1" t="s">
        <v>22</v>
      </c>
      <c r="L196" s="1" t="s">
        <v>21</v>
      </c>
      <c r="M196" s="1" t="s">
        <v>21</v>
      </c>
      <c r="N196" s="1" t="s">
        <v>21</v>
      </c>
      <c r="O196" s="1" t="n">
        <f aca="false">COUNTIF(K196:N196,"YES")</f>
        <v>1</v>
      </c>
      <c r="Q196" s="1" t="s">
        <v>21</v>
      </c>
      <c r="R196" s="1" t="s">
        <v>21</v>
      </c>
      <c r="S196" s="1" t="n">
        <f aca="false">COUNTIF(Q196:R196,"YES")</f>
        <v>0</v>
      </c>
    </row>
    <row r="197" customFormat="false" ht="12" hidden="false" customHeight="false" outlineLevel="0" collapsed="false">
      <c r="A197" s="6" t="s">
        <v>580</v>
      </c>
      <c r="B197" s="6" t="s">
        <v>581</v>
      </c>
      <c r="C197" s="7" t="s">
        <v>582</v>
      </c>
      <c r="D197" s="7" t="s">
        <v>583</v>
      </c>
      <c r="E197" s="1" t="s">
        <v>21</v>
      </c>
      <c r="F197" s="1" t="s">
        <v>21</v>
      </c>
      <c r="G197" s="1" t="s">
        <v>21</v>
      </c>
      <c r="H197" s="1" t="s">
        <v>21</v>
      </c>
      <c r="I197" s="1" t="n">
        <f aca="false">COUNTIF(E197:H197,"YES")</f>
        <v>0</v>
      </c>
      <c r="K197" s="1" t="s">
        <v>21</v>
      </c>
      <c r="L197" s="1" t="s">
        <v>21</v>
      </c>
      <c r="M197" s="1" t="s">
        <v>21</v>
      </c>
      <c r="N197" s="1" t="s">
        <v>22</v>
      </c>
      <c r="O197" s="1" t="n">
        <f aca="false">COUNTIF(K197:N197,"YES")</f>
        <v>1</v>
      </c>
      <c r="Q197" s="1" t="s">
        <v>21</v>
      </c>
      <c r="R197" s="1" t="s">
        <v>21</v>
      </c>
      <c r="S197" s="1" t="n">
        <f aca="false">COUNTIF(Q197:R197,"YES")</f>
        <v>0</v>
      </c>
    </row>
    <row r="198" customFormat="false" ht="12" hidden="false" customHeight="false" outlineLevel="0" collapsed="false">
      <c r="A198" s="6" t="s">
        <v>584</v>
      </c>
      <c r="B198" s="6" t="s">
        <v>585</v>
      </c>
      <c r="C198" s="7" t="s">
        <v>586</v>
      </c>
      <c r="D198" s="7" t="s">
        <v>34</v>
      </c>
      <c r="E198" s="1" t="s">
        <v>21</v>
      </c>
      <c r="F198" s="1" t="s">
        <v>22</v>
      </c>
      <c r="G198" s="1" t="s">
        <v>22</v>
      </c>
      <c r="H198" s="1" t="s">
        <v>21</v>
      </c>
      <c r="I198" s="1" t="n">
        <f aca="false">COUNTIF(E198:H198,"YES")</f>
        <v>2</v>
      </c>
      <c r="K198" s="1" t="s">
        <v>21</v>
      </c>
      <c r="L198" s="1" t="s">
        <v>21</v>
      </c>
      <c r="M198" s="1" t="s">
        <v>21</v>
      </c>
      <c r="N198" s="1" t="s">
        <v>21</v>
      </c>
      <c r="O198" s="1" t="n">
        <f aca="false">COUNTIF(K198:N198,"YES")</f>
        <v>0</v>
      </c>
      <c r="Q198" s="1" t="s">
        <v>21</v>
      </c>
      <c r="R198" s="1" t="s">
        <v>21</v>
      </c>
      <c r="S198" s="1" t="n">
        <f aca="false">COUNTIF(Q198:R198,"YES")</f>
        <v>0</v>
      </c>
    </row>
    <row r="199" customFormat="false" ht="12" hidden="false" customHeight="false" outlineLevel="0" collapsed="false">
      <c r="A199" s="6" t="s">
        <v>587</v>
      </c>
      <c r="B199" s="6" t="s">
        <v>588</v>
      </c>
      <c r="C199" s="7" t="s">
        <v>589</v>
      </c>
      <c r="D199" s="7" t="s">
        <v>590</v>
      </c>
      <c r="E199" s="1" t="s">
        <v>21</v>
      </c>
      <c r="F199" s="1" t="s">
        <v>21</v>
      </c>
      <c r="G199" s="1" t="s">
        <v>21</v>
      </c>
      <c r="H199" s="1" t="s">
        <v>21</v>
      </c>
      <c r="I199" s="1" t="n">
        <f aca="false">COUNTIF(E199:H199,"YES")</f>
        <v>0</v>
      </c>
      <c r="K199" s="1" t="s">
        <v>21</v>
      </c>
      <c r="L199" s="1" t="s">
        <v>21</v>
      </c>
      <c r="M199" s="1" t="s">
        <v>21</v>
      </c>
      <c r="N199" s="1" t="s">
        <v>22</v>
      </c>
      <c r="O199" s="1" t="n">
        <f aca="false">COUNTIF(K199:N199,"YES")</f>
        <v>1</v>
      </c>
      <c r="Q199" s="1" t="s">
        <v>21</v>
      </c>
      <c r="R199" s="1" t="s">
        <v>21</v>
      </c>
      <c r="S199" s="1" t="n">
        <f aca="false">COUNTIF(Q199:R199,"YES")</f>
        <v>0</v>
      </c>
    </row>
    <row r="200" customFormat="false" ht="12" hidden="false" customHeight="false" outlineLevel="0" collapsed="false">
      <c r="A200" s="6" t="s">
        <v>591</v>
      </c>
      <c r="B200" s="6" t="s">
        <v>592</v>
      </c>
      <c r="C200" s="7" t="s">
        <v>593</v>
      </c>
      <c r="D200" s="7" t="s">
        <v>594</v>
      </c>
      <c r="E200" s="1" t="s">
        <v>21</v>
      </c>
      <c r="F200" s="1" t="s">
        <v>21</v>
      </c>
      <c r="G200" s="1" t="s">
        <v>21</v>
      </c>
      <c r="H200" s="1" t="s">
        <v>22</v>
      </c>
      <c r="I200" s="1" t="n">
        <f aca="false">COUNTIF(E200:H200,"YES")</f>
        <v>1</v>
      </c>
      <c r="K200" s="1" t="s">
        <v>21</v>
      </c>
      <c r="L200" s="1" t="s">
        <v>21</v>
      </c>
      <c r="M200" s="1" t="s">
        <v>21</v>
      </c>
      <c r="N200" s="1" t="s">
        <v>21</v>
      </c>
      <c r="O200" s="1" t="n">
        <f aca="false">COUNTIF(K200:N200,"YES")</f>
        <v>0</v>
      </c>
      <c r="Q200" s="1" t="s">
        <v>21</v>
      </c>
      <c r="R200" s="1" t="s">
        <v>21</v>
      </c>
      <c r="S200" s="1" t="n">
        <f aca="false">COUNTIF(Q200:R200,"YES")</f>
        <v>0</v>
      </c>
    </row>
    <row r="201" customFormat="false" ht="12" hidden="false" customHeight="false" outlineLevel="0" collapsed="false">
      <c r="A201" s="6" t="s">
        <v>595</v>
      </c>
      <c r="B201" s="6" t="s">
        <v>596</v>
      </c>
      <c r="C201" s="7" t="s">
        <v>597</v>
      </c>
      <c r="D201" s="7" t="s">
        <v>34</v>
      </c>
      <c r="E201" s="1" t="s">
        <v>21</v>
      </c>
      <c r="F201" s="1" t="s">
        <v>21</v>
      </c>
      <c r="G201" s="1" t="s">
        <v>21</v>
      </c>
      <c r="H201" s="1" t="s">
        <v>22</v>
      </c>
      <c r="I201" s="1" t="n">
        <f aca="false">COUNTIF(E201:H201,"YES")</f>
        <v>1</v>
      </c>
      <c r="K201" s="1" t="s">
        <v>21</v>
      </c>
      <c r="L201" s="1" t="s">
        <v>21</v>
      </c>
      <c r="M201" s="1" t="s">
        <v>21</v>
      </c>
      <c r="N201" s="1" t="s">
        <v>21</v>
      </c>
      <c r="O201" s="1" t="n">
        <f aca="false">COUNTIF(K201:N201,"YES")</f>
        <v>0</v>
      </c>
      <c r="Q201" s="1" t="s">
        <v>21</v>
      </c>
      <c r="R201" s="1" t="s">
        <v>21</v>
      </c>
      <c r="S201" s="1" t="n">
        <f aca="false">COUNTIF(Q201:R201,"YES")</f>
        <v>0</v>
      </c>
    </row>
    <row r="202" customFormat="false" ht="12" hidden="false" customHeight="false" outlineLevel="0" collapsed="false">
      <c r="A202" s="7" t="s">
        <v>598</v>
      </c>
      <c r="B202" s="7" t="s">
        <v>51</v>
      </c>
      <c r="C202" s="7" t="s">
        <v>51</v>
      </c>
      <c r="D202" s="7" t="s">
        <v>51</v>
      </c>
      <c r="E202" s="1" t="s">
        <v>22</v>
      </c>
      <c r="F202" s="1" t="s">
        <v>21</v>
      </c>
      <c r="G202" s="1" t="s">
        <v>21</v>
      </c>
      <c r="H202" s="1" t="s">
        <v>21</v>
      </c>
      <c r="I202" s="1" t="n">
        <f aca="false">COUNTIF(E202:H202,"YES")</f>
        <v>1</v>
      </c>
      <c r="K202" s="1" t="s">
        <v>21</v>
      </c>
      <c r="L202" s="1" t="s">
        <v>21</v>
      </c>
      <c r="M202" s="1" t="s">
        <v>21</v>
      </c>
      <c r="N202" s="1" t="s">
        <v>21</v>
      </c>
      <c r="O202" s="1" t="n">
        <f aca="false">COUNTIF(K202:N202,"YES")</f>
        <v>0</v>
      </c>
      <c r="Q202" s="1" t="s">
        <v>22</v>
      </c>
      <c r="R202" s="1" t="s">
        <v>22</v>
      </c>
      <c r="S202" s="1" t="n">
        <f aca="false">COUNTIF(Q202:R202,"YES")</f>
        <v>2</v>
      </c>
    </row>
    <row r="203" customFormat="false" ht="12" hidden="false" customHeight="false" outlineLevel="0" collapsed="false">
      <c r="A203" s="6" t="s">
        <v>599</v>
      </c>
      <c r="B203" s="6" t="s">
        <v>600</v>
      </c>
      <c r="C203" s="7" t="s">
        <v>601</v>
      </c>
      <c r="D203" s="7" t="s">
        <v>34</v>
      </c>
      <c r="E203" s="1" t="s">
        <v>22</v>
      </c>
      <c r="F203" s="1" t="s">
        <v>21</v>
      </c>
      <c r="G203" s="1" t="s">
        <v>21</v>
      </c>
      <c r="H203" s="1" t="s">
        <v>21</v>
      </c>
      <c r="I203" s="1" t="n">
        <f aca="false">COUNTIF(E203:H203,"YES")</f>
        <v>1</v>
      </c>
      <c r="K203" s="1" t="s">
        <v>21</v>
      </c>
      <c r="L203" s="1" t="s">
        <v>21</v>
      </c>
      <c r="M203" s="1" t="s">
        <v>21</v>
      </c>
      <c r="N203" s="1" t="s">
        <v>21</v>
      </c>
      <c r="O203" s="1" t="n">
        <f aca="false">COUNTIF(K203:N203,"YES")</f>
        <v>0</v>
      </c>
      <c r="Q203" s="1" t="s">
        <v>21</v>
      </c>
      <c r="R203" s="1" t="s">
        <v>21</v>
      </c>
      <c r="S203" s="1" t="n">
        <f aca="false">COUNTIF(Q203:R203,"YES")</f>
        <v>0</v>
      </c>
    </row>
    <row r="204" customFormat="false" ht="12" hidden="false" customHeight="false" outlineLevel="0" collapsed="false">
      <c r="A204" s="6" t="s">
        <v>602</v>
      </c>
      <c r="B204" s="6" t="s">
        <v>603</v>
      </c>
      <c r="C204" s="7" t="s">
        <v>604</v>
      </c>
      <c r="D204" s="7" t="s">
        <v>605</v>
      </c>
      <c r="E204" s="1" t="s">
        <v>21</v>
      </c>
      <c r="F204" s="1" t="s">
        <v>21</v>
      </c>
      <c r="G204" s="1" t="s">
        <v>21</v>
      </c>
      <c r="H204" s="1" t="s">
        <v>21</v>
      </c>
      <c r="I204" s="1" t="n">
        <f aca="false">COUNTIF(E204:H204,"YES")</f>
        <v>0</v>
      </c>
      <c r="K204" s="1" t="s">
        <v>21</v>
      </c>
      <c r="L204" s="1" t="s">
        <v>22</v>
      </c>
      <c r="M204" s="1" t="s">
        <v>21</v>
      </c>
      <c r="N204" s="1" t="s">
        <v>21</v>
      </c>
      <c r="O204" s="1" t="n">
        <f aca="false">COUNTIF(K204:N204,"YES")</f>
        <v>1</v>
      </c>
      <c r="Q204" s="1" t="s">
        <v>21</v>
      </c>
      <c r="R204" s="1" t="s">
        <v>21</v>
      </c>
      <c r="S204" s="1" t="n">
        <f aca="false">COUNTIF(Q204:R204,"YES")</f>
        <v>0</v>
      </c>
    </row>
    <row r="205" customFormat="false" ht="12" hidden="false" customHeight="false" outlineLevel="0" collapsed="false">
      <c r="A205" s="7" t="s">
        <v>606</v>
      </c>
      <c r="B205" s="7" t="s">
        <v>51</v>
      </c>
      <c r="C205" s="7" t="s">
        <v>51</v>
      </c>
      <c r="D205" s="7" t="s">
        <v>51</v>
      </c>
      <c r="E205" s="1" t="s">
        <v>21</v>
      </c>
      <c r="F205" s="1" t="s">
        <v>21</v>
      </c>
      <c r="G205" s="1" t="s">
        <v>21</v>
      </c>
      <c r="H205" s="1" t="s">
        <v>21</v>
      </c>
      <c r="I205" s="1" t="n">
        <f aca="false">COUNTIF(E205:H205,"YES")</f>
        <v>0</v>
      </c>
      <c r="K205" s="1" t="s">
        <v>21</v>
      </c>
      <c r="L205" s="1" t="s">
        <v>21</v>
      </c>
      <c r="M205" s="1" t="s">
        <v>21</v>
      </c>
      <c r="N205" s="1" t="s">
        <v>22</v>
      </c>
      <c r="O205" s="1" t="n">
        <f aca="false">COUNTIF(K205:N205,"YES")</f>
        <v>1</v>
      </c>
      <c r="Q205" s="1" t="s">
        <v>21</v>
      </c>
      <c r="R205" s="1" t="s">
        <v>21</v>
      </c>
      <c r="S205" s="1" t="n">
        <f aca="false">COUNTIF(Q205:R205,"YES")</f>
        <v>0</v>
      </c>
    </row>
    <row r="206" customFormat="false" ht="12" hidden="false" customHeight="false" outlineLevel="0" collapsed="false">
      <c r="A206" s="6" t="s">
        <v>607</v>
      </c>
      <c r="B206" s="6" t="s">
        <v>608</v>
      </c>
      <c r="C206" s="7" t="s">
        <v>609</v>
      </c>
      <c r="D206" s="7" t="s">
        <v>34</v>
      </c>
      <c r="E206" s="1" t="s">
        <v>21</v>
      </c>
      <c r="F206" s="1" t="s">
        <v>21</v>
      </c>
      <c r="G206" s="1" t="s">
        <v>21</v>
      </c>
      <c r="H206" s="1" t="s">
        <v>21</v>
      </c>
      <c r="I206" s="1" t="n">
        <f aca="false">COUNTIF(E206:H206,"YES")</f>
        <v>0</v>
      </c>
      <c r="K206" s="1" t="s">
        <v>21</v>
      </c>
      <c r="L206" s="1" t="s">
        <v>21</v>
      </c>
      <c r="M206" s="1" t="s">
        <v>21</v>
      </c>
      <c r="N206" s="1" t="s">
        <v>21</v>
      </c>
      <c r="O206" s="1" t="n">
        <f aca="false">COUNTIF(K206:N206,"YES")</f>
        <v>0</v>
      </c>
      <c r="Q206" s="1" t="s">
        <v>21</v>
      </c>
      <c r="R206" s="1" t="s">
        <v>22</v>
      </c>
      <c r="S206" s="1" t="n">
        <f aca="false">COUNTIF(Q206:R206,"YES")</f>
        <v>1</v>
      </c>
    </row>
    <row r="207" customFormat="false" ht="12" hidden="false" customHeight="false" outlineLevel="0" collapsed="false">
      <c r="A207" s="6" t="s">
        <v>610</v>
      </c>
      <c r="B207" s="6" t="s">
        <v>611</v>
      </c>
      <c r="C207" s="7" t="s">
        <v>29</v>
      </c>
      <c r="D207" s="7" t="s">
        <v>34</v>
      </c>
      <c r="E207" s="1" t="s">
        <v>21</v>
      </c>
      <c r="F207" s="1" t="s">
        <v>21</v>
      </c>
      <c r="G207" s="1" t="s">
        <v>21</v>
      </c>
      <c r="H207" s="1" t="s">
        <v>21</v>
      </c>
      <c r="I207" s="1" t="n">
        <f aca="false">COUNTIF(E207:H207,"YES")</f>
        <v>0</v>
      </c>
      <c r="K207" s="1" t="s">
        <v>22</v>
      </c>
      <c r="L207" s="1" t="s">
        <v>21</v>
      </c>
      <c r="M207" s="1" t="s">
        <v>21</v>
      </c>
      <c r="N207" s="1" t="s">
        <v>21</v>
      </c>
      <c r="O207" s="1" t="n">
        <f aca="false">COUNTIF(K207:N207,"YES")</f>
        <v>1</v>
      </c>
      <c r="Q207" s="1" t="s">
        <v>21</v>
      </c>
      <c r="R207" s="1" t="s">
        <v>21</v>
      </c>
      <c r="S207" s="1" t="n">
        <f aca="false">COUNTIF(Q207:R207,"YES")</f>
        <v>0</v>
      </c>
    </row>
    <row r="208" customFormat="false" ht="12" hidden="false" customHeight="false" outlineLevel="0" collapsed="false">
      <c r="A208" s="6" t="s">
        <v>612</v>
      </c>
      <c r="B208" s="6" t="s">
        <v>613</v>
      </c>
      <c r="C208" s="7" t="s">
        <v>29</v>
      </c>
      <c r="D208" s="7" t="s">
        <v>34</v>
      </c>
      <c r="E208" s="1" t="s">
        <v>21</v>
      </c>
      <c r="F208" s="1" t="s">
        <v>21</v>
      </c>
      <c r="G208" s="1" t="s">
        <v>21</v>
      </c>
      <c r="H208" s="1" t="s">
        <v>21</v>
      </c>
      <c r="I208" s="1" t="n">
        <f aca="false">COUNTIF(E208:H208,"YES")</f>
        <v>0</v>
      </c>
      <c r="K208" s="1" t="s">
        <v>21</v>
      </c>
      <c r="L208" s="1" t="s">
        <v>22</v>
      </c>
      <c r="M208" s="1" t="s">
        <v>21</v>
      </c>
      <c r="N208" s="1" t="s">
        <v>22</v>
      </c>
      <c r="O208" s="1" t="n">
        <f aca="false">COUNTIF(K208:N208,"YES")</f>
        <v>2</v>
      </c>
      <c r="Q208" s="1" t="s">
        <v>21</v>
      </c>
      <c r="R208" s="1" t="s">
        <v>21</v>
      </c>
      <c r="S208" s="1" t="n">
        <f aca="false">COUNTIF(Q208:R208,"YES")</f>
        <v>0</v>
      </c>
    </row>
    <row r="209" customFormat="false" ht="12" hidden="false" customHeight="false" outlineLevel="0" collapsed="false">
      <c r="A209" s="6" t="s">
        <v>614</v>
      </c>
      <c r="B209" s="6" t="s">
        <v>615</v>
      </c>
      <c r="C209" s="7" t="s">
        <v>29</v>
      </c>
      <c r="D209" s="7" t="s">
        <v>34</v>
      </c>
      <c r="E209" s="1" t="s">
        <v>21</v>
      </c>
      <c r="F209" s="1" t="s">
        <v>21</v>
      </c>
      <c r="G209" s="1" t="s">
        <v>21</v>
      </c>
      <c r="H209" s="1" t="s">
        <v>22</v>
      </c>
      <c r="I209" s="1" t="n">
        <f aca="false">COUNTIF(E209:H209,"YES")</f>
        <v>1</v>
      </c>
      <c r="K209" s="1" t="s">
        <v>21</v>
      </c>
      <c r="L209" s="1" t="s">
        <v>21</v>
      </c>
      <c r="M209" s="1" t="s">
        <v>21</v>
      </c>
      <c r="N209" s="1" t="s">
        <v>21</v>
      </c>
      <c r="O209" s="1" t="n">
        <f aca="false">COUNTIF(K209:N209,"YES")</f>
        <v>0</v>
      </c>
      <c r="Q209" s="1" t="s">
        <v>21</v>
      </c>
      <c r="R209" s="1" t="s">
        <v>21</v>
      </c>
      <c r="S209" s="1" t="n">
        <f aca="false">COUNTIF(Q209:R209,"YES")</f>
        <v>0</v>
      </c>
    </row>
    <row r="210" customFormat="false" ht="12" hidden="false" customHeight="false" outlineLevel="0" collapsed="false">
      <c r="A210" s="6" t="s">
        <v>616</v>
      </c>
      <c r="B210" s="6" t="s">
        <v>617</v>
      </c>
      <c r="C210" s="7" t="s">
        <v>618</v>
      </c>
      <c r="D210" s="7" t="s">
        <v>619</v>
      </c>
      <c r="E210" s="1" t="s">
        <v>21</v>
      </c>
      <c r="F210" s="1" t="s">
        <v>21</v>
      </c>
      <c r="G210" s="1" t="s">
        <v>21</v>
      </c>
      <c r="H210" s="1" t="s">
        <v>21</v>
      </c>
      <c r="I210" s="1" t="n">
        <f aca="false">COUNTIF(E210:H210,"YES")</f>
        <v>0</v>
      </c>
      <c r="K210" s="1" t="s">
        <v>21</v>
      </c>
      <c r="L210" s="1" t="s">
        <v>22</v>
      </c>
      <c r="M210" s="1" t="s">
        <v>21</v>
      </c>
      <c r="N210" s="1" t="s">
        <v>21</v>
      </c>
      <c r="O210" s="1" t="n">
        <f aca="false">COUNTIF(K210:N210,"YES")</f>
        <v>1</v>
      </c>
      <c r="Q210" s="1" t="s">
        <v>21</v>
      </c>
      <c r="R210" s="1" t="s">
        <v>21</v>
      </c>
      <c r="S210" s="1" t="n">
        <f aca="false">COUNTIF(Q210:R210,"YES")</f>
        <v>0</v>
      </c>
    </row>
    <row r="211" customFormat="false" ht="12" hidden="false" customHeight="false" outlineLevel="0" collapsed="false">
      <c r="A211" s="6" t="s">
        <v>620</v>
      </c>
      <c r="B211" s="6" t="s">
        <v>621</v>
      </c>
      <c r="C211" s="7" t="s">
        <v>618</v>
      </c>
      <c r="D211" s="7" t="s">
        <v>622</v>
      </c>
      <c r="E211" s="1" t="s">
        <v>21</v>
      </c>
      <c r="F211" s="1" t="s">
        <v>21</v>
      </c>
      <c r="G211" s="1" t="s">
        <v>22</v>
      </c>
      <c r="H211" s="1" t="s">
        <v>21</v>
      </c>
      <c r="I211" s="1" t="n">
        <f aca="false">COUNTIF(E211:H211,"YES")</f>
        <v>1</v>
      </c>
      <c r="K211" s="1" t="s">
        <v>21</v>
      </c>
      <c r="L211" s="1" t="s">
        <v>22</v>
      </c>
      <c r="M211" s="1" t="s">
        <v>21</v>
      </c>
      <c r="N211" s="1" t="s">
        <v>21</v>
      </c>
      <c r="O211" s="1" t="n">
        <f aca="false">COUNTIF(K211:N211,"YES")</f>
        <v>1</v>
      </c>
      <c r="Q211" s="1" t="s">
        <v>21</v>
      </c>
      <c r="R211" s="1" t="s">
        <v>21</v>
      </c>
      <c r="S211" s="1" t="n">
        <f aca="false">COUNTIF(Q211:R211,"YES")</f>
        <v>0</v>
      </c>
    </row>
    <row r="212" customFormat="false" ht="12" hidden="false" customHeight="false" outlineLevel="0" collapsed="false">
      <c r="A212" s="6" t="s">
        <v>623</v>
      </c>
      <c r="B212" s="6" t="s">
        <v>624</v>
      </c>
      <c r="C212" s="7" t="s">
        <v>625</v>
      </c>
      <c r="D212" s="7" t="s">
        <v>626</v>
      </c>
      <c r="E212" s="1" t="s">
        <v>21</v>
      </c>
      <c r="F212" s="1" t="s">
        <v>21</v>
      </c>
      <c r="G212" s="1" t="s">
        <v>21</v>
      </c>
      <c r="H212" s="1" t="s">
        <v>21</v>
      </c>
      <c r="I212" s="1" t="n">
        <f aca="false">COUNTIF(E212:H212,"YES")</f>
        <v>0</v>
      </c>
      <c r="K212" s="1" t="s">
        <v>22</v>
      </c>
      <c r="L212" s="1" t="s">
        <v>21</v>
      </c>
      <c r="M212" s="1" t="s">
        <v>21</v>
      </c>
      <c r="N212" s="1" t="s">
        <v>21</v>
      </c>
      <c r="O212" s="1" t="n">
        <f aca="false">COUNTIF(K212:N212,"YES")</f>
        <v>1</v>
      </c>
      <c r="Q212" s="1" t="s">
        <v>21</v>
      </c>
      <c r="R212" s="1" t="s">
        <v>21</v>
      </c>
      <c r="S212" s="1" t="n">
        <f aca="false">COUNTIF(Q212:R212,"YES")</f>
        <v>0</v>
      </c>
    </row>
    <row r="213" customFormat="false" ht="12" hidden="false" customHeight="false" outlineLevel="0" collapsed="false">
      <c r="A213" s="6" t="s">
        <v>627</v>
      </c>
      <c r="B213" s="6" t="s">
        <v>628</v>
      </c>
      <c r="C213" s="7" t="s">
        <v>29</v>
      </c>
      <c r="D213" s="7" t="s">
        <v>34</v>
      </c>
      <c r="E213" s="1" t="s">
        <v>21</v>
      </c>
      <c r="F213" s="1" t="s">
        <v>21</v>
      </c>
      <c r="G213" s="1" t="s">
        <v>21</v>
      </c>
      <c r="H213" s="1" t="s">
        <v>22</v>
      </c>
      <c r="I213" s="1" t="n">
        <f aca="false">COUNTIF(E213:H213,"YES")</f>
        <v>1</v>
      </c>
      <c r="K213" s="1" t="s">
        <v>21</v>
      </c>
      <c r="L213" s="1" t="s">
        <v>21</v>
      </c>
      <c r="M213" s="1" t="s">
        <v>21</v>
      </c>
      <c r="N213" s="1" t="s">
        <v>21</v>
      </c>
      <c r="O213" s="1" t="n">
        <f aca="false">COUNTIF(K213:N213,"YES")</f>
        <v>0</v>
      </c>
      <c r="Q213" s="1" t="s">
        <v>21</v>
      </c>
      <c r="R213" s="1" t="s">
        <v>21</v>
      </c>
      <c r="S213" s="1" t="n">
        <f aca="false">COUNTIF(Q213:R213,"YES")</f>
        <v>0</v>
      </c>
    </row>
    <row r="214" customFormat="false" ht="12" hidden="false" customHeight="false" outlineLevel="0" collapsed="false">
      <c r="A214" s="6" t="s">
        <v>629</v>
      </c>
      <c r="B214" s="6" t="s">
        <v>630</v>
      </c>
      <c r="C214" s="7" t="s">
        <v>453</v>
      </c>
      <c r="D214" s="7" t="s">
        <v>631</v>
      </c>
      <c r="E214" s="1" t="s">
        <v>22</v>
      </c>
      <c r="F214" s="1" t="s">
        <v>22</v>
      </c>
      <c r="G214" s="1" t="s">
        <v>22</v>
      </c>
      <c r="H214" s="1" t="s">
        <v>21</v>
      </c>
      <c r="I214" s="1" t="n">
        <f aca="false">COUNTIF(E214:H214,"YES")</f>
        <v>3</v>
      </c>
      <c r="K214" s="1" t="s">
        <v>21</v>
      </c>
      <c r="L214" s="1" t="s">
        <v>22</v>
      </c>
      <c r="M214" s="1" t="s">
        <v>21</v>
      </c>
      <c r="N214" s="1" t="s">
        <v>21</v>
      </c>
      <c r="O214" s="1" t="n">
        <f aca="false">COUNTIF(K214:N214,"YES")</f>
        <v>1</v>
      </c>
      <c r="Q214" s="1" t="s">
        <v>22</v>
      </c>
      <c r="R214" s="1" t="s">
        <v>22</v>
      </c>
      <c r="S214" s="1" t="n">
        <f aca="false">COUNTIF(Q214:R214,"YES")</f>
        <v>2</v>
      </c>
    </row>
    <row r="215" customFormat="false" ht="12" hidden="false" customHeight="false" outlineLevel="0" collapsed="false">
      <c r="A215" s="6" t="s">
        <v>632</v>
      </c>
      <c r="B215" s="6" t="s">
        <v>633</v>
      </c>
      <c r="C215" s="7" t="s">
        <v>634</v>
      </c>
      <c r="D215" s="7" t="s">
        <v>635</v>
      </c>
      <c r="E215" s="1" t="s">
        <v>21</v>
      </c>
      <c r="F215" s="1" t="s">
        <v>21</v>
      </c>
      <c r="G215" s="1" t="s">
        <v>22</v>
      </c>
      <c r="H215" s="1" t="s">
        <v>21</v>
      </c>
      <c r="I215" s="1" t="n">
        <f aca="false">COUNTIF(E215:H215,"YES")</f>
        <v>1</v>
      </c>
      <c r="K215" s="1" t="s">
        <v>22</v>
      </c>
      <c r="L215" s="1" t="s">
        <v>21</v>
      </c>
      <c r="M215" s="1" t="s">
        <v>21</v>
      </c>
      <c r="N215" s="1" t="s">
        <v>22</v>
      </c>
      <c r="O215" s="1" t="n">
        <f aca="false">COUNTIF(K215:N215,"YES")</f>
        <v>2</v>
      </c>
      <c r="Q215" s="1" t="s">
        <v>21</v>
      </c>
      <c r="R215" s="1" t="s">
        <v>21</v>
      </c>
      <c r="S215" s="1" t="n">
        <f aca="false">COUNTIF(Q215:R215,"YES")</f>
        <v>0</v>
      </c>
    </row>
    <row r="216" customFormat="false" ht="12" hidden="false" customHeight="false" outlineLevel="0" collapsed="false">
      <c r="A216" s="6" t="s">
        <v>636</v>
      </c>
      <c r="B216" s="6" t="s">
        <v>637</v>
      </c>
      <c r="C216" s="7" t="s">
        <v>638</v>
      </c>
      <c r="D216" s="7" t="s">
        <v>639</v>
      </c>
      <c r="E216" s="1" t="s">
        <v>21</v>
      </c>
      <c r="F216" s="1" t="s">
        <v>21</v>
      </c>
      <c r="G216" s="1" t="s">
        <v>21</v>
      </c>
      <c r="H216" s="1" t="s">
        <v>21</v>
      </c>
      <c r="I216" s="1" t="n">
        <f aca="false">COUNTIF(E216:H216,"YES")</f>
        <v>0</v>
      </c>
      <c r="K216" s="1" t="s">
        <v>22</v>
      </c>
      <c r="L216" s="1" t="s">
        <v>21</v>
      </c>
      <c r="M216" s="1" t="s">
        <v>21</v>
      </c>
      <c r="N216" s="1" t="s">
        <v>21</v>
      </c>
      <c r="O216" s="1" t="n">
        <f aca="false">COUNTIF(K216:N216,"YES")</f>
        <v>1</v>
      </c>
      <c r="Q216" s="1" t="s">
        <v>21</v>
      </c>
      <c r="R216" s="1" t="s">
        <v>21</v>
      </c>
      <c r="S216" s="1" t="n">
        <f aca="false">COUNTIF(Q216:R216,"YES")</f>
        <v>0</v>
      </c>
    </row>
    <row r="217" customFormat="false" ht="12" hidden="false" customHeight="false" outlineLevel="0" collapsed="false">
      <c r="A217" s="6" t="s">
        <v>640</v>
      </c>
      <c r="B217" s="6" t="s">
        <v>641</v>
      </c>
      <c r="C217" s="7" t="s">
        <v>29</v>
      </c>
      <c r="D217" s="7" t="s">
        <v>34</v>
      </c>
      <c r="E217" s="1" t="s">
        <v>21</v>
      </c>
      <c r="F217" s="1" t="s">
        <v>21</v>
      </c>
      <c r="G217" s="1" t="s">
        <v>21</v>
      </c>
      <c r="H217" s="1" t="s">
        <v>21</v>
      </c>
      <c r="I217" s="1" t="n">
        <f aca="false">COUNTIF(E217:H217,"YES")</f>
        <v>0</v>
      </c>
      <c r="K217" s="1" t="s">
        <v>22</v>
      </c>
      <c r="L217" s="1" t="s">
        <v>21</v>
      </c>
      <c r="M217" s="1" t="s">
        <v>21</v>
      </c>
      <c r="N217" s="1" t="s">
        <v>21</v>
      </c>
      <c r="O217" s="1" t="n">
        <f aca="false">COUNTIF(K217:N217,"YES")</f>
        <v>1</v>
      </c>
      <c r="Q217" s="1" t="s">
        <v>21</v>
      </c>
      <c r="R217" s="1" t="s">
        <v>21</v>
      </c>
      <c r="S217" s="1" t="n">
        <f aca="false">COUNTIF(Q217:R217,"YES")</f>
        <v>0</v>
      </c>
    </row>
    <row r="218" customFormat="false" ht="12" hidden="false" customHeight="false" outlineLevel="0" collapsed="false">
      <c r="A218" s="6" t="s">
        <v>642</v>
      </c>
      <c r="B218" s="6" t="s">
        <v>643</v>
      </c>
      <c r="C218" s="7" t="s">
        <v>37</v>
      </c>
      <c r="D218" s="7" t="s">
        <v>34</v>
      </c>
      <c r="E218" s="1" t="s">
        <v>21</v>
      </c>
      <c r="F218" s="1" t="s">
        <v>21</v>
      </c>
      <c r="G218" s="1" t="s">
        <v>21</v>
      </c>
      <c r="H218" s="1" t="s">
        <v>21</v>
      </c>
      <c r="I218" s="1" t="n">
        <f aca="false">COUNTIF(E218:H218,"YES")</f>
        <v>0</v>
      </c>
      <c r="K218" s="1" t="s">
        <v>22</v>
      </c>
      <c r="L218" s="1" t="s">
        <v>21</v>
      </c>
      <c r="M218" s="1" t="s">
        <v>21</v>
      </c>
      <c r="N218" s="1" t="s">
        <v>21</v>
      </c>
      <c r="O218" s="1" t="n">
        <f aca="false">COUNTIF(K218:N218,"YES")</f>
        <v>1</v>
      </c>
      <c r="Q218" s="1" t="s">
        <v>22</v>
      </c>
      <c r="R218" s="1" t="s">
        <v>22</v>
      </c>
      <c r="S218" s="1" t="n">
        <f aca="false">COUNTIF(Q218:R218,"YES")</f>
        <v>2</v>
      </c>
    </row>
    <row r="219" customFormat="false" ht="12" hidden="false" customHeight="false" outlineLevel="0" collapsed="false">
      <c r="A219" s="6" t="s">
        <v>644</v>
      </c>
      <c r="B219" s="6" t="s">
        <v>645</v>
      </c>
      <c r="C219" s="7" t="s">
        <v>37</v>
      </c>
      <c r="D219" s="7" t="s">
        <v>34</v>
      </c>
      <c r="E219" s="1" t="s">
        <v>21</v>
      </c>
      <c r="F219" s="1" t="s">
        <v>21</v>
      </c>
      <c r="G219" s="1" t="s">
        <v>21</v>
      </c>
      <c r="H219" s="1" t="s">
        <v>21</v>
      </c>
      <c r="I219" s="1" t="n">
        <f aca="false">COUNTIF(E219:H219,"YES")</f>
        <v>0</v>
      </c>
      <c r="K219" s="1" t="s">
        <v>21</v>
      </c>
      <c r="L219" s="1" t="s">
        <v>21</v>
      </c>
      <c r="M219" s="1" t="s">
        <v>21</v>
      </c>
      <c r="N219" s="1" t="s">
        <v>21</v>
      </c>
      <c r="O219" s="1" t="n">
        <f aca="false">COUNTIF(K219:N219,"YES")</f>
        <v>0</v>
      </c>
      <c r="Q219" s="1" t="s">
        <v>22</v>
      </c>
      <c r="R219" s="1" t="s">
        <v>22</v>
      </c>
      <c r="S219" s="1" t="n">
        <f aca="false">COUNTIF(Q219:R219,"YES")</f>
        <v>2</v>
      </c>
    </row>
    <row r="220" customFormat="false" ht="12" hidden="false" customHeight="false" outlineLevel="0" collapsed="false">
      <c r="A220" s="6" t="s">
        <v>646</v>
      </c>
      <c r="B220" s="6" t="s">
        <v>647</v>
      </c>
      <c r="C220" s="7" t="s">
        <v>33</v>
      </c>
      <c r="D220" s="7" t="s">
        <v>34</v>
      </c>
      <c r="E220" s="1" t="s">
        <v>21</v>
      </c>
      <c r="F220" s="1" t="s">
        <v>21</v>
      </c>
      <c r="G220" s="1" t="s">
        <v>21</v>
      </c>
      <c r="H220" s="1" t="s">
        <v>21</v>
      </c>
      <c r="I220" s="1" t="n">
        <f aca="false">COUNTIF(E220:H220,"YES")</f>
        <v>0</v>
      </c>
      <c r="K220" s="1" t="s">
        <v>22</v>
      </c>
      <c r="L220" s="1" t="s">
        <v>21</v>
      </c>
      <c r="M220" s="1" t="s">
        <v>21</v>
      </c>
      <c r="N220" s="1" t="s">
        <v>21</v>
      </c>
      <c r="O220" s="1" t="n">
        <f aca="false">COUNTIF(K220:N220,"YES")</f>
        <v>1</v>
      </c>
      <c r="Q220" s="1" t="s">
        <v>21</v>
      </c>
      <c r="R220" s="1" t="s">
        <v>21</v>
      </c>
      <c r="S220" s="1" t="n">
        <f aca="false">COUNTIF(Q220:R220,"YES")</f>
        <v>0</v>
      </c>
    </row>
    <row r="221" customFormat="false" ht="12" hidden="false" customHeight="false" outlineLevel="0" collapsed="false">
      <c r="A221" s="6" t="s">
        <v>648</v>
      </c>
      <c r="B221" s="6" t="s">
        <v>649</v>
      </c>
      <c r="C221" s="7" t="s">
        <v>650</v>
      </c>
      <c r="D221" s="7" t="s">
        <v>651</v>
      </c>
      <c r="E221" s="1" t="s">
        <v>21</v>
      </c>
      <c r="F221" s="1" t="s">
        <v>21</v>
      </c>
      <c r="G221" s="1" t="s">
        <v>21</v>
      </c>
      <c r="H221" s="1" t="s">
        <v>21</v>
      </c>
      <c r="I221" s="1" t="n">
        <f aca="false">COUNTIF(E221:H221,"YES")</f>
        <v>0</v>
      </c>
      <c r="K221" s="1" t="s">
        <v>21</v>
      </c>
      <c r="L221" s="1" t="s">
        <v>22</v>
      </c>
      <c r="M221" s="1" t="s">
        <v>21</v>
      </c>
      <c r="N221" s="1" t="s">
        <v>21</v>
      </c>
      <c r="O221" s="1" t="n">
        <f aca="false">COUNTIF(K221:N221,"YES")</f>
        <v>1</v>
      </c>
      <c r="Q221" s="1" t="s">
        <v>21</v>
      </c>
      <c r="R221" s="1" t="s">
        <v>21</v>
      </c>
      <c r="S221" s="1" t="n">
        <f aca="false">COUNTIF(Q221:R221,"YES")</f>
        <v>0</v>
      </c>
    </row>
    <row r="222" customFormat="false" ht="12" hidden="false" customHeight="false" outlineLevel="0" collapsed="false">
      <c r="A222" s="6" t="s">
        <v>652</v>
      </c>
      <c r="B222" s="6" t="s">
        <v>653</v>
      </c>
      <c r="C222" s="7" t="s">
        <v>654</v>
      </c>
      <c r="D222" s="7" t="s">
        <v>34</v>
      </c>
      <c r="E222" s="1" t="s">
        <v>21</v>
      </c>
      <c r="F222" s="1" t="s">
        <v>21</v>
      </c>
      <c r="G222" s="1" t="s">
        <v>21</v>
      </c>
      <c r="H222" s="1" t="s">
        <v>21</v>
      </c>
      <c r="I222" s="1" t="n">
        <f aca="false">COUNTIF(E222:H222,"YES")</f>
        <v>0</v>
      </c>
      <c r="K222" s="1" t="s">
        <v>21</v>
      </c>
      <c r="L222" s="1" t="s">
        <v>22</v>
      </c>
      <c r="M222" s="1" t="s">
        <v>21</v>
      </c>
      <c r="N222" s="1" t="s">
        <v>21</v>
      </c>
      <c r="O222" s="1" t="n">
        <f aca="false">COUNTIF(K222:N222,"YES")</f>
        <v>1</v>
      </c>
      <c r="Q222" s="1" t="s">
        <v>21</v>
      </c>
      <c r="R222" s="1" t="s">
        <v>21</v>
      </c>
      <c r="S222" s="1" t="n">
        <f aca="false">COUNTIF(Q222:R222,"YES")</f>
        <v>0</v>
      </c>
    </row>
    <row r="223" customFormat="false" ht="12" hidden="false" customHeight="false" outlineLevel="0" collapsed="false">
      <c r="A223" s="6" t="s">
        <v>655</v>
      </c>
      <c r="B223" s="6" t="s">
        <v>656</v>
      </c>
      <c r="C223" s="7" t="s">
        <v>33</v>
      </c>
      <c r="D223" s="7" t="s">
        <v>34</v>
      </c>
      <c r="E223" s="1" t="s">
        <v>22</v>
      </c>
      <c r="F223" s="1" t="s">
        <v>22</v>
      </c>
      <c r="G223" s="1" t="s">
        <v>22</v>
      </c>
      <c r="H223" s="1" t="s">
        <v>22</v>
      </c>
      <c r="I223" s="1" t="n">
        <f aca="false">COUNTIF(E223:H223,"YES")</f>
        <v>4</v>
      </c>
      <c r="K223" s="1" t="s">
        <v>22</v>
      </c>
      <c r="L223" s="1" t="s">
        <v>22</v>
      </c>
      <c r="M223" s="1" t="s">
        <v>22</v>
      </c>
      <c r="N223" s="1" t="s">
        <v>22</v>
      </c>
      <c r="O223" s="1" t="n">
        <f aca="false">COUNTIF(K223:N223,"YES")</f>
        <v>4</v>
      </c>
      <c r="Q223" s="1" t="s">
        <v>21</v>
      </c>
      <c r="R223" s="1" t="s">
        <v>21</v>
      </c>
      <c r="S223" s="1" t="n">
        <f aca="false">COUNTIF(Q223:R223,"YES")</f>
        <v>0</v>
      </c>
    </row>
    <row r="224" customFormat="false" ht="12" hidden="false" customHeight="false" outlineLevel="0" collapsed="false">
      <c r="A224" s="6" t="s">
        <v>657</v>
      </c>
      <c r="B224" s="6" t="s">
        <v>658</v>
      </c>
      <c r="C224" s="7" t="s">
        <v>659</v>
      </c>
      <c r="D224" s="7" t="s">
        <v>34</v>
      </c>
      <c r="E224" s="1" t="s">
        <v>21</v>
      </c>
      <c r="F224" s="1" t="s">
        <v>21</v>
      </c>
      <c r="G224" s="1" t="s">
        <v>22</v>
      </c>
      <c r="H224" s="1" t="s">
        <v>22</v>
      </c>
      <c r="I224" s="1" t="n">
        <f aca="false">COUNTIF(E224:H224,"YES")</f>
        <v>2</v>
      </c>
      <c r="K224" s="1" t="s">
        <v>22</v>
      </c>
      <c r="L224" s="1" t="s">
        <v>22</v>
      </c>
      <c r="M224" s="1" t="s">
        <v>22</v>
      </c>
      <c r="N224" s="1" t="s">
        <v>22</v>
      </c>
      <c r="O224" s="1" t="n">
        <f aca="false">COUNTIF(K224:N224,"YES")</f>
        <v>4</v>
      </c>
      <c r="Q224" s="1" t="s">
        <v>21</v>
      </c>
      <c r="R224" s="1" t="s">
        <v>21</v>
      </c>
      <c r="S224" s="1" t="n">
        <f aca="false">COUNTIF(Q224:R224,"YES")</f>
        <v>0</v>
      </c>
    </row>
    <row r="225" customFormat="false" ht="12" hidden="false" customHeight="false" outlineLevel="0" collapsed="false">
      <c r="A225" s="6" t="s">
        <v>660</v>
      </c>
      <c r="B225" s="6" t="s">
        <v>661</v>
      </c>
      <c r="C225" s="7" t="s">
        <v>662</v>
      </c>
      <c r="D225" s="7" t="s">
        <v>663</v>
      </c>
      <c r="E225" s="1" t="s">
        <v>21</v>
      </c>
      <c r="F225" s="1" t="s">
        <v>21</v>
      </c>
      <c r="G225" s="1" t="s">
        <v>21</v>
      </c>
      <c r="H225" s="1" t="s">
        <v>21</v>
      </c>
      <c r="I225" s="1" t="n">
        <f aca="false">COUNTIF(E225:H225,"YES")</f>
        <v>0</v>
      </c>
      <c r="K225" s="1" t="s">
        <v>21</v>
      </c>
      <c r="L225" s="1" t="s">
        <v>21</v>
      </c>
      <c r="M225" s="1" t="s">
        <v>21</v>
      </c>
      <c r="N225" s="1" t="s">
        <v>21</v>
      </c>
      <c r="O225" s="1" t="n">
        <f aca="false">COUNTIF(K225:N225,"YES")</f>
        <v>0</v>
      </c>
      <c r="Q225" s="1" t="s">
        <v>22</v>
      </c>
      <c r="R225" s="1" t="s">
        <v>21</v>
      </c>
      <c r="S225" s="1" t="n">
        <f aca="false">COUNTIF(Q225:R225,"YES")</f>
        <v>1</v>
      </c>
    </row>
    <row r="226" customFormat="false" ht="12" hidden="false" customHeight="false" outlineLevel="0" collapsed="false">
      <c r="A226" s="6" t="s">
        <v>664</v>
      </c>
      <c r="B226" s="6" t="s">
        <v>665</v>
      </c>
      <c r="C226" s="7" t="s">
        <v>33</v>
      </c>
      <c r="D226" s="7" t="s">
        <v>34</v>
      </c>
      <c r="E226" s="1" t="s">
        <v>21</v>
      </c>
      <c r="F226" s="1" t="s">
        <v>21</v>
      </c>
      <c r="G226" s="1" t="s">
        <v>21</v>
      </c>
      <c r="H226" s="1" t="s">
        <v>21</v>
      </c>
      <c r="I226" s="1" t="n">
        <f aca="false">COUNTIF(E226:H226,"YES")</f>
        <v>0</v>
      </c>
      <c r="K226" s="1" t="s">
        <v>22</v>
      </c>
      <c r="L226" s="1" t="s">
        <v>21</v>
      </c>
      <c r="M226" s="1" t="s">
        <v>21</v>
      </c>
      <c r="N226" s="1" t="s">
        <v>21</v>
      </c>
      <c r="O226" s="1" t="n">
        <f aca="false">COUNTIF(K226:N226,"YES")</f>
        <v>1</v>
      </c>
      <c r="Q226" s="1" t="s">
        <v>21</v>
      </c>
      <c r="R226" s="1" t="s">
        <v>21</v>
      </c>
      <c r="S226" s="1" t="n">
        <f aca="false">COUNTIF(Q226:R226,"YES")</f>
        <v>0</v>
      </c>
    </row>
    <row r="227" customFormat="false" ht="12" hidden="false" customHeight="false" outlineLevel="0" collapsed="false">
      <c r="A227" s="6" t="s">
        <v>666</v>
      </c>
      <c r="B227" s="6" t="s">
        <v>667</v>
      </c>
      <c r="C227" s="7" t="s">
        <v>668</v>
      </c>
      <c r="D227" s="7" t="s">
        <v>669</v>
      </c>
      <c r="E227" s="1" t="s">
        <v>22</v>
      </c>
      <c r="F227" s="1" t="s">
        <v>22</v>
      </c>
      <c r="G227" s="1" t="s">
        <v>22</v>
      </c>
      <c r="H227" s="1" t="s">
        <v>21</v>
      </c>
      <c r="I227" s="1" t="n">
        <f aca="false">COUNTIF(E227:H227,"YES")</f>
        <v>3</v>
      </c>
      <c r="K227" s="1" t="s">
        <v>22</v>
      </c>
      <c r="L227" s="1" t="s">
        <v>22</v>
      </c>
      <c r="M227" s="1" t="s">
        <v>21</v>
      </c>
      <c r="N227" s="1" t="s">
        <v>22</v>
      </c>
      <c r="O227" s="1" t="n">
        <f aca="false">COUNTIF(K227:N227,"YES")</f>
        <v>3</v>
      </c>
      <c r="Q227" s="1" t="s">
        <v>22</v>
      </c>
      <c r="R227" s="1" t="s">
        <v>22</v>
      </c>
      <c r="S227" s="1" t="n">
        <f aca="false">COUNTIF(Q227:R227,"YES")</f>
        <v>2</v>
      </c>
    </row>
    <row r="228" customFormat="false" ht="12" hidden="false" customHeight="false" outlineLevel="0" collapsed="false">
      <c r="A228" s="7" t="s">
        <v>670</v>
      </c>
      <c r="B228" s="7" t="s">
        <v>51</v>
      </c>
      <c r="C228" s="7" t="s">
        <v>51</v>
      </c>
      <c r="D228" s="7" t="s">
        <v>51</v>
      </c>
      <c r="E228" s="1" t="s">
        <v>21</v>
      </c>
      <c r="F228" s="1" t="s">
        <v>21</v>
      </c>
      <c r="G228" s="1" t="s">
        <v>21</v>
      </c>
      <c r="H228" s="1" t="s">
        <v>21</v>
      </c>
      <c r="I228" s="1" t="n">
        <f aca="false">COUNTIF(E228:H228,"YES")</f>
        <v>0</v>
      </c>
      <c r="K228" s="1" t="s">
        <v>21</v>
      </c>
      <c r="L228" s="1" t="s">
        <v>21</v>
      </c>
      <c r="M228" s="1" t="s">
        <v>21</v>
      </c>
      <c r="N228" s="1" t="s">
        <v>22</v>
      </c>
      <c r="O228" s="1" t="n">
        <f aca="false">COUNTIF(K228:N228,"YES")</f>
        <v>1</v>
      </c>
      <c r="Q228" s="1" t="s">
        <v>21</v>
      </c>
      <c r="R228" s="1" t="s">
        <v>21</v>
      </c>
      <c r="S228" s="1" t="n">
        <f aca="false">COUNTIF(Q228:R228,"YES")</f>
        <v>0</v>
      </c>
    </row>
    <row r="229" customFormat="false" ht="12" hidden="false" customHeight="false" outlineLevel="0" collapsed="false">
      <c r="A229" s="6" t="s">
        <v>671</v>
      </c>
      <c r="B229" s="6" t="s">
        <v>672</v>
      </c>
      <c r="C229" s="7" t="s">
        <v>453</v>
      </c>
      <c r="D229" s="7" t="s">
        <v>673</v>
      </c>
      <c r="E229" s="1" t="s">
        <v>22</v>
      </c>
      <c r="F229" s="1" t="s">
        <v>22</v>
      </c>
      <c r="G229" s="1" t="s">
        <v>22</v>
      </c>
      <c r="H229" s="1" t="s">
        <v>22</v>
      </c>
      <c r="I229" s="1" t="n">
        <f aca="false">COUNTIF(E229:H229,"YES")</f>
        <v>4</v>
      </c>
      <c r="K229" s="1" t="s">
        <v>22</v>
      </c>
      <c r="L229" s="1" t="s">
        <v>22</v>
      </c>
      <c r="M229" s="1" t="s">
        <v>22</v>
      </c>
      <c r="N229" s="1" t="s">
        <v>22</v>
      </c>
      <c r="O229" s="1" t="n">
        <f aca="false">COUNTIF(K229:N229,"YES")</f>
        <v>4</v>
      </c>
      <c r="Q229" s="1" t="s">
        <v>21</v>
      </c>
      <c r="R229" s="1" t="s">
        <v>21</v>
      </c>
      <c r="S229" s="1" t="n">
        <f aca="false">COUNTIF(Q229:R229,"YES")</f>
        <v>0</v>
      </c>
    </row>
    <row r="230" customFormat="false" ht="12" hidden="false" customHeight="false" outlineLevel="0" collapsed="false">
      <c r="A230" s="6" t="s">
        <v>674</v>
      </c>
      <c r="B230" s="6" t="s">
        <v>675</v>
      </c>
      <c r="C230" s="7" t="s">
        <v>676</v>
      </c>
      <c r="D230" s="7" t="s">
        <v>677</v>
      </c>
      <c r="E230" s="1" t="s">
        <v>21</v>
      </c>
      <c r="F230" s="1" t="s">
        <v>21</v>
      </c>
      <c r="G230" s="1" t="s">
        <v>21</v>
      </c>
      <c r="H230" s="1" t="s">
        <v>21</v>
      </c>
      <c r="I230" s="1" t="n">
        <f aca="false">COUNTIF(E230:H230,"YES")</f>
        <v>0</v>
      </c>
      <c r="K230" s="1" t="s">
        <v>22</v>
      </c>
      <c r="L230" s="1" t="s">
        <v>21</v>
      </c>
      <c r="M230" s="1" t="s">
        <v>21</v>
      </c>
      <c r="N230" s="1" t="s">
        <v>21</v>
      </c>
      <c r="O230" s="1" t="n">
        <f aca="false">COUNTIF(K230:N230,"YES")</f>
        <v>1</v>
      </c>
      <c r="Q230" s="1" t="s">
        <v>21</v>
      </c>
      <c r="R230" s="1" t="s">
        <v>21</v>
      </c>
      <c r="S230" s="1" t="n">
        <f aca="false">COUNTIF(Q230:R230,"YES")</f>
        <v>0</v>
      </c>
    </row>
    <row r="231" customFormat="false" ht="12" hidden="false" customHeight="false" outlineLevel="0" collapsed="false">
      <c r="A231" s="6" t="s">
        <v>678</v>
      </c>
      <c r="B231" s="6" t="s">
        <v>679</v>
      </c>
      <c r="C231" s="7" t="s">
        <v>37</v>
      </c>
      <c r="D231" s="7" t="s">
        <v>34</v>
      </c>
      <c r="E231" s="1" t="s">
        <v>21</v>
      </c>
      <c r="F231" s="1" t="s">
        <v>21</v>
      </c>
      <c r="G231" s="1" t="s">
        <v>21</v>
      </c>
      <c r="H231" s="1" t="s">
        <v>21</v>
      </c>
      <c r="I231" s="1" t="n">
        <f aca="false">COUNTIF(E231:H231,"YES")</f>
        <v>0</v>
      </c>
      <c r="K231" s="1" t="s">
        <v>21</v>
      </c>
      <c r="L231" s="1" t="s">
        <v>21</v>
      </c>
      <c r="M231" s="1" t="s">
        <v>21</v>
      </c>
      <c r="N231" s="1" t="s">
        <v>21</v>
      </c>
      <c r="O231" s="1" t="n">
        <f aca="false">COUNTIF(K231:N231,"YES")</f>
        <v>0</v>
      </c>
      <c r="Q231" s="1" t="s">
        <v>22</v>
      </c>
      <c r="R231" s="1" t="s">
        <v>22</v>
      </c>
      <c r="S231" s="1" t="n">
        <f aca="false">COUNTIF(Q231:R231,"YES")</f>
        <v>2</v>
      </c>
    </row>
    <row r="232" customFormat="false" ht="12" hidden="false" customHeight="false" outlineLevel="0" collapsed="false">
      <c r="A232" s="6" t="s">
        <v>680</v>
      </c>
      <c r="B232" s="6" t="s">
        <v>681</v>
      </c>
      <c r="C232" s="7" t="s">
        <v>251</v>
      </c>
      <c r="D232" s="7" t="s">
        <v>34</v>
      </c>
      <c r="E232" s="1" t="s">
        <v>21</v>
      </c>
      <c r="F232" s="1" t="s">
        <v>21</v>
      </c>
      <c r="G232" s="1" t="s">
        <v>21</v>
      </c>
      <c r="H232" s="1" t="s">
        <v>21</v>
      </c>
      <c r="I232" s="1" t="n">
        <f aca="false">COUNTIF(E232:H232,"YES")</f>
        <v>0</v>
      </c>
      <c r="K232" s="1" t="s">
        <v>22</v>
      </c>
      <c r="L232" s="1" t="s">
        <v>21</v>
      </c>
      <c r="M232" s="1" t="s">
        <v>21</v>
      </c>
      <c r="N232" s="1" t="s">
        <v>21</v>
      </c>
      <c r="O232" s="1" t="n">
        <f aca="false">COUNTIF(K232:N232,"YES")</f>
        <v>1</v>
      </c>
      <c r="Q232" s="1" t="s">
        <v>21</v>
      </c>
      <c r="R232" s="1" t="s">
        <v>21</v>
      </c>
      <c r="S232" s="1" t="n">
        <f aca="false">COUNTIF(Q232:R232,"YES")</f>
        <v>0</v>
      </c>
    </row>
    <row r="233" customFormat="false" ht="12" hidden="false" customHeight="false" outlineLevel="0" collapsed="false">
      <c r="A233" s="6" t="s">
        <v>682</v>
      </c>
      <c r="B233" s="6" t="s">
        <v>683</v>
      </c>
      <c r="C233" s="7" t="s">
        <v>37</v>
      </c>
      <c r="D233" s="7" t="s">
        <v>34</v>
      </c>
      <c r="E233" s="1" t="s">
        <v>22</v>
      </c>
      <c r="F233" s="1" t="s">
        <v>21</v>
      </c>
      <c r="G233" s="1" t="s">
        <v>21</v>
      </c>
      <c r="H233" s="1" t="s">
        <v>21</v>
      </c>
      <c r="I233" s="1" t="n">
        <f aca="false">COUNTIF(E233:H233,"YES")</f>
        <v>1</v>
      </c>
      <c r="K233" s="1" t="s">
        <v>21</v>
      </c>
      <c r="L233" s="1" t="s">
        <v>22</v>
      </c>
      <c r="M233" s="1" t="s">
        <v>21</v>
      </c>
      <c r="N233" s="1" t="s">
        <v>22</v>
      </c>
      <c r="O233" s="1" t="n">
        <f aca="false">COUNTIF(K233:N233,"YES")</f>
        <v>2</v>
      </c>
      <c r="Q233" s="1" t="s">
        <v>22</v>
      </c>
      <c r="R233" s="1" t="s">
        <v>22</v>
      </c>
      <c r="S233" s="1" t="n">
        <f aca="false">COUNTIF(Q233:R233,"YES")</f>
        <v>2</v>
      </c>
    </row>
    <row r="234" customFormat="false" ht="12" hidden="false" customHeight="false" outlineLevel="0" collapsed="false">
      <c r="A234" s="6" t="s">
        <v>684</v>
      </c>
      <c r="B234" s="6" t="s">
        <v>685</v>
      </c>
      <c r="C234" s="7" t="s">
        <v>29</v>
      </c>
      <c r="D234" s="7" t="s">
        <v>34</v>
      </c>
      <c r="E234" s="1" t="s">
        <v>21</v>
      </c>
      <c r="F234" s="1" t="s">
        <v>21</v>
      </c>
      <c r="G234" s="1" t="s">
        <v>21</v>
      </c>
      <c r="H234" s="1" t="s">
        <v>21</v>
      </c>
      <c r="I234" s="1" t="n">
        <f aca="false">COUNTIF(E234:H234,"YES")</f>
        <v>0</v>
      </c>
      <c r="K234" s="1" t="s">
        <v>21</v>
      </c>
      <c r="L234" s="1" t="s">
        <v>21</v>
      </c>
      <c r="M234" s="1" t="s">
        <v>21</v>
      </c>
      <c r="N234" s="1" t="s">
        <v>21</v>
      </c>
      <c r="O234" s="1" t="n">
        <f aca="false">COUNTIF(K234:N234,"YES")</f>
        <v>0</v>
      </c>
      <c r="Q234" s="1" t="s">
        <v>22</v>
      </c>
      <c r="R234" s="1" t="s">
        <v>22</v>
      </c>
      <c r="S234" s="1" t="n">
        <f aca="false">COUNTIF(Q234:R234,"YES")</f>
        <v>2</v>
      </c>
    </row>
    <row r="235" customFormat="false" ht="12" hidden="false" customHeight="false" outlineLevel="0" collapsed="false">
      <c r="A235" s="6" t="s">
        <v>686</v>
      </c>
      <c r="B235" s="6" t="s">
        <v>687</v>
      </c>
      <c r="C235" s="7" t="s">
        <v>688</v>
      </c>
      <c r="D235" s="7" t="s">
        <v>34</v>
      </c>
      <c r="E235" s="1" t="s">
        <v>22</v>
      </c>
      <c r="F235" s="1" t="s">
        <v>21</v>
      </c>
      <c r="G235" s="1" t="s">
        <v>21</v>
      </c>
      <c r="H235" s="1" t="s">
        <v>21</v>
      </c>
      <c r="I235" s="1" t="n">
        <f aca="false">COUNTIF(E235:H235,"YES")</f>
        <v>1</v>
      </c>
      <c r="K235" s="1" t="s">
        <v>21</v>
      </c>
      <c r="L235" s="1" t="s">
        <v>22</v>
      </c>
      <c r="M235" s="1" t="s">
        <v>21</v>
      </c>
      <c r="N235" s="1" t="s">
        <v>22</v>
      </c>
      <c r="O235" s="1" t="n">
        <f aca="false">COUNTIF(K235:N235,"YES")</f>
        <v>2</v>
      </c>
      <c r="Q235" s="1" t="s">
        <v>22</v>
      </c>
      <c r="R235" s="1" t="s">
        <v>22</v>
      </c>
      <c r="S235" s="1" t="n">
        <f aca="false">COUNTIF(Q235:R235,"YES")</f>
        <v>2</v>
      </c>
    </row>
    <row r="236" customFormat="false" ht="12" hidden="false" customHeight="false" outlineLevel="0" collapsed="false">
      <c r="A236" s="6" t="s">
        <v>689</v>
      </c>
      <c r="B236" s="6" t="s">
        <v>690</v>
      </c>
      <c r="C236" s="7" t="s">
        <v>691</v>
      </c>
      <c r="D236" s="7" t="s">
        <v>692</v>
      </c>
      <c r="E236" s="1" t="s">
        <v>22</v>
      </c>
      <c r="F236" s="1" t="s">
        <v>22</v>
      </c>
      <c r="G236" s="1" t="s">
        <v>22</v>
      </c>
      <c r="H236" s="1" t="s">
        <v>22</v>
      </c>
      <c r="I236" s="1" t="n">
        <f aca="false">COUNTIF(E236:H236,"YES")</f>
        <v>4</v>
      </c>
      <c r="K236" s="1" t="s">
        <v>22</v>
      </c>
      <c r="L236" s="1" t="s">
        <v>22</v>
      </c>
      <c r="M236" s="1" t="s">
        <v>22</v>
      </c>
      <c r="N236" s="1" t="s">
        <v>22</v>
      </c>
      <c r="O236" s="1" t="n">
        <f aca="false">COUNTIF(K236:N236,"YES")</f>
        <v>4</v>
      </c>
      <c r="Q236" s="1" t="s">
        <v>21</v>
      </c>
      <c r="R236" s="1" t="s">
        <v>21</v>
      </c>
      <c r="S236" s="1" t="n">
        <f aca="false">COUNTIF(Q236:R236,"YES")</f>
        <v>0</v>
      </c>
    </row>
    <row r="237" customFormat="false" ht="12" hidden="false" customHeight="false" outlineLevel="0" collapsed="false">
      <c r="A237" s="6" t="s">
        <v>693</v>
      </c>
      <c r="B237" s="6" t="s">
        <v>694</v>
      </c>
      <c r="C237" s="7" t="s">
        <v>37</v>
      </c>
      <c r="D237" s="7" t="s">
        <v>34</v>
      </c>
      <c r="E237" s="1" t="s">
        <v>21</v>
      </c>
      <c r="F237" s="1" t="s">
        <v>21</v>
      </c>
      <c r="G237" s="1" t="s">
        <v>21</v>
      </c>
      <c r="H237" s="1" t="s">
        <v>21</v>
      </c>
      <c r="I237" s="1" t="n">
        <f aca="false">COUNTIF(E237:H237,"YES")</f>
        <v>0</v>
      </c>
      <c r="K237" s="1" t="s">
        <v>21</v>
      </c>
      <c r="L237" s="1" t="s">
        <v>21</v>
      </c>
      <c r="M237" s="1" t="s">
        <v>21</v>
      </c>
      <c r="N237" s="1" t="s">
        <v>21</v>
      </c>
      <c r="O237" s="1" t="n">
        <f aca="false">COUNTIF(K237:N237,"YES")</f>
        <v>0</v>
      </c>
      <c r="Q237" s="1" t="s">
        <v>22</v>
      </c>
      <c r="R237" s="1" t="s">
        <v>22</v>
      </c>
      <c r="S237" s="1" t="n">
        <f aca="false">COUNTIF(Q237:R237,"YES")</f>
        <v>2</v>
      </c>
    </row>
    <row r="238" customFormat="false" ht="12" hidden="false" customHeight="false" outlineLevel="0" collapsed="false">
      <c r="A238" s="6" t="s">
        <v>695</v>
      </c>
      <c r="B238" s="6" t="s">
        <v>696</v>
      </c>
      <c r="C238" s="7" t="s">
        <v>697</v>
      </c>
      <c r="D238" s="7" t="s">
        <v>34</v>
      </c>
      <c r="E238" s="1" t="s">
        <v>21</v>
      </c>
      <c r="F238" s="1" t="s">
        <v>21</v>
      </c>
      <c r="G238" s="1" t="s">
        <v>21</v>
      </c>
      <c r="H238" s="1" t="s">
        <v>22</v>
      </c>
      <c r="I238" s="1" t="n">
        <f aca="false">COUNTIF(E238:H238,"YES")</f>
        <v>1</v>
      </c>
      <c r="K238" s="1" t="s">
        <v>21</v>
      </c>
      <c r="L238" s="1" t="s">
        <v>21</v>
      </c>
      <c r="M238" s="1" t="s">
        <v>21</v>
      </c>
      <c r="N238" s="1" t="s">
        <v>21</v>
      </c>
      <c r="O238" s="1" t="n">
        <f aca="false">COUNTIF(K238:N238,"YES")</f>
        <v>0</v>
      </c>
      <c r="Q238" s="1" t="s">
        <v>21</v>
      </c>
      <c r="R238" s="1" t="s">
        <v>22</v>
      </c>
      <c r="S238" s="1" t="n">
        <f aca="false">COUNTIF(Q238:R238,"YES")</f>
        <v>1</v>
      </c>
    </row>
    <row r="239" customFormat="false" ht="12" hidden="false" customHeight="false" outlineLevel="0" collapsed="false">
      <c r="A239" s="6" t="s">
        <v>698</v>
      </c>
      <c r="B239" s="6" t="s">
        <v>699</v>
      </c>
      <c r="C239" s="7" t="s">
        <v>700</v>
      </c>
      <c r="D239" s="7" t="s">
        <v>34</v>
      </c>
      <c r="E239" s="1" t="s">
        <v>22</v>
      </c>
      <c r="F239" s="1" t="s">
        <v>22</v>
      </c>
      <c r="G239" s="1" t="s">
        <v>22</v>
      </c>
      <c r="H239" s="1" t="s">
        <v>22</v>
      </c>
      <c r="I239" s="1" t="n">
        <f aca="false">COUNTIF(E239:H239,"YES")</f>
        <v>4</v>
      </c>
      <c r="K239" s="1" t="s">
        <v>21</v>
      </c>
      <c r="L239" s="1" t="s">
        <v>22</v>
      </c>
      <c r="M239" s="1" t="s">
        <v>22</v>
      </c>
      <c r="N239" s="1" t="s">
        <v>21</v>
      </c>
      <c r="O239" s="1" t="n">
        <f aca="false">COUNTIF(K239:N239,"YES")</f>
        <v>2</v>
      </c>
      <c r="Q239" s="1" t="s">
        <v>21</v>
      </c>
      <c r="R239" s="1" t="s">
        <v>21</v>
      </c>
      <c r="S239" s="1" t="n">
        <f aca="false">COUNTIF(Q239:R239,"YES")</f>
        <v>0</v>
      </c>
    </row>
    <row r="240" customFormat="false" ht="12" hidden="false" customHeight="false" outlineLevel="0" collapsed="false">
      <c r="A240" s="7" t="s">
        <v>701</v>
      </c>
      <c r="B240" s="7" t="s">
        <v>51</v>
      </c>
      <c r="C240" s="7" t="s">
        <v>51</v>
      </c>
      <c r="D240" s="7" t="s">
        <v>51</v>
      </c>
      <c r="E240" s="1" t="s">
        <v>21</v>
      </c>
      <c r="F240" s="1" t="s">
        <v>21</v>
      </c>
      <c r="G240" s="1" t="s">
        <v>21</v>
      </c>
      <c r="H240" s="1" t="s">
        <v>21</v>
      </c>
      <c r="I240" s="1" t="n">
        <f aca="false">COUNTIF(E240:H240,"YES")</f>
        <v>0</v>
      </c>
      <c r="K240" s="1" t="s">
        <v>21</v>
      </c>
      <c r="L240" s="1" t="s">
        <v>21</v>
      </c>
      <c r="M240" s="1" t="s">
        <v>21</v>
      </c>
      <c r="N240" s="1" t="s">
        <v>22</v>
      </c>
      <c r="O240" s="1" t="n">
        <f aca="false">COUNTIF(K240:N240,"YES")</f>
        <v>1</v>
      </c>
      <c r="Q240" s="1" t="s">
        <v>21</v>
      </c>
      <c r="R240" s="1" t="s">
        <v>21</v>
      </c>
      <c r="S240" s="1" t="n">
        <f aca="false">COUNTIF(Q240:R240,"YES")</f>
        <v>0</v>
      </c>
    </row>
    <row r="241" customFormat="false" ht="12" hidden="false" customHeight="false" outlineLevel="0" collapsed="false">
      <c r="A241" s="6" t="s">
        <v>702</v>
      </c>
      <c r="B241" s="6" t="s">
        <v>703</v>
      </c>
      <c r="C241" s="7" t="s">
        <v>704</v>
      </c>
      <c r="D241" s="7" t="s">
        <v>705</v>
      </c>
      <c r="E241" s="1" t="s">
        <v>21</v>
      </c>
      <c r="F241" s="1" t="s">
        <v>21</v>
      </c>
      <c r="G241" s="1" t="s">
        <v>21</v>
      </c>
      <c r="H241" s="1" t="s">
        <v>21</v>
      </c>
      <c r="I241" s="1" t="n">
        <f aca="false">COUNTIF(E241:H241,"YES")</f>
        <v>0</v>
      </c>
      <c r="K241" s="1" t="s">
        <v>21</v>
      </c>
      <c r="L241" s="1" t="s">
        <v>21</v>
      </c>
      <c r="M241" s="1" t="s">
        <v>21</v>
      </c>
      <c r="N241" s="1" t="s">
        <v>22</v>
      </c>
      <c r="O241" s="1" t="n">
        <f aca="false">COUNTIF(K241:N241,"YES")</f>
        <v>1</v>
      </c>
      <c r="Q241" s="1" t="s">
        <v>21</v>
      </c>
      <c r="R241" s="1" t="s">
        <v>21</v>
      </c>
      <c r="S241" s="1" t="n">
        <f aca="false">COUNTIF(Q241:R241,"YES")</f>
        <v>0</v>
      </c>
    </row>
    <row r="242" customFormat="false" ht="12" hidden="false" customHeight="false" outlineLevel="0" collapsed="false">
      <c r="A242" s="6" t="s">
        <v>706</v>
      </c>
      <c r="B242" s="6" t="s">
        <v>707</v>
      </c>
      <c r="C242" s="7" t="s">
        <v>29</v>
      </c>
      <c r="D242" s="7" t="s">
        <v>34</v>
      </c>
      <c r="E242" s="1" t="s">
        <v>21</v>
      </c>
      <c r="F242" s="1" t="s">
        <v>21</v>
      </c>
      <c r="G242" s="1" t="s">
        <v>21</v>
      </c>
      <c r="H242" s="1" t="s">
        <v>21</v>
      </c>
      <c r="I242" s="1" t="n">
        <f aca="false">COUNTIF(E242:H242,"YES")</f>
        <v>0</v>
      </c>
      <c r="K242" s="1" t="s">
        <v>22</v>
      </c>
      <c r="L242" s="1" t="s">
        <v>21</v>
      </c>
      <c r="M242" s="1" t="s">
        <v>21</v>
      </c>
      <c r="N242" s="1" t="s">
        <v>21</v>
      </c>
      <c r="O242" s="1" t="n">
        <f aca="false">COUNTIF(K242:N242,"YES")</f>
        <v>1</v>
      </c>
      <c r="Q242" s="1" t="s">
        <v>21</v>
      </c>
      <c r="R242" s="1" t="s">
        <v>21</v>
      </c>
      <c r="S242" s="1" t="n">
        <f aca="false">COUNTIF(Q242:R242,"YES")</f>
        <v>0</v>
      </c>
    </row>
    <row r="243" customFormat="false" ht="12" hidden="false" customHeight="false" outlineLevel="0" collapsed="false">
      <c r="A243" s="6" t="s">
        <v>708</v>
      </c>
      <c r="B243" s="6" t="s">
        <v>709</v>
      </c>
      <c r="C243" s="7" t="s">
        <v>710</v>
      </c>
      <c r="D243" s="7" t="s">
        <v>34</v>
      </c>
      <c r="E243" s="1" t="s">
        <v>21</v>
      </c>
      <c r="F243" s="1" t="s">
        <v>21</v>
      </c>
      <c r="G243" s="1" t="s">
        <v>21</v>
      </c>
      <c r="H243" s="1" t="s">
        <v>21</v>
      </c>
      <c r="I243" s="1" t="n">
        <f aca="false">COUNTIF(E243:H243,"YES")</f>
        <v>0</v>
      </c>
      <c r="K243" s="1" t="s">
        <v>21</v>
      </c>
      <c r="L243" s="1" t="s">
        <v>21</v>
      </c>
      <c r="M243" s="1" t="s">
        <v>22</v>
      </c>
      <c r="N243" s="1" t="s">
        <v>21</v>
      </c>
      <c r="O243" s="1" t="n">
        <f aca="false">COUNTIF(K243:N243,"YES")</f>
        <v>1</v>
      </c>
      <c r="Q243" s="1" t="s">
        <v>21</v>
      </c>
      <c r="R243" s="1" t="s">
        <v>21</v>
      </c>
      <c r="S243" s="1" t="n">
        <f aca="false">COUNTIF(Q243:R243,"YES")</f>
        <v>0</v>
      </c>
    </row>
    <row r="244" customFormat="false" ht="12" hidden="false" customHeight="false" outlineLevel="0" collapsed="false">
      <c r="A244" s="7" t="s">
        <v>711</v>
      </c>
      <c r="B244" s="7" t="s">
        <v>51</v>
      </c>
      <c r="C244" s="7" t="s">
        <v>51</v>
      </c>
      <c r="D244" s="7" t="s">
        <v>51</v>
      </c>
      <c r="E244" s="1" t="s">
        <v>21</v>
      </c>
      <c r="F244" s="1" t="s">
        <v>21</v>
      </c>
      <c r="G244" s="1" t="s">
        <v>21</v>
      </c>
      <c r="H244" s="1" t="s">
        <v>21</v>
      </c>
      <c r="I244" s="1" t="n">
        <f aca="false">COUNTIF(E244:H244,"YES")</f>
        <v>0</v>
      </c>
      <c r="K244" s="1" t="s">
        <v>22</v>
      </c>
      <c r="L244" s="1" t="s">
        <v>21</v>
      </c>
      <c r="M244" s="1" t="s">
        <v>21</v>
      </c>
      <c r="N244" s="1" t="s">
        <v>21</v>
      </c>
      <c r="O244" s="1" t="n">
        <f aca="false">COUNTIF(K244:N244,"YES")</f>
        <v>1</v>
      </c>
      <c r="Q244" s="1" t="s">
        <v>21</v>
      </c>
      <c r="R244" s="1" t="s">
        <v>21</v>
      </c>
      <c r="S244" s="1" t="n">
        <f aca="false">COUNTIF(Q244:R244,"YES")</f>
        <v>0</v>
      </c>
    </row>
    <row r="245" customFormat="false" ht="12" hidden="false" customHeight="false" outlineLevel="0" collapsed="false">
      <c r="A245" s="6" t="s">
        <v>712</v>
      </c>
      <c r="B245" s="6" t="s">
        <v>713</v>
      </c>
      <c r="C245" s="7" t="s">
        <v>714</v>
      </c>
      <c r="D245" s="7" t="s">
        <v>715</v>
      </c>
      <c r="E245" s="1" t="s">
        <v>21</v>
      </c>
      <c r="F245" s="1" t="s">
        <v>21</v>
      </c>
      <c r="G245" s="1" t="s">
        <v>21</v>
      </c>
      <c r="H245" s="1" t="s">
        <v>21</v>
      </c>
      <c r="I245" s="1" t="n">
        <f aca="false">COUNTIF(E245:H245,"YES")</f>
        <v>0</v>
      </c>
      <c r="K245" s="1" t="s">
        <v>22</v>
      </c>
      <c r="L245" s="1" t="s">
        <v>21</v>
      </c>
      <c r="M245" s="1" t="s">
        <v>21</v>
      </c>
      <c r="N245" s="1" t="s">
        <v>21</v>
      </c>
      <c r="O245" s="1" t="n">
        <f aca="false">COUNTIF(K245:N245,"YES")</f>
        <v>1</v>
      </c>
      <c r="Q245" s="1" t="s">
        <v>21</v>
      </c>
      <c r="R245" s="1" t="s">
        <v>21</v>
      </c>
      <c r="S245" s="1" t="n">
        <f aca="false">COUNTIF(Q245:R245,"YES")</f>
        <v>0</v>
      </c>
    </row>
    <row r="246" customFormat="false" ht="12" hidden="false" customHeight="false" outlineLevel="0" collapsed="false">
      <c r="A246" s="6" t="s">
        <v>716</v>
      </c>
      <c r="B246" s="6" t="s">
        <v>717</v>
      </c>
      <c r="C246" s="7" t="s">
        <v>718</v>
      </c>
      <c r="D246" s="7" t="s">
        <v>719</v>
      </c>
      <c r="E246" s="1" t="s">
        <v>21</v>
      </c>
      <c r="F246" s="1" t="s">
        <v>21</v>
      </c>
      <c r="G246" s="1" t="s">
        <v>21</v>
      </c>
      <c r="H246" s="1" t="s">
        <v>21</v>
      </c>
      <c r="I246" s="1" t="n">
        <f aca="false">COUNTIF(E246:H246,"YES")</f>
        <v>0</v>
      </c>
      <c r="K246" s="1" t="s">
        <v>22</v>
      </c>
      <c r="L246" s="1" t="s">
        <v>21</v>
      </c>
      <c r="M246" s="1" t="s">
        <v>21</v>
      </c>
      <c r="N246" s="1" t="s">
        <v>21</v>
      </c>
      <c r="O246" s="1" t="n">
        <f aca="false">COUNTIF(K246:N246,"YES")</f>
        <v>1</v>
      </c>
      <c r="Q246" s="1" t="s">
        <v>21</v>
      </c>
      <c r="R246" s="1" t="s">
        <v>21</v>
      </c>
      <c r="S246" s="1" t="n">
        <f aca="false">COUNTIF(Q246:R246,"YES")</f>
        <v>0</v>
      </c>
    </row>
    <row r="247" customFormat="false" ht="12" hidden="false" customHeight="false" outlineLevel="0" collapsed="false">
      <c r="A247" s="6" t="s">
        <v>720</v>
      </c>
      <c r="B247" s="6" t="s">
        <v>721</v>
      </c>
      <c r="C247" s="7" t="s">
        <v>29</v>
      </c>
      <c r="D247" s="7" t="s">
        <v>34</v>
      </c>
      <c r="E247" s="1" t="s">
        <v>21</v>
      </c>
      <c r="F247" s="1" t="s">
        <v>21</v>
      </c>
      <c r="G247" s="1" t="s">
        <v>22</v>
      </c>
      <c r="H247" s="1" t="s">
        <v>21</v>
      </c>
      <c r="I247" s="1" t="n">
        <f aca="false">COUNTIF(E247:H247,"YES")</f>
        <v>1</v>
      </c>
      <c r="K247" s="1" t="s">
        <v>21</v>
      </c>
      <c r="L247" s="1" t="s">
        <v>22</v>
      </c>
      <c r="M247" s="1" t="s">
        <v>21</v>
      </c>
      <c r="N247" s="1" t="s">
        <v>21</v>
      </c>
      <c r="O247" s="1" t="n">
        <f aca="false">COUNTIF(K247:N247,"YES")</f>
        <v>1</v>
      </c>
      <c r="Q247" s="1" t="s">
        <v>21</v>
      </c>
      <c r="R247" s="1" t="s">
        <v>21</v>
      </c>
      <c r="S247" s="1" t="n">
        <f aca="false">COUNTIF(Q247:R247,"YES")</f>
        <v>0</v>
      </c>
    </row>
    <row r="248" customFormat="false" ht="12" hidden="false" customHeight="false" outlineLevel="0" collapsed="false">
      <c r="A248" s="6" t="s">
        <v>722</v>
      </c>
      <c r="B248" s="6" t="s">
        <v>723</v>
      </c>
      <c r="C248" s="7" t="s">
        <v>724</v>
      </c>
      <c r="D248" s="7" t="s">
        <v>725</v>
      </c>
      <c r="E248" s="1" t="s">
        <v>21</v>
      </c>
      <c r="F248" s="1" t="s">
        <v>21</v>
      </c>
      <c r="G248" s="1" t="s">
        <v>21</v>
      </c>
      <c r="H248" s="1" t="s">
        <v>21</v>
      </c>
      <c r="I248" s="1" t="n">
        <f aca="false">COUNTIF(E248:H248,"YES")</f>
        <v>0</v>
      </c>
      <c r="K248" s="1" t="s">
        <v>21</v>
      </c>
      <c r="L248" s="1" t="s">
        <v>21</v>
      </c>
      <c r="M248" s="1" t="s">
        <v>21</v>
      </c>
      <c r="N248" s="1" t="s">
        <v>22</v>
      </c>
      <c r="O248" s="1" t="n">
        <f aca="false">COUNTIF(K248:N248,"YES")</f>
        <v>1</v>
      </c>
      <c r="Q248" s="1" t="s">
        <v>21</v>
      </c>
      <c r="R248" s="1" t="s">
        <v>21</v>
      </c>
      <c r="S248" s="1" t="n">
        <f aca="false">COUNTIF(Q248:R248,"YES")</f>
        <v>0</v>
      </c>
    </row>
    <row r="249" customFormat="false" ht="12" hidden="false" customHeight="false" outlineLevel="0" collapsed="false">
      <c r="A249" s="6" t="s">
        <v>726</v>
      </c>
      <c r="B249" s="6" t="s">
        <v>727</v>
      </c>
      <c r="C249" s="7" t="s">
        <v>728</v>
      </c>
      <c r="D249" s="7" t="s">
        <v>729</v>
      </c>
      <c r="E249" s="1" t="s">
        <v>21</v>
      </c>
      <c r="F249" s="1" t="s">
        <v>21</v>
      </c>
      <c r="G249" s="1" t="s">
        <v>21</v>
      </c>
      <c r="H249" s="1" t="s">
        <v>22</v>
      </c>
      <c r="I249" s="1" t="n">
        <f aca="false">COUNTIF(E249:H249,"YES")</f>
        <v>1</v>
      </c>
      <c r="K249" s="1" t="s">
        <v>21</v>
      </c>
      <c r="L249" s="1" t="s">
        <v>21</v>
      </c>
      <c r="M249" s="1" t="s">
        <v>21</v>
      </c>
      <c r="N249" s="1" t="s">
        <v>21</v>
      </c>
      <c r="O249" s="1" t="n">
        <f aca="false">COUNTIF(K249:N249,"YES")</f>
        <v>0</v>
      </c>
      <c r="Q249" s="1" t="s">
        <v>21</v>
      </c>
      <c r="R249" s="1" t="s">
        <v>21</v>
      </c>
      <c r="S249" s="1" t="n">
        <f aca="false">COUNTIF(Q249:R249,"YES")</f>
        <v>0</v>
      </c>
    </row>
    <row r="250" customFormat="false" ht="12" hidden="false" customHeight="false" outlineLevel="0" collapsed="false">
      <c r="A250" s="6" t="s">
        <v>730</v>
      </c>
      <c r="B250" s="6" t="s">
        <v>731</v>
      </c>
      <c r="C250" s="7" t="s">
        <v>732</v>
      </c>
      <c r="D250" s="7" t="s">
        <v>34</v>
      </c>
      <c r="E250" s="1" t="s">
        <v>21</v>
      </c>
      <c r="F250" s="1" t="s">
        <v>21</v>
      </c>
      <c r="G250" s="1" t="s">
        <v>21</v>
      </c>
      <c r="H250" s="1" t="s">
        <v>21</v>
      </c>
      <c r="I250" s="1" t="n">
        <f aca="false">COUNTIF(E250:H250,"YES")</f>
        <v>0</v>
      </c>
      <c r="K250" s="1" t="s">
        <v>21</v>
      </c>
      <c r="L250" s="1" t="s">
        <v>21</v>
      </c>
      <c r="M250" s="1" t="s">
        <v>21</v>
      </c>
      <c r="N250" s="1" t="s">
        <v>22</v>
      </c>
      <c r="O250" s="1" t="n">
        <f aca="false">COUNTIF(K250:N250,"YES")</f>
        <v>1</v>
      </c>
      <c r="Q250" s="1" t="s">
        <v>21</v>
      </c>
      <c r="R250" s="1" t="s">
        <v>21</v>
      </c>
      <c r="S250" s="1" t="n">
        <f aca="false">COUNTIF(Q250:R250,"YES")</f>
        <v>0</v>
      </c>
    </row>
    <row r="251" customFormat="false" ht="12" hidden="false" customHeight="false" outlineLevel="0" collapsed="false">
      <c r="A251" s="6" t="s">
        <v>733</v>
      </c>
      <c r="B251" s="6" t="s">
        <v>734</v>
      </c>
      <c r="C251" s="7" t="s">
        <v>29</v>
      </c>
      <c r="D251" s="7" t="s">
        <v>34</v>
      </c>
      <c r="E251" s="1" t="s">
        <v>21</v>
      </c>
      <c r="F251" s="1" t="s">
        <v>21</v>
      </c>
      <c r="G251" s="1" t="s">
        <v>21</v>
      </c>
      <c r="H251" s="1" t="s">
        <v>21</v>
      </c>
      <c r="I251" s="1" t="n">
        <f aca="false">COUNTIF(E251:H251,"YES")</f>
        <v>0</v>
      </c>
      <c r="K251" s="1" t="s">
        <v>22</v>
      </c>
      <c r="L251" s="1" t="s">
        <v>21</v>
      </c>
      <c r="M251" s="1" t="s">
        <v>21</v>
      </c>
      <c r="N251" s="1" t="s">
        <v>21</v>
      </c>
      <c r="O251" s="1" t="n">
        <f aca="false">COUNTIF(K251:N251,"YES")</f>
        <v>1</v>
      </c>
      <c r="Q251" s="1" t="s">
        <v>21</v>
      </c>
      <c r="R251" s="1" t="s">
        <v>21</v>
      </c>
      <c r="S251" s="1" t="n">
        <f aca="false">COUNTIF(Q251:R251,"YES")</f>
        <v>0</v>
      </c>
    </row>
    <row r="252" customFormat="false" ht="12" hidden="false" customHeight="false" outlineLevel="0" collapsed="false">
      <c r="A252" s="6" t="s">
        <v>735</v>
      </c>
      <c r="B252" s="6" t="s">
        <v>736</v>
      </c>
      <c r="C252" s="7" t="s">
        <v>37</v>
      </c>
      <c r="D252" s="7" t="s">
        <v>34</v>
      </c>
      <c r="E252" s="1" t="s">
        <v>22</v>
      </c>
      <c r="F252" s="1" t="s">
        <v>21</v>
      </c>
      <c r="G252" s="1" t="s">
        <v>21</v>
      </c>
      <c r="H252" s="1" t="s">
        <v>21</v>
      </c>
      <c r="I252" s="1" t="n">
        <f aca="false">COUNTIF(E252:H252,"YES")</f>
        <v>1</v>
      </c>
      <c r="K252" s="1" t="s">
        <v>22</v>
      </c>
      <c r="L252" s="1" t="s">
        <v>21</v>
      </c>
      <c r="M252" s="1" t="s">
        <v>21</v>
      </c>
      <c r="N252" s="1" t="s">
        <v>22</v>
      </c>
      <c r="O252" s="1" t="n">
        <f aca="false">COUNTIF(K252:N252,"YES")</f>
        <v>2</v>
      </c>
      <c r="Q252" s="1" t="s">
        <v>22</v>
      </c>
      <c r="R252" s="1" t="s">
        <v>22</v>
      </c>
      <c r="S252" s="1" t="n">
        <f aca="false">COUNTIF(Q252:R252,"YES")</f>
        <v>2</v>
      </c>
    </row>
    <row r="253" customFormat="false" ht="12" hidden="false" customHeight="false" outlineLevel="0" collapsed="false">
      <c r="A253" s="6" t="s">
        <v>737</v>
      </c>
      <c r="B253" s="6" t="s">
        <v>738</v>
      </c>
      <c r="C253" s="7" t="s">
        <v>739</v>
      </c>
      <c r="D253" s="7" t="s">
        <v>740</v>
      </c>
      <c r="E253" s="1" t="s">
        <v>21</v>
      </c>
      <c r="F253" s="1" t="s">
        <v>21</v>
      </c>
      <c r="G253" s="1" t="s">
        <v>21</v>
      </c>
      <c r="H253" s="1" t="s">
        <v>21</v>
      </c>
      <c r="I253" s="1" t="n">
        <f aca="false">COUNTIF(E253:H253,"YES")</f>
        <v>0</v>
      </c>
      <c r="K253" s="1" t="s">
        <v>21</v>
      </c>
      <c r="L253" s="1" t="s">
        <v>21</v>
      </c>
      <c r="M253" s="1" t="s">
        <v>21</v>
      </c>
      <c r="N253" s="1" t="s">
        <v>22</v>
      </c>
      <c r="O253" s="1" t="n">
        <f aca="false">COUNTIF(K253:N253,"YES")</f>
        <v>1</v>
      </c>
      <c r="Q253" s="1" t="s">
        <v>21</v>
      </c>
      <c r="R253" s="1" t="s">
        <v>21</v>
      </c>
      <c r="S253" s="1" t="n">
        <f aca="false">COUNTIF(Q253:R253,"YES")</f>
        <v>0</v>
      </c>
    </row>
    <row r="254" customFormat="false" ht="12" hidden="false" customHeight="false" outlineLevel="0" collapsed="false">
      <c r="A254" s="6" t="s">
        <v>741</v>
      </c>
      <c r="B254" s="6" t="s">
        <v>742</v>
      </c>
      <c r="C254" s="7" t="s">
        <v>29</v>
      </c>
      <c r="D254" s="7" t="s">
        <v>34</v>
      </c>
      <c r="E254" s="1" t="s">
        <v>21</v>
      </c>
      <c r="F254" s="1" t="s">
        <v>21</v>
      </c>
      <c r="G254" s="1" t="s">
        <v>21</v>
      </c>
      <c r="H254" s="1" t="s">
        <v>21</v>
      </c>
      <c r="I254" s="1" t="n">
        <f aca="false">COUNTIF(E254:H254,"YES")</f>
        <v>0</v>
      </c>
      <c r="K254" s="1" t="s">
        <v>22</v>
      </c>
      <c r="L254" s="1" t="s">
        <v>21</v>
      </c>
      <c r="M254" s="1" t="s">
        <v>21</v>
      </c>
      <c r="N254" s="1" t="s">
        <v>21</v>
      </c>
      <c r="O254" s="1" t="n">
        <f aca="false">COUNTIF(K254:N254,"YES")</f>
        <v>1</v>
      </c>
      <c r="Q254" s="1" t="s">
        <v>21</v>
      </c>
      <c r="R254" s="1" t="s">
        <v>21</v>
      </c>
      <c r="S254" s="1" t="n">
        <f aca="false">COUNTIF(Q254:R254,"YES")</f>
        <v>0</v>
      </c>
    </row>
    <row r="255" customFormat="false" ht="12" hidden="false" customHeight="false" outlineLevel="0" collapsed="false">
      <c r="A255" s="6" t="s">
        <v>743</v>
      </c>
      <c r="B255" s="6" t="s">
        <v>744</v>
      </c>
      <c r="C255" s="7" t="s">
        <v>33</v>
      </c>
      <c r="D255" s="7" t="s">
        <v>34</v>
      </c>
      <c r="E255" s="1" t="s">
        <v>21</v>
      </c>
      <c r="F255" s="1" t="s">
        <v>21</v>
      </c>
      <c r="G255" s="1" t="s">
        <v>21</v>
      </c>
      <c r="H255" s="1" t="s">
        <v>21</v>
      </c>
      <c r="I255" s="1" t="n">
        <f aca="false">COUNTIF(E255:H255,"YES")</f>
        <v>0</v>
      </c>
      <c r="K255" s="1" t="s">
        <v>22</v>
      </c>
      <c r="L255" s="1" t="s">
        <v>21</v>
      </c>
      <c r="M255" s="1" t="s">
        <v>21</v>
      </c>
      <c r="N255" s="1" t="s">
        <v>21</v>
      </c>
      <c r="O255" s="1" t="n">
        <f aca="false">COUNTIF(K255:N255,"YES")</f>
        <v>1</v>
      </c>
      <c r="Q255" s="1" t="s">
        <v>21</v>
      </c>
      <c r="R255" s="1" t="s">
        <v>21</v>
      </c>
      <c r="S255" s="1" t="n">
        <f aca="false">COUNTIF(Q255:R255,"YES")</f>
        <v>0</v>
      </c>
    </row>
    <row r="256" customFormat="false" ht="12" hidden="false" customHeight="false" outlineLevel="0" collapsed="false">
      <c r="A256" s="6" t="s">
        <v>745</v>
      </c>
      <c r="B256" s="6" t="s">
        <v>746</v>
      </c>
      <c r="C256" s="7" t="s">
        <v>29</v>
      </c>
      <c r="D256" s="7" t="s">
        <v>34</v>
      </c>
      <c r="E256" s="1" t="s">
        <v>21</v>
      </c>
      <c r="F256" s="1" t="s">
        <v>21</v>
      </c>
      <c r="G256" s="1" t="s">
        <v>21</v>
      </c>
      <c r="H256" s="1" t="s">
        <v>21</v>
      </c>
      <c r="I256" s="1" t="n">
        <f aca="false">COUNTIF(E256:H256,"YES")</f>
        <v>0</v>
      </c>
      <c r="K256" s="1" t="s">
        <v>21</v>
      </c>
      <c r="L256" s="1" t="s">
        <v>21</v>
      </c>
      <c r="M256" s="1" t="s">
        <v>21</v>
      </c>
      <c r="N256" s="1" t="s">
        <v>21</v>
      </c>
      <c r="O256" s="1" t="n">
        <f aca="false">COUNTIF(K256:N256,"YES")</f>
        <v>0</v>
      </c>
      <c r="Q256" s="1" t="s">
        <v>21</v>
      </c>
      <c r="R256" s="1" t="s">
        <v>22</v>
      </c>
      <c r="S256" s="1" t="n">
        <f aca="false">COUNTIF(Q256:R256,"YES")</f>
        <v>1</v>
      </c>
    </row>
    <row r="257" customFormat="false" ht="12" hidden="false" customHeight="false" outlineLevel="0" collapsed="false">
      <c r="A257" s="6" t="s">
        <v>747</v>
      </c>
      <c r="B257" s="6" t="s">
        <v>748</v>
      </c>
      <c r="C257" s="7" t="s">
        <v>749</v>
      </c>
      <c r="D257" s="7" t="s">
        <v>750</v>
      </c>
      <c r="E257" s="1" t="s">
        <v>22</v>
      </c>
      <c r="F257" s="1" t="s">
        <v>21</v>
      </c>
      <c r="G257" s="1" t="s">
        <v>21</v>
      </c>
      <c r="H257" s="1" t="s">
        <v>22</v>
      </c>
      <c r="I257" s="1" t="n">
        <f aca="false">COUNTIF(E257:H257,"YES")</f>
        <v>2</v>
      </c>
      <c r="K257" s="1" t="s">
        <v>21</v>
      </c>
      <c r="L257" s="1" t="s">
        <v>21</v>
      </c>
      <c r="M257" s="1" t="s">
        <v>21</v>
      </c>
      <c r="N257" s="1" t="s">
        <v>21</v>
      </c>
      <c r="O257" s="1" t="n">
        <f aca="false">COUNTIF(K257:N257,"YES")</f>
        <v>0</v>
      </c>
      <c r="Q257" s="1" t="s">
        <v>21</v>
      </c>
      <c r="R257" s="1" t="s">
        <v>21</v>
      </c>
      <c r="S257" s="1" t="n">
        <f aca="false">COUNTIF(Q257:R257,"YES")</f>
        <v>0</v>
      </c>
    </row>
    <row r="258" customFormat="false" ht="12" hidden="false" customHeight="false" outlineLevel="0" collapsed="false">
      <c r="A258" s="6" t="s">
        <v>751</v>
      </c>
      <c r="B258" s="6" t="s">
        <v>752</v>
      </c>
      <c r="C258" s="7" t="s">
        <v>753</v>
      </c>
      <c r="D258" s="7" t="s">
        <v>754</v>
      </c>
      <c r="E258" s="1" t="s">
        <v>21</v>
      </c>
      <c r="F258" s="1" t="s">
        <v>21</v>
      </c>
      <c r="G258" s="1" t="s">
        <v>21</v>
      </c>
      <c r="H258" s="1" t="s">
        <v>21</v>
      </c>
      <c r="I258" s="1" t="n">
        <f aca="false">COUNTIF(E258:H258,"YES")</f>
        <v>0</v>
      </c>
      <c r="K258" s="1" t="s">
        <v>21</v>
      </c>
      <c r="L258" s="1" t="s">
        <v>21</v>
      </c>
      <c r="M258" s="1" t="s">
        <v>21</v>
      </c>
      <c r="N258" s="1" t="s">
        <v>22</v>
      </c>
      <c r="O258" s="1" t="n">
        <f aca="false">COUNTIF(K258:N258,"YES")</f>
        <v>1</v>
      </c>
      <c r="Q258" s="1" t="s">
        <v>21</v>
      </c>
      <c r="R258" s="1" t="s">
        <v>21</v>
      </c>
      <c r="S258" s="1" t="n">
        <f aca="false">COUNTIF(Q258:R258,"YES")</f>
        <v>0</v>
      </c>
    </row>
    <row r="259" customFormat="false" ht="12" hidden="false" customHeight="false" outlineLevel="0" collapsed="false">
      <c r="A259" s="6" t="s">
        <v>755</v>
      </c>
      <c r="B259" s="6" t="s">
        <v>756</v>
      </c>
      <c r="C259" s="7" t="s">
        <v>757</v>
      </c>
      <c r="D259" s="7" t="s">
        <v>758</v>
      </c>
      <c r="E259" s="1" t="s">
        <v>21</v>
      </c>
      <c r="F259" s="1" t="s">
        <v>21</v>
      </c>
      <c r="G259" s="1" t="s">
        <v>21</v>
      </c>
      <c r="H259" s="1" t="s">
        <v>21</v>
      </c>
      <c r="I259" s="1" t="n">
        <f aca="false">COUNTIF(E259:H259,"YES")</f>
        <v>0</v>
      </c>
      <c r="K259" s="1" t="s">
        <v>22</v>
      </c>
      <c r="L259" s="1" t="s">
        <v>21</v>
      </c>
      <c r="M259" s="1" t="s">
        <v>21</v>
      </c>
      <c r="N259" s="1" t="s">
        <v>21</v>
      </c>
      <c r="O259" s="1" t="n">
        <f aca="false">COUNTIF(K259:N259,"YES")</f>
        <v>1</v>
      </c>
      <c r="Q259" s="1" t="s">
        <v>21</v>
      </c>
      <c r="R259" s="1" t="s">
        <v>21</v>
      </c>
      <c r="S259" s="1" t="n">
        <f aca="false">COUNTIF(Q259:R259,"YES")</f>
        <v>0</v>
      </c>
    </row>
    <row r="260" customFormat="false" ht="12" hidden="false" customHeight="false" outlineLevel="0" collapsed="false">
      <c r="A260" s="6" t="s">
        <v>759</v>
      </c>
      <c r="B260" s="6" t="s">
        <v>760</v>
      </c>
      <c r="C260" s="7" t="s">
        <v>761</v>
      </c>
      <c r="D260" s="7" t="s">
        <v>34</v>
      </c>
      <c r="E260" s="1" t="s">
        <v>22</v>
      </c>
      <c r="F260" s="1" t="s">
        <v>21</v>
      </c>
      <c r="G260" s="1" t="s">
        <v>21</v>
      </c>
      <c r="H260" s="1" t="s">
        <v>21</v>
      </c>
      <c r="I260" s="1" t="n">
        <f aca="false">COUNTIF(E260:H260,"YES")</f>
        <v>1</v>
      </c>
      <c r="K260" s="1" t="s">
        <v>21</v>
      </c>
      <c r="L260" s="1" t="s">
        <v>21</v>
      </c>
      <c r="M260" s="1" t="s">
        <v>21</v>
      </c>
      <c r="N260" s="1" t="s">
        <v>21</v>
      </c>
      <c r="O260" s="1" t="n">
        <f aca="false">COUNTIF(K260:N260,"YES")</f>
        <v>0</v>
      </c>
      <c r="Q260" s="1" t="s">
        <v>22</v>
      </c>
      <c r="R260" s="1" t="s">
        <v>22</v>
      </c>
      <c r="S260" s="1" t="n">
        <f aca="false">COUNTIF(Q260:R260,"YES")</f>
        <v>2</v>
      </c>
    </row>
    <row r="261" customFormat="false" ht="12" hidden="false" customHeight="false" outlineLevel="0" collapsed="false">
      <c r="A261" s="6" t="s">
        <v>762</v>
      </c>
      <c r="B261" s="6" t="s">
        <v>763</v>
      </c>
      <c r="C261" s="7" t="s">
        <v>764</v>
      </c>
      <c r="D261" s="7" t="s">
        <v>765</v>
      </c>
      <c r="E261" s="1" t="s">
        <v>22</v>
      </c>
      <c r="F261" s="1" t="s">
        <v>22</v>
      </c>
      <c r="G261" s="1" t="s">
        <v>22</v>
      </c>
      <c r="H261" s="1" t="s">
        <v>22</v>
      </c>
      <c r="I261" s="1" t="n">
        <f aca="false">COUNTIF(E261:H261,"YES")</f>
        <v>4</v>
      </c>
      <c r="K261" s="1" t="s">
        <v>22</v>
      </c>
      <c r="L261" s="1" t="s">
        <v>22</v>
      </c>
      <c r="M261" s="1" t="s">
        <v>21</v>
      </c>
      <c r="N261" s="1" t="s">
        <v>21</v>
      </c>
      <c r="O261" s="1" t="n">
        <f aca="false">COUNTIF(K261:N261,"YES")</f>
        <v>2</v>
      </c>
      <c r="Q261" s="1" t="s">
        <v>21</v>
      </c>
      <c r="R261" s="1" t="s">
        <v>21</v>
      </c>
      <c r="S261" s="1" t="n">
        <f aca="false">COUNTIF(Q261:R261,"YES")</f>
        <v>0</v>
      </c>
    </row>
    <row r="262" customFormat="false" ht="12" hidden="false" customHeight="false" outlineLevel="0" collapsed="false">
      <c r="A262" s="6" t="s">
        <v>766</v>
      </c>
      <c r="B262" s="6" t="s">
        <v>767</v>
      </c>
      <c r="C262" s="7" t="s">
        <v>768</v>
      </c>
      <c r="D262" s="7" t="s">
        <v>769</v>
      </c>
      <c r="E262" s="1" t="s">
        <v>21</v>
      </c>
      <c r="F262" s="1" t="s">
        <v>21</v>
      </c>
      <c r="G262" s="1" t="s">
        <v>21</v>
      </c>
      <c r="H262" s="1" t="s">
        <v>22</v>
      </c>
      <c r="I262" s="1" t="n">
        <f aca="false">COUNTIF(E262:H262,"YES")</f>
        <v>1</v>
      </c>
      <c r="K262" s="1" t="s">
        <v>21</v>
      </c>
      <c r="L262" s="1" t="s">
        <v>21</v>
      </c>
      <c r="M262" s="1" t="s">
        <v>21</v>
      </c>
      <c r="N262" s="1" t="s">
        <v>21</v>
      </c>
      <c r="O262" s="1" t="n">
        <f aca="false">COUNTIF(K262:N262,"YES")</f>
        <v>0</v>
      </c>
      <c r="Q262" s="1" t="s">
        <v>21</v>
      </c>
      <c r="R262" s="1" t="s">
        <v>21</v>
      </c>
      <c r="S262" s="1" t="n">
        <f aca="false">COUNTIF(Q262:R262,"YES")</f>
        <v>0</v>
      </c>
    </row>
    <row r="263" customFormat="false" ht="12" hidden="false" customHeight="false" outlineLevel="0" collapsed="false">
      <c r="A263" s="6" t="s">
        <v>770</v>
      </c>
      <c r="B263" s="6" t="s">
        <v>771</v>
      </c>
      <c r="C263" s="7" t="s">
        <v>772</v>
      </c>
      <c r="D263" s="7" t="s">
        <v>773</v>
      </c>
      <c r="E263" s="1" t="s">
        <v>21</v>
      </c>
      <c r="F263" s="1" t="s">
        <v>21</v>
      </c>
      <c r="G263" s="1" t="s">
        <v>21</v>
      </c>
      <c r="H263" s="1" t="s">
        <v>21</v>
      </c>
      <c r="I263" s="1" t="n">
        <f aca="false">COUNTIF(E263:H263,"YES")</f>
        <v>0</v>
      </c>
      <c r="K263" s="1" t="s">
        <v>21</v>
      </c>
      <c r="L263" s="1" t="s">
        <v>21</v>
      </c>
      <c r="M263" s="1" t="s">
        <v>21</v>
      </c>
      <c r="N263" s="1" t="s">
        <v>21</v>
      </c>
      <c r="O263" s="1" t="n">
        <f aca="false">COUNTIF(K263:N263,"YES")</f>
        <v>0</v>
      </c>
      <c r="Q263" s="1" t="s">
        <v>22</v>
      </c>
      <c r="R263" s="1" t="s">
        <v>21</v>
      </c>
      <c r="S263" s="1" t="n">
        <f aca="false">COUNTIF(Q263:R263,"YES")</f>
        <v>1</v>
      </c>
    </row>
    <row r="264" customFormat="false" ht="12" hidden="false" customHeight="false" outlineLevel="0" collapsed="false">
      <c r="A264" s="6" t="s">
        <v>774</v>
      </c>
      <c r="B264" s="6" t="s">
        <v>775</v>
      </c>
      <c r="C264" s="7" t="s">
        <v>33</v>
      </c>
      <c r="D264" s="7" t="s">
        <v>34</v>
      </c>
      <c r="E264" s="1" t="s">
        <v>21</v>
      </c>
      <c r="F264" s="1" t="s">
        <v>21</v>
      </c>
      <c r="G264" s="1" t="s">
        <v>21</v>
      </c>
      <c r="H264" s="1" t="s">
        <v>21</v>
      </c>
      <c r="I264" s="1" t="n">
        <f aca="false">COUNTIF(E264:H264,"YES")</f>
        <v>0</v>
      </c>
      <c r="K264" s="1" t="s">
        <v>21</v>
      </c>
      <c r="L264" s="1" t="s">
        <v>21</v>
      </c>
      <c r="M264" s="1" t="s">
        <v>21</v>
      </c>
      <c r="N264" s="1" t="s">
        <v>22</v>
      </c>
      <c r="O264" s="1" t="n">
        <f aca="false">COUNTIF(K264:N264,"YES")</f>
        <v>1</v>
      </c>
      <c r="Q264" s="1" t="s">
        <v>21</v>
      </c>
      <c r="R264" s="1" t="s">
        <v>21</v>
      </c>
      <c r="S264" s="1" t="n">
        <f aca="false">COUNTIF(Q264:R264,"YES")</f>
        <v>0</v>
      </c>
    </row>
    <row r="265" customFormat="false" ht="12" hidden="false" customHeight="false" outlineLevel="0" collapsed="false">
      <c r="A265" s="6" t="s">
        <v>776</v>
      </c>
      <c r="B265" s="6" t="s">
        <v>777</v>
      </c>
      <c r="C265" s="7" t="s">
        <v>37</v>
      </c>
      <c r="D265" s="7" t="s">
        <v>34</v>
      </c>
      <c r="E265" s="1" t="s">
        <v>21</v>
      </c>
      <c r="F265" s="1" t="s">
        <v>21</v>
      </c>
      <c r="G265" s="1" t="s">
        <v>21</v>
      </c>
      <c r="H265" s="1" t="s">
        <v>21</v>
      </c>
      <c r="I265" s="1" t="n">
        <f aca="false">COUNTIF(E265:H265,"YES")</f>
        <v>0</v>
      </c>
      <c r="K265" s="1" t="s">
        <v>22</v>
      </c>
      <c r="L265" s="1" t="s">
        <v>21</v>
      </c>
      <c r="M265" s="1" t="s">
        <v>21</v>
      </c>
      <c r="N265" s="1" t="s">
        <v>21</v>
      </c>
      <c r="O265" s="1" t="n">
        <f aca="false">COUNTIF(K265:N265,"YES")</f>
        <v>1</v>
      </c>
      <c r="Q265" s="1" t="s">
        <v>22</v>
      </c>
      <c r="R265" s="1" t="s">
        <v>21</v>
      </c>
      <c r="S265" s="1" t="n">
        <f aca="false">COUNTIF(Q265:R265,"YES")</f>
        <v>1</v>
      </c>
    </row>
    <row r="266" customFormat="false" ht="12" hidden="false" customHeight="false" outlineLevel="0" collapsed="false">
      <c r="A266" s="7" t="s">
        <v>778</v>
      </c>
      <c r="B266" s="7" t="s">
        <v>51</v>
      </c>
      <c r="C266" s="7" t="s">
        <v>51</v>
      </c>
      <c r="D266" s="7" t="s">
        <v>51</v>
      </c>
      <c r="E266" s="1" t="s">
        <v>21</v>
      </c>
      <c r="F266" s="1" t="s">
        <v>21</v>
      </c>
      <c r="G266" s="1" t="s">
        <v>21</v>
      </c>
      <c r="H266" s="1" t="s">
        <v>21</v>
      </c>
      <c r="I266" s="1" t="n">
        <f aca="false">COUNTIF(E266:H266,"YES")</f>
        <v>0</v>
      </c>
      <c r="K266" s="1" t="s">
        <v>22</v>
      </c>
      <c r="L266" s="1" t="s">
        <v>21</v>
      </c>
      <c r="M266" s="1" t="s">
        <v>21</v>
      </c>
      <c r="N266" s="1" t="s">
        <v>21</v>
      </c>
      <c r="O266" s="1" t="n">
        <f aca="false">COUNTIF(K266:N266,"YES")</f>
        <v>1</v>
      </c>
      <c r="Q266" s="1" t="s">
        <v>21</v>
      </c>
      <c r="R266" s="1" t="s">
        <v>21</v>
      </c>
      <c r="S266" s="1" t="n">
        <f aca="false">COUNTIF(Q266:R266,"YES")</f>
        <v>0</v>
      </c>
    </row>
    <row r="267" customFormat="false" ht="12" hidden="false" customHeight="false" outlineLevel="0" collapsed="false">
      <c r="A267" s="6" t="s">
        <v>779</v>
      </c>
      <c r="B267" s="6" t="s">
        <v>780</v>
      </c>
      <c r="C267" s="7" t="s">
        <v>781</v>
      </c>
      <c r="D267" s="7" t="s">
        <v>782</v>
      </c>
      <c r="E267" s="1" t="s">
        <v>21</v>
      </c>
      <c r="F267" s="1" t="s">
        <v>21</v>
      </c>
      <c r="G267" s="1" t="s">
        <v>21</v>
      </c>
      <c r="H267" s="1" t="s">
        <v>22</v>
      </c>
      <c r="I267" s="1" t="n">
        <f aca="false">COUNTIF(E267:H267,"YES")</f>
        <v>1</v>
      </c>
      <c r="K267" s="1" t="s">
        <v>21</v>
      </c>
      <c r="L267" s="1" t="s">
        <v>21</v>
      </c>
      <c r="M267" s="1" t="s">
        <v>21</v>
      </c>
      <c r="N267" s="1" t="s">
        <v>21</v>
      </c>
      <c r="O267" s="1" t="n">
        <f aca="false">COUNTIF(K267:N267,"YES")</f>
        <v>0</v>
      </c>
      <c r="Q267" s="1" t="s">
        <v>21</v>
      </c>
      <c r="R267" s="1" t="s">
        <v>21</v>
      </c>
      <c r="S267" s="1" t="n">
        <f aca="false">COUNTIF(Q267:R267,"YES")</f>
        <v>0</v>
      </c>
    </row>
    <row r="268" customFormat="false" ht="12" hidden="false" customHeight="false" outlineLevel="0" collapsed="false">
      <c r="A268" s="6" t="s">
        <v>783</v>
      </c>
      <c r="B268" s="6" t="s">
        <v>784</v>
      </c>
      <c r="C268" s="7" t="s">
        <v>37</v>
      </c>
      <c r="D268" s="7" t="s">
        <v>34</v>
      </c>
      <c r="E268" s="1" t="s">
        <v>21</v>
      </c>
      <c r="F268" s="1" t="s">
        <v>21</v>
      </c>
      <c r="G268" s="1" t="s">
        <v>21</v>
      </c>
      <c r="H268" s="1" t="s">
        <v>21</v>
      </c>
      <c r="I268" s="1" t="n">
        <f aca="false">COUNTIF(E268:H268,"YES")</f>
        <v>0</v>
      </c>
      <c r="K268" s="1" t="s">
        <v>21</v>
      </c>
      <c r="L268" s="1" t="s">
        <v>21</v>
      </c>
      <c r="M268" s="1" t="s">
        <v>21</v>
      </c>
      <c r="N268" s="1" t="s">
        <v>21</v>
      </c>
      <c r="O268" s="1" t="n">
        <f aca="false">COUNTIF(K268:N268,"YES")</f>
        <v>0</v>
      </c>
      <c r="Q268" s="1" t="s">
        <v>22</v>
      </c>
      <c r="R268" s="1" t="s">
        <v>21</v>
      </c>
      <c r="S268" s="1" t="n">
        <f aca="false">COUNTIF(Q268:R268,"YES")</f>
        <v>1</v>
      </c>
    </row>
    <row r="269" customFormat="false" ht="12" hidden="false" customHeight="false" outlineLevel="0" collapsed="false">
      <c r="A269" s="6" t="s">
        <v>785</v>
      </c>
      <c r="B269" s="6" t="s">
        <v>786</v>
      </c>
      <c r="C269" s="7" t="s">
        <v>787</v>
      </c>
      <c r="D269" s="7" t="s">
        <v>788</v>
      </c>
      <c r="E269" s="1" t="s">
        <v>21</v>
      </c>
      <c r="F269" s="1" t="s">
        <v>21</v>
      </c>
      <c r="G269" s="1" t="s">
        <v>21</v>
      </c>
      <c r="H269" s="1" t="s">
        <v>21</v>
      </c>
      <c r="I269" s="1" t="n">
        <f aca="false">COUNTIF(E269:H269,"YES")</f>
        <v>0</v>
      </c>
      <c r="K269" s="1" t="s">
        <v>22</v>
      </c>
      <c r="L269" s="1" t="s">
        <v>21</v>
      </c>
      <c r="M269" s="1" t="s">
        <v>21</v>
      </c>
      <c r="N269" s="1" t="s">
        <v>21</v>
      </c>
      <c r="O269" s="1" t="n">
        <f aca="false">COUNTIF(K269:N269,"YES")</f>
        <v>1</v>
      </c>
      <c r="Q269" s="1" t="s">
        <v>21</v>
      </c>
      <c r="R269" s="1" t="s">
        <v>21</v>
      </c>
      <c r="S269" s="1" t="n">
        <f aca="false">COUNTIF(Q269:R269,"YES")</f>
        <v>0</v>
      </c>
    </row>
    <row r="270" customFormat="false" ht="12" hidden="false" customHeight="false" outlineLevel="0" collapsed="false">
      <c r="A270" s="6" t="s">
        <v>789</v>
      </c>
      <c r="B270" s="6" t="s">
        <v>790</v>
      </c>
      <c r="C270" s="7" t="s">
        <v>29</v>
      </c>
      <c r="D270" s="7" t="s">
        <v>34</v>
      </c>
      <c r="E270" s="1" t="s">
        <v>21</v>
      </c>
      <c r="F270" s="1" t="s">
        <v>21</v>
      </c>
      <c r="G270" s="1" t="s">
        <v>21</v>
      </c>
      <c r="H270" s="1" t="s">
        <v>21</v>
      </c>
      <c r="I270" s="1" t="n">
        <f aca="false">COUNTIF(E270:H270,"YES")</f>
        <v>0</v>
      </c>
      <c r="K270" s="1" t="s">
        <v>22</v>
      </c>
      <c r="L270" s="1" t="s">
        <v>21</v>
      </c>
      <c r="M270" s="1" t="s">
        <v>21</v>
      </c>
      <c r="N270" s="1" t="s">
        <v>21</v>
      </c>
      <c r="O270" s="1" t="n">
        <f aca="false">COUNTIF(K270:N270,"YES")</f>
        <v>1</v>
      </c>
      <c r="Q270" s="1" t="s">
        <v>21</v>
      </c>
      <c r="R270" s="1" t="s">
        <v>21</v>
      </c>
      <c r="S270" s="1" t="n">
        <f aca="false">COUNTIF(Q270:R270,"YES")</f>
        <v>0</v>
      </c>
    </row>
    <row r="271" customFormat="false" ht="12" hidden="false" customHeight="false" outlineLevel="0" collapsed="false">
      <c r="A271" s="6" t="s">
        <v>791</v>
      </c>
      <c r="B271" s="6" t="s">
        <v>792</v>
      </c>
      <c r="C271" s="7" t="s">
        <v>793</v>
      </c>
      <c r="D271" s="7" t="s">
        <v>794</v>
      </c>
      <c r="E271" s="1" t="s">
        <v>21</v>
      </c>
      <c r="F271" s="1" t="s">
        <v>21</v>
      </c>
      <c r="G271" s="1" t="s">
        <v>21</v>
      </c>
      <c r="H271" s="1" t="s">
        <v>21</v>
      </c>
      <c r="I271" s="1" t="n">
        <f aca="false">COUNTIF(E271:H271,"YES")</f>
        <v>0</v>
      </c>
      <c r="K271" s="1" t="s">
        <v>22</v>
      </c>
      <c r="L271" s="1" t="s">
        <v>21</v>
      </c>
      <c r="M271" s="1" t="s">
        <v>21</v>
      </c>
      <c r="N271" s="1" t="s">
        <v>21</v>
      </c>
      <c r="O271" s="1" t="n">
        <f aca="false">COUNTIF(K271:N271,"YES")</f>
        <v>1</v>
      </c>
      <c r="Q271" s="1" t="s">
        <v>21</v>
      </c>
      <c r="R271" s="1" t="s">
        <v>21</v>
      </c>
      <c r="S271" s="1" t="n">
        <f aca="false">COUNTIF(Q271:R271,"YES")</f>
        <v>0</v>
      </c>
    </row>
    <row r="272" customFormat="false" ht="12" hidden="false" customHeight="false" outlineLevel="0" collapsed="false">
      <c r="A272" s="6" t="s">
        <v>795</v>
      </c>
      <c r="B272" s="6" t="s">
        <v>796</v>
      </c>
      <c r="C272" s="7" t="s">
        <v>797</v>
      </c>
      <c r="D272" s="7" t="s">
        <v>34</v>
      </c>
      <c r="E272" s="1" t="s">
        <v>22</v>
      </c>
      <c r="F272" s="1" t="s">
        <v>22</v>
      </c>
      <c r="G272" s="1" t="s">
        <v>22</v>
      </c>
      <c r="H272" s="1" t="s">
        <v>22</v>
      </c>
      <c r="I272" s="1" t="n">
        <f aca="false">COUNTIF(E272:H272,"YES")</f>
        <v>4</v>
      </c>
      <c r="K272" s="1" t="s">
        <v>21</v>
      </c>
      <c r="L272" s="1" t="s">
        <v>22</v>
      </c>
      <c r="M272" s="1" t="s">
        <v>22</v>
      </c>
      <c r="N272" s="1" t="s">
        <v>22</v>
      </c>
      <c r="O272" s="1" t="n">
        <f aca="false">COUNTIF(K272:N272,"YES")</f>
        <v>3</v>
      </c>
      <c r="Q272" s="1" t="s">
        <v>21</v>
      </c>
      <c r="R272" s="1" t="s">
        <v>21</v>
      </c>
      <c r="S272" s="1" t="n">
        <f aca="false">COUNTIF(Q272:R272,"YES")</f>
        <v>0</v>
      </c>
    </row>
    <row r="273" customFormat="false" ht="12" hidden="false" customHeight="false" outlineLevel="0" collapsed="false">
      <c r="A273" s="6" t="s">
        <v>798</v>
      </c>
      <c r="B273" s="6" t="s">
        <v>799</v>
      </c>
      <c r="C273" s="7" t="s">
        <v>800</v>
      </c>
      <c r="D273" s="7" t="s">
        <v>34</v>
      </c>
      <c r="E273" s="1" t="s">
        <v>21</v>
      </c>
      <c r="F273" s="1" t="s">
        <v>21</v>
      </c>
      <c r="G273" s="1" t="s">
        <v>21</v>
      </c>
      <c r="H273" s="1" t="s">
        <v>21</v>
      </c>
      <c r="I273" s="1" t="n">
        <f aca="false">COUNTIF(E273:H273,"YES")</f>
        <v>0</v>
      </c>
      <c r="K273" s="1" t="s">
        <v>22</v>
      </c>
      <c r="L273" s="1" t="s">
        <v>21</v>
      </c>
      <c r="M273" s="1" t="s">
        <v>21</v>
      </c>
      <c r="N273" s="1" t="s">
        <v>21</v>
      </c>
      <c r="O273" s="1" t="n">
        <f aca="false">COUNTIF(K273:N273,"YES")</f>
        <v>1</v>
      </c>
      <c r="Q273" s="1" t="s">
        <v>21</v>
      </c>
      <c r="R273" s="1" t="s">
        <v>21</v>
      </c>
      <c r="S273" s="1" t="n">
        <f aca="false">COUNTIF(Q273:R273,"YES")</f>
        <v>0</v>
      </c>
    </row>
    <row r="274" customFormat="false" ht="12" hidden="false" customHeight="false" outlineLevel="0" collapsed="false">
      <c r="A274" s="6" t="s">
        <v>801</v>
      </c>
      <c r="B274" s="6" t="s">
        <v>802</v>
      </c>
      <c r="C274" s="7" t="s">
        <v>803</v>
      </c>
      <c r="D274" s="7" t="s">
        <v>34</v>
      </c>
      <c r="E274" s="1" t="s">
        <v>21</v>
      </c>
      <c r="F274" s="1" t="s">
        <v>21</v>
      </c>
      <c r="G274" s="1" t="s">
        <v>21</v>
      </c>
      <c r="H274" s="1" t="s">
        <v>22</v>
      </c>
      <c r="I274" s="1" t="n">
        <f aca="false">COUNTIF(E274:H274,"YES")</f>
        <v>1</v>
      </c>
      <c r="K274" s="1" t="s">
        <v>21</v>
      </c>
      <c r="L274" s="1" t="s">
        <v>21</v>
      </c>
      <c r="M274" s="1" t="s">
        <v>21</v>
      </c>
      <c r="N274" s="1" t="s">
        <v>21</v>
      </c>
      <c r="O274" s="1" t="n">
        <f aca="false">COUNTIF(K274:N274,"YES")</f>
        <v>0</v>
      </c>
      <c r="Q274" s="1" t="s">
        <v>21</v>
      </c>
      <c r="R274" s="1" t="s">
        <v>21</v>
      </c>
      <c r="S274" s="1" t="n">
        <f aca="false">COUNTIF(Q274:R274,"YES")</f>
        <v>0</v>
      </c>
    </row>
    <row r="275" customFormat="false" ht="12" hidden="false" customHeight="false" outlineLevel="0" collapsed="false">
      <c r="A275" s="6" t="s">
        <v>804</v>
      </c>
      <c r="B275" s="6" t="s">
        <v>805</v>
      </c>
      <c r="C275" s="7" t="s">
        <v>33</v>
      </c>
      <c r="D275" s="7" t="s">
        <v>34</v>
      </c>
      <c r="E275" s="1" t="s">
        <v>21</v>
      </c>
      <c r="F275" s="1" t="s">
        <v>21</v>
      </c>
      <c r="G275" s="1" t="s">
        <v>21</v>
      </c>
      <c r="H275" s="1" t="s">
        <v>21</v>
      </c>
      <c r="I275" s="1" t="n">
        <f aca="false">COUNTIF(E275:H275,"YES")</f>
        <v>0</v>
      </c>
      <c r="K275" s="1" t="s">
        <v>21</v>
      </c>
      <c r="L275" s="1" t="s">
        <v>21</v>
      </c>
      <c r="M275" s="1" t="s">
        <v>21</v>
      </c>
      <c r="N275" s="1" t="s">
        <v>22</v>
      </c>
      <c r="O275" s="1" t="n">
        <f aca="false">COUNTIF(K275:N275,"YES")</f>
        <v>1</v>
      </c>
      <c r="Q275" s="1" t="s">
        <v>21</v>
      </c>
      <c r="R275" s="1" t="s">
        <v>21</v>
      </c>
      <c r="S275" s="1" t="n">
        <f aca="false">COUNTIF(Q275:R275,"YES")</f>
        <v>0</v>
      </c>
    </row>
    <row r="276" customFormat="false" ht="12" hidden="false" customHeight="false" outlineLevel="0" collapsed="false">
      <c r="A276" s="6" t="s">
        <v>806</v>
      </c>
      <c r="B276" s="6" t="s">
        <v>807</v>
      </c>
      <c r="C276" s="7" t="s">
        <v>808</v>
      </c>
      <c r="D276" s="7" t="s">
        <v>809</v>
      </c>
      <c r="E276" s="1" t="s">
        <v>21</v>
      </c>
      <c r="F276" s="1" t="s">
        <v>21</v>
      </c>
      <c r="G276" s="1" t="s">
        <v>21</v>
      </c>
      <c r="H276" s="1" t="s">
        <v>21</v>
      </c>
      <c r="I276" s="1" t="n">
        <f aca="false">COUNTIF(E276:H276,"YES")</f>
        <v>0</v>
      </c>
      <c r="K276" s="1" t="s">
        <v>21</v>
      </c>
      <c r="L276" s="1" t="s">
        <v>21</v>
      </c>
      <c r="M276" s="1" t="s">
        <v>21</v>
      </c>
      <c r="N276" s="1" t="s">
        <v>22</v>
      </c>
      <c r="O276" s="1" t="n">
        <f aca="false">COUNTIF(K276:N276,"YES")</f>
        <v>1</v>
      </c>
      <c r="Q276" s="1" t="s">
        <v>21</v>
      </c>
      <c r="R276" s="1" t="s">
        <v>21</v>
      </c>
      <c r="S276" s="1" t="n">
        <f aca="false">COUNTIF(Q276:R276,"YES")</f>
        <v>0</v>
      </c>
    </row>
    <row r="277" customFormat="false" ht="12" hidden="false" customHeight="false" outlineLevel="0" collapsed="false">
      <c r="A277" s="6" t="s">
        <v>810</v>
      </c>
      <c r="B277" s="6" t="s">
        <v>811</v>
      </c>
      <c r="C277" s="7" t="s">
        <v>812</v>
      </c>
      <c r="D277" s="7" t="s">
        <v>34</v>
      </c>
      <c r="E277" s="1" t="s">
        <v>21</v>
      </c>
      <c r="F277" s="1" t="s">
        <v>21</v>
      </c>
      <c r="G277" s="1" t="s">
        <v>21</v>
      </c>
      <c r="H277" s="1" t="s">
        <v>21</v>
      </c>
      <c r="I277" s="1" t="n">
        <f aca="false">COUNTIF(E277:H277,"YES")</f>
        <v>0</v>
      </c>
      <c r="K277" s="1" t="s">
        <v>21</v>
      </c>
      <c r="L277" s="1" t="s">
        <v>21</v>
      </c>
      <c r="M277" s="1" t="s">
        <v>21</v>
      </c>
      <c r="N277" s="1" t="s">
        <v>22</v>
      </c>
      <c r="O277" s="1" t="n">
        <f aca="false">COUNTIF(K277:N277,"YES")</f>
        <v>1</v>
      </c>
      <c r="Q277" s="1" t="s">
        <v>21</v>
      </c>
      <c r="R277" s="1" t="s">
        <v>21</v>
      </c>
      <c r="S277" s="1" t="n">
        <f aca="false">COUNTIF(Q277:R277,"YES")</f>
        <v>0</v>
      </c>
    </row>
    <row r="278" customFormat="false" ht="12" hidden="false" customHeight="false" outlineLevel="0" collapsed="false">
      <c r="A278" s="6" t="s">
        <v>813</v>
      </c>
      <c r="B278" s="6" t="s">
        <v>814</v>
      </c>
      <c r="C278" s="7" t="s">
        <v>815</v>
      </c>
      <c r="D278" s="7" t="s">
        <v>816</v>
      </c>
      <c r="E278" s="1" t="s">
        <v>21</v>
      </c>
      <c r="F278" s="1" t="s">
        <v>21</v>
      </c>
      <c r="G278" s="1" t="s">
        <v>21</v>
      </c>
      <c r="H278" s="1" t="s">
        <v>21</v>
      </c>
      <c r="I278" s="1" t="n">
        <f aca="false">COUNTIF(E278:H278,"YES")</f>
        <v>0</v>
      </c>
      <c r="K278" s="1" t="s">
        <v>21</v>
      </c>
      <c r="L278" s="1" t="s">
        <v>21</v>
      </c>
      <c r="M278" s="1" t="s">
        <v>21</v>
      </c>
      <c r="N278" s="1" t="s">
        <v>21</v>
      </c>
      <c r="O278" s="1" t="n">
        <f aca="false">COUNTIF(K278:N278,"YES")</f>
        <v>0</v>
      </c>
      <c r="Q278" s="1" t="s">
        <v>22</v>
      </c>
      <c r="R278" s="1" t="s">
        <v>21</v>
      </c>
      <c r="S278" s="1" t="n">
        <f aca="false">COUNTIF(Q278:R278,"YES")</f>
        <v>1</v>
      </c>
    </row>
    <row r="279" customFormat="false" ht="12" hidden="false" customHeight="false" outlineLevel="0" collapsed="false">
      <c r="A279" s="6" t="s">
        <v>817</v>
      </c>
      <c r="B279" s="6" t="s">
        <v>818</v>
      </c>
      <c r="C279" s="7" t="s">
        <v>819</v>
      </c>
      <c r="D279" s="7" t="s">
        <v>34</v>
      </c>
      <c r="E279" s="1" t="s">
        <v>21</v>
      </c>
      <c r="F279" s="1" t="s">
        <v>21</v>
      </c>
      <c r="G279" s="1" t="s">
        <v>21</v>
      </c>
      <c r="H279" s="1" t="s">
        <v>21</v>
      </c>
      <c r="I279" s="1" t="n">
        <f aca="false">COUNTIF(E279:H279,"YES")</f>
        <v>0</v>
      </c>
      <c r="K279" s="1" t="s">
        <v>22</v>
      </c>
      <c r="L279" s="1" t="s">
        <v>21</v>
      </c>
      <c r="M279" s="1" t="s">
        <v>21</v>
      </c>
      <c r="N279" s="1" t="s">
        <v>21</v>
      </c>
      <c r="O279" s="1" t="n">
        <f aca="false">COUNTIF(K279:N279,"YES")</f>
        <v>1</v>
      </c>
      <c r="Q279" s="1" t="s">
        <v>21</v>
      </c>
      <c r="R279" s="1" t="s">
        <v>21</v>
      </c>
      <c r="S279" s="1" t="n">
        <f aca="false">COUNTIF(Q279:R279,"YES")</f>
        <v>0</v>
      </c>
    </row>
    <row r="280" customFormat="false" ht="12" hidden="false" customHeight="false" outlineLevel="0" collapsed="false">
      <c r="A280" s="6" t="s">
        <v>820</v>
      </c>
      <c r="B280" s="6" t="s">
        <v>821</v>
      </c>
      <c r="C280" s="7" t="s">
        <v>822</v>
      </c>
      <c r="D280" s="7" t="s">
        <v>823</v>
      </c>
      <c r="E280" s="1" t="s">
        <v>22</v>
      </c>
      <c r="F280" s="1" t="s">
        <v>21</v>
      </c>
      <c r="G280" s="1" t="s">
        <v>22</v>
      </c>
      <c r="H280" s="1" t="s">
        <v>22</v>
      </c>
      <c r="I280" s="1" t="n">
        <f aca="false">COUNTIF(E280:H280,"YES")</f>
        <v>3</v>
      </c>
      <c r="K280" s="1" t="s">
        <v>21</v>
      </c>
      <c r="L280" s="1" t="s">
        <v>21</v>
      </c>
      <c r="M280" s="1" t="s">
        <v>21</v>
      </c>
      <c r="N280" s="1" t="s">
        <v>21</v>
      </c>
      <c r="O280" s="1" t="n">
        <f aca="false">COUNTIF(K280:N280,"YES")</f>
        <v>0</v>
      </c>
      <c r="Q280" s="1" t="s">
        <v>22</v>
      </c>
      <c r="R280" s="1" t="s">
        <v>22</v>
      </c>
      <c r="S280" s="1" t="n">
        <f aca="false">COUNTIF(Q280:R280,"YES")</f>
        <v>2</v>
      </c>
    </row>
    <row r="281" customFormat="false" ht="12" hidden="false" customHeight="false" outlineLevel="0" collapsed="false">
      <c r="A281" s="7" t="s">
        <v>824</v>
      </c>
      <c r="B281" s="7" t="s">
        <v>51</v>
      </c>
      <c r="C281" s="7" t="s">
        <v>51</v>
      </c>
      <c r="D281" s="7" t="s">
        <v>51</v>
      </c>
      <c r="E281" s="1" t="s">
        <v>21</v>
      </c>
      <c r="F281" s="1" t="s">
        <v>21</v>
      </c>
      <c r="G281" s="1" t="s">
        <v>21</v>
      </c>
      <c r="H281" s="1" t="s">
        <v>21</v>
      </c>
      <c r="I281" s="1" t="n">
        <f aca="false">COUNTIF(E281:H281,"YES")</f>
        <v>0</v>
      </c>
      <c r="K281" s="1" t="s">
        <v>22</v>
      </c>
      <c r="L281" s="1" t="s">
        <v>21</v>
      </c>
      <c r="M281" s="1" t="s">
        <v>21</v>
      </c>
      <c r="N281" s="1" t="s">
        <v>21</v>
      </c>
      <c r="O281" s="1" t="n">
        <f aca="false">COUNTIF(K281:N281,"YES")</f>
        <v>1</v>
      </c>
      <c r="Q281" s="1" t="s">
        <v>21</v>
      </c>
      <c r="R281" s="1" t="s">
        <v>21</v>
      </c>
      <c r="S281" s="1" t="n">
        <f aca="false">COUNTIF(Q281:R281,"YES")</f>
        <v>0</v>
      </c>
    </row>
    <row r="282" customFormat="false" ht="12" hidden="false" customHeight="false" outlineLevel="0" collapsed="false">
      <c r="A282" s="6" t="s">
        <v>825</v>
      </c>
      <c r="B282" s="6" t="s">
        <v>826</v>
      </c>
      <c r="C282" s="7" t="s">
        <v>37</v>
      </c>
      <c r="D282" s="7" t="s">
        <v>34</v>
      </c>
      <c r="E282" s="1" t="s">
        <v>22</v>
      </c>
      <c r="F282" s="1" t="s">
        <v>21</v>
      </c>
      <c r="G282" s="1" t="s">
        <v>22</v>
      </c>
      <c r="H282" s="1" t="s">
        <v>21</v>
      </c>
      <c r="I282" s="1" t="n">
        <f aca="false">COUNTIF(E282:H282,"YES")</f>
        <v>2</v>
      </c>
      <c r="K282" s="1" t="s">
        <v>22</v>
      </c>
      <c r="L282" s="1" t="s">
        <v>22</v>
      </c>
      <c r="M282" s="1" t="s">
        <v>21</v>
      </c>
      <c r="N282" s="1" t="s">
        <v>22</v>
      </c>
      <c r="O282" s="1" t="n">
        <f aca="false">COUNTIF(K282:N282,"YES")</f>
        <v>3</v>
      </c>
      <c r="Q282" s="1" t="s">
        <v>22</v>
      </c>
      <c r="R282" s="1" t="s">
        <v>22</v>
      </c>
      <c r="S282" s="1" t="n">
        <f aca="false">COUNTIF(Q282:R282,"YES")</f>
        <v>2</v>
      </c>
    </row>
    <row r="283" customFormat="false" ht="12" hidden="false" customHeight="false" outlineLevel="0" collapsed="false">
      <c r="A283" s="6" t="s">
        <v>827</v>
      </c>
      <c r="B283" s="6" t="s">
        <v>828</v>
      </c>
      <c r="C283" s="7" t="s">
        <v>829</v>
      </c>
      <c r="D283" s="7" t="s">
        <v>830</v>
      </c>
      <c r="E283" s="1" t="s">
        <v>21</v>
      </c>
      <c r="F283" s="1" t="s">
        <v>21</v>
      </c>
      <c r="G283" s="1" t="s">
        <v>21</v>
      </c>
      <c r="H283" s="1" t="s">
        <v>21</v>
      </c>
      <c r="I283" s="1" t="n">
        <f aca="false">COUNTIF(E283:H283,"YES")</f>
        <v>0</v>
      </c>
      <c r="K283" s="1" t="s">
        <v>22</v>
      </c>
      <c r="L283" s="1" t="s">
        <v>21</v>
      </c>
      <c r="M283" s="1" t="s">
        <v>21</v>
      </c>
      <c r="N283" s="1" t="s">
        <v>21</v>
      </c>
      <c r="O283" s="1" t="n">
        <f aca="false">COUNTIF(K283:N283,"YES")</f>
        <v>1</v>
      </c>
      <c r="Q283" s="1" t="s">
        <v>21</v>
      </c>
      <c r="R283" s="1" t="s">
        <v>21</v>
      </c>
      <c r="S283" s="1" t="n">
        <f aca="false">COUNTIF(Q283:R283,"YES")</f>
        <v>0</v>
      </c>
    </row>
    <row r="284" customFormat="false" ht="12" hidden="false" customHeight="false" outlineLevel="0" collapsed="false">
      <c r="A284" s="6" t="s">
        <v>831</v>
      </c>
      <c r="B284" s="6" t="s">
        <v>832</v>
      </c>
      <c r="C284" s="7" t="s">
        <v>833</v>
      </c>
      <c r="D284" s="7" t="s">
        <v>834</v>
      </c>
      <c r="E284" s="1" t="s">
        <v>21</v>
      </c>
      <c r="F284" s="1" t="s">
        <v>21</v>
      </c>
      <c r="G284" s="1" t="s">
        <v>21</v>
      </c>
      <c r="H284" s="1" t="s">
        <v>21</v>
      </c>
      <c r="I284" s="1" t="n">
        <f aca="false">COUNTIF(E284:H284,"YES")</f>
        <v>0</v>
      </c>
      <c r="K284" s="1" t="s">
        <v>21</v>
      </c>
      <c r="L284" s="1" t="s">
        <v>22</v>
      </c>
      <c r="M284" s="1" t="s">
        <v>21</v>
      </c>
      <c r="N284" s="1" t="s">
        <v>21</v>
      </c>
      <c r="O284" s="1" t="n">
        <f aca="false">COUNTIF(K284:N284,"YES")</f>
        <v>1</v>
      </c>
      <c r="Q284" s="1" t="s">
        <v>21</v>
      </c>
      <c r="R284" s="1" t="s">
        <v>21</v>
      </c>
      <c r="S284" s="1" t="n">
        <f aca="false">COUNTIF(Q284:R284,"YES")</f>
        <v>0</v>
      </c>
    </row>
    <row r="285" customFormat="false" ht="12" hidden="false" customHeight="false" outlineLevel="0" collapsed="false">
      <c r="A285" s="6" t="s">
        <v>835</v>
      </c>
      <c r="B285" s="6" t="s">
        <v>836</v>
      </c>
      <c r="C285" s="7" t="s">
        <v>837</v>
      </c>
      <c r="D285" s="7" t="s">
        <v>838</v>
      </c>
      <c r="E285" s="1" t="s">
        <v>21</v>
      </c>
      <c r="F285" s="1" t="s">
        <v>21</v>
      </c>
      <c r="G285" s="1" t="s">
        <v>21</v>
      </c>
      <c r="H285" s="1" t="s">
        <v>21</v>
      </c>
      <c r="I285" s="1" t="n">
        <f aca="false">COUNTIF(E285:H285,"YES")</f>
        <v>0</v>
      </c>
      <c r="K285" s="1" t="s">
        <v>21</v>
      </c>
      <c r="L285" s="1" t="s">
        <v>22</v>
      </c>
      <c r="M285" s="1" t="s">
        <v>21</v>
      </c>
      <c r="N285" s="1" t="s">
        <v>22</v>
      </c>
      <c r="O285" s="1" t="n">
        <f aca="false">COUNTIF(K285:N285,"YES")</f>
        <v>2</v>
      </c>
      <c r="Q285" s="1" t="s">
        <v>22</v>
      </c>
      <c r="R285" s="1" t="s">
        <v>22</v>
      </c>
      <c r="S285" s="1" t="n">
        <f aca="false">COUNTIF(Q285:R285,"YES")</f>
        <v>2</v>
      </c>
    </row>
    <row r="286" customFormat="false" ht="12" hidden="false" customHeight="false" outlineLevel="0" collapsed="false">
      <c r="A286" s="6" t="s">
        <v>839</v>
      </c>
      <c r="B286" s="6" t="s">
        <v>840</v>
      </c>
      <c r="C286" s="7" t="s">
        <v>269</v>
      </c>
      <c r="D286" s="7" t="s">
        <v>269</v>
      </c>
      <c r="E286" s="1" t="s">
        <v>21</v>
      </c>
      <c r="F286" s="1" t="s">
        <v>21</v>
      </c>
      <c r="G286" s="1" t="s">
        <v>21</v>
      </c>
      <c r="H286" s="1" t="s">
        <v>21</v>
      </c>
      <c r="I286" s="1" t="n">
        <f aca="false">COUNTIF(E286:H286,"YES")</f>
        <v>0</v>
      </c>
      <c r="K286" s="1" t="s">
        <v>22</v>
      </c>
      <c r="L286" s="1" t="s">
        <v>21</v>
      </c>
      <c r="M286" s="1" t="s">
        <v>21</v>
      </c>
      <c r="N286" s="1" t="s">
        <v>21</v>
      </c>
      <c r="O286" s="1" t="n">
        <f aca="false">COUNTIF(K286:N286,"YES")</f>
        <v>1</v>
      </c>
      <c r="Q286" s="1" t="s">
        <v>21</v>
      </c>
      <c r="R286" s="1" t="s">
        <v>21</v>
      </c>
      <c r="S286" s="1" t="n">
        <f aca="false">COUNTIF(Q286:R286,"YES")</f>
        <v>0</v>
      </c>
    </row>
    <row r="287" customFormat="false" ht="12" hidden="false" customHeight="false" outlineLevel="0" collapsed="false">
      <c r="A287" s="6" t="s">
        <v>841</v>
      </c>
      <c r="B287" s="6" t="s">
        <v>842</v>
      </c>
      <c r="C287" s="7" t="s">
        <v>37</v>
      </c>
      <c r="D287" s="7" t="s">
        <v>843</v>
      </c>
      <c r="E287" s="1" t="s">
        <v>22</v>
      </c>
      <c r="F287" s="1" t="s">
        <v>21</v>
      </c>
      <c r="G287" s="1" t="s">
        <v>21</v>
      </c>
      <c r="H287" s="1" t="s">
        <v>21</v>
      </c>
      <c r="I287" s="1" t="n">
        <f aca="false">COUNTIF(E287:H287,"YES")</f>
        <v>1</v>
      </c>
      <c r="K287" s="1" t="s">
        <v>21</v>
      </c>
      <c r="L287" s="1" t="s">
        <v>21</v>
      </c>
      <c r="M287" s="1" t="s">
        <v>21</v>
      </c>
      <c r="N287" s="1" t="s">
        <v>21</v>
      </c>
      <c r="O287" s="1" t="n">
        <f aca="false">COUNTIF(K287:N287,"YES")</f>
        <v>0</v>
      </c>
      <c r="Q287" s="1" t="s">
        <v>22</v>
      </c>
      <c r="R287" s="1" t="s">
        <v>22</v>
      </c>
      <c r="S287" s="1" t="n">
        <f aca="false">COUNTIF(Q287:R287,"YES")</f>
        <v>2</v>
      </c>
    </row>
    <row r="288" customFormat="false" ht="12" hidden="false" customHeight="false" outlineLevel="0" collapsed="false">
      <c r="A288" s="6" t="s">
        <v>844</v>
      </c>
      <c r="B288" s="6" t="s">
        <v>845</v>
      </c>
      <c r="C288" s="7" t="s">
        <v>846</v>
      </c>
      <c r="D288" s="7" t="s">
        <v>847</v>
      </c>
      <c r="E288" s="1" t="s">
        <v>21</v>
      </c>
      <c r="F288" s="1" t="s">
        <v>21</v>
      </c>
      <c r="G288" s="1" t="s">
        <v>21</v>
      </c>
      <c r="H288" s="1" t="s">
        <v>21</v>
      </c>
      <c r="I288" s="1" t="n">
        <f aca="false">COUNTIF(E288:H288,"YES")</f>
        <v>0</v>
      </c>
      <c r="K288" s="1" t="s">
        <v>22</v>
      </c>
      <c r="L288" s="1" t="s">
        <v>21</v>
      </c>
      <c r="M288" s="1" t="s">
        <v>21</v>
      </c>
      <c r="N288" s="1" t="s">
        <v>21</v>
      </c>
      <c r="O288" s="1" t="n">
        <f aca="false">COUNTIF(K288:N288,"YES")</f>
        <v>1</v>
      </c>
      <c r="Q288" s="1" t="s">
        <v>21</v>
      </c>
      <c r="R288" s="1" t="s">
        <v>21</v>
      </c>
      <c r="S288" s="1" t="n">
        <f aca="false">COUNTIF(Q288:R288,"YES")</f>
        <v>0</v>
      </c>
    </row>
    <row r="289" customFormat="false" ht="12" hidden="false" customHeight="false" outlineLevel="0" collapsed="false">
      <c r="A289" s="6" t="s">
        <v>848</v>
      </c>
      <c r="B289" s="6" t="s">
        <v>849</v>
      </c>
      <c r="C289" s="7" t="s">
        <v>850</v>
      </c>
      <c r="D289" s="7" t="s">
        <v>851</v>
      </c>
      <c r="E289" s="1" t="s">
        <v>21</v>
      </c>
      <c r="F289" s="1" t="s">
        <v>21</v>
      </c>
      <c r="G289" s="1" t="s">
        <v>21</v>
      </c>
      <c r="H289" s="1" t="s">
        <v>21</v>
      </c>
      <c r="I289" s="1" t="n">
        <f aca="false">COUNTIF(E289:H289,"YES")</f>
        <v>0</v>
      </c>
      <c r="K289" s="1" t="s">
        <v>21</v>
      </c>
      <c r="L289" s="1" t="s">
        <v>22</v>
      </c>
      <c r="M289" s="1" t="s">
        <v>21</v>
      </c>
      <c r="N289" s="1" t="s">
        <v>22</v>
      </c>
      <c r="O289" s="1" t="n">
        <f aca="false">COUNTIF(K289:N289,"YES")</f>
        <v>2</v>
      </c>
      <c r="Q289" s="1" t="s">
        <v>21</v>
      </c>
      <c r="R289" s="1" t="s">
        <v>21</v>
      </c>
      <c r="S289" s="1" t="n">
        <f aca="false">COUNTIF(Q289:R289,"YES")</f>
        <v>0</v>
      </c>
    </row>
    <row r="290" customFormat="false" ht="12" hidden="false" customHeight="false" outlineLevel="0" collapsed="false">
      <c r="A290" s="6" t="s">
        <v>852</v>
      </c>
      <c r="B290" s="6" t="s">
        <v>853</v>
      </c>
      <c r="C290" s="7" t="s">
        <v>829</v>
      </c>
      <c r="D290" s="7" t="s">
        <v>788</v>
      </c>
      <c r="E290" s="1" t="s">
        <v>21</v>
      </c>
      <c r="F290" s="1" t="s">
        <v>21</v>
      </c>
      <c r="G290" s="1" t="s">
        <v>21</v>
      </c>
      <c r="H290" s="1" t="s">
        <v>21</v>
      </c>
      <c r="I290" s="1" t="n">
        <f aca="false">COUNTIF(E290:H290,"YES")</f>
        <v>0</v>
      </c>
      <c r="K290" s="1" t="s">
        <v>22</v>
      </c>
      <c r="L290" s="1" t="s">
        <v>21</v>
      </c>
      <c r="M290" s="1" t="s">
        <v>21</v>
      </c>
      <c r="N290" s="1" t="s">
        <v>21</v>
      </c>
      <c r="O290" s="1" t="n">
        <f aca="false">COUNTIF(K290:N290,"YES")</f>
        <v>1</v>
      </c>
      <c r="Q290" s="1" t="s">
        <v>21</v>
      </c>
      <c r="R290" s="1" t="s">
        <v>21</v>
      </c>
      <c r="S290" s="1" t="n">
        <f aca="false">COUNTIF(Q290:R290,"YES")</f>
        <v>0</v>
      </c>
    </row>
    <row r="291" customFormat="false" ht="12" hidden="false" customHeight="false" outlineLevel="0" collapsed="false">
      <c r="A291" s="6" t="s">
        <v>854</v>
      </c>
      <c r="B291" s="6" t="s">
        <v>855</v>
      </c>
      <c r="C291" s="7" t="s">
        <v>856</v>
      </c>
      <c r="D291" s="7" t="s">
        <v>857</v>
      </c>
      <c r="E291" s="1" t="s">
        <v>21</v>
      </c>
      <c r="F291" s="1" t="s">
        <v>21</v>
      </c>
      <c r="G291" s="1" t="s">
        <v>21</v>
      </c>
      <c r="H291" s="1" t="s">
        <v>21</v>
      </c>
      <c r="I291" s="1" t="n">
        <f aca="false">COUNTIF(E291:H291,"YES")</f>
        <v>0</v>
      </c>
      <c r="K291" s="1" t="s">
        <v>21</v>
      </c>
      <c r="L291" s="1" t="s">
        <v>21</v>
      </c>
      <c r="M291" s="1" t="s">
        <v>21</v>
      </c>
      <c r="N291" s="1" t="s">
        <v>22</v>
      </c>
      <c r="O291" s="1" t="n">
        <f aca="false">COUNTIF(K291:N291,"YES")</f>
        <v>1</v>
      </c>
      <c r="Q291" s="1" t="s">
        <v>21</v>
      </c>
      <c r="R291" s="1" t="s">
        <v>21</v>
      </c>
      <c r="S291" s="1" t="n">
        <f aca="false">COUNTIF(Q291:R291,"YES")</f>
        <v>0</v>
      </c>
    </row>
    <row r="292" customFormat="false" ht="12" hidden="false" customHeight="false" outlineLevel="0" collapsed="false">
      <c r="A292" s="6" t="s">
        <v>858</v>
      </c>
      <c r="B292" s="6" t="s">
        <v>859</v>
      </c>
      <c r="C292" s="7" t="s">
        <v>860</v>
      </c>
      <c r="D292" s="7" t="s">
        <v>861</v>
      </c>
      <c r="E292" s="1" t="s">
        <v>21</v>
      </c>
      <c r="F292" s="1" t="s">
        <v>21</v>
      </c>
      <c r="G292" s="1" t="s">
        <v>21</v>
      </c>
      <c r="H292" s="1" t="s">
        <v>21</v>
      </c>
      <c r="I292" s="1" t="n">
        <f aca="false">COUNTIF(E292:H292,"YES")</f>
        <v>0</v>
      </c>
      <c r="K292" s="1" t="s">
        <v>21</v>
      </c>
      <c r="L292" s="1" t="s">
        <v>21</v>
      </c>
      <c r="M292" s="1" t="s">
        <v>21</v>
      </c>
      <c r="N292" s="1" t="s">
        <v>22</v>
      </c>
      <c r="O292" s="1" t="n">
        <f aca="false">COUNTIF(K292:N292,"YES")</f>
        <v>1</v>
      </c>
      <c r="Q292" s="1" t="s">
        <v>21</v>
      </c>
      <c r="R292" s="1" t="s">
        <v>21</v>
      </c>
      <c r="S292" s="1" t="n">
        <f aca="false">COUNTIF(Q292:R292,"YES")</f>
        <v>0</v>
      </c>
    </row>
    <row r="293" customFormat="false" ht="12" hidden="false" customHeight="false" outlineLevel="0" collapsed="false">
      <c r="A293" s="6" t="s">
        <v>862</v>
      </c>
      <c r="B293" s="6" t="s">
        <v>863</v>
      </c>
      <c r="C293" s="7" t="s">
        <v>864</v>
      </c>
      <c r="D293" s="7" t="s">
        <v>865</v>
      </c>
      <c r="E293" s="1" t="s">
        <v>21</v>
      </c>
      <c r="F293" s="1" t="s">
        <v>21</v>
      </c>
      <c r="G293" s="1" t="s">
        <v>21</v>
      </c>
      <c r="H293" s="1" t="s">
        <v>21</v>
      </c>
      <c r="I293" s="1" t="n">
        <f aca="false">COUNTIF(E293:H293,"YES")</f>
        <v>0</v>
      </c>
      <c r="K293" s="1" t="s">
        <v>21</v>
      </c>
      <c r="L293" s="1" t="s">
        <v>21</v>
      </c>
      <c r="M293" s="1" t="s">
        <v>21</v>
      </c>
      <c r="N293" s="1" t="s">
        <v>22</v>
      </c>
      <c r="O293" s="1" t="n">
        <f aca="false">COUNTIF(K293:N293,"YES")</f>
        <v>1</v>
      </c>
      <c r="Q293" s="1" t="s">
        <v>21</v>
      </c>
      <c r="R293" s="1" t="s">
        <v>21</v>
      </c>
      <c r="S293" s="1" t="n">
        <f aca="false">COUNTIF(Q293:R293,"YES")</f>
        <v>0</v>
      </c>
    </row>
    <row r="294" customFormat="false" ht="12" hidden="false" customHeight="false" outlineLevel="0" collapsed="false">
      <c r="A294" s="6" t="s">
        <v>866</v>
      </c>
      <c r="B294" s="6" t="s">
        <v>867</v>
      </c>
      <c r="C294" s="7" t="s">
        <v>868</v>
      </c>
      <c r="D294" s="7" t="s">
        <v>869</v>
      </c>
      <c r="E294" s="1" t="s">
        <v>22</v>
      </c>
      <c r="F294" s="1" t="s">
        <v>22</v>
      </c>
      <c r="G294" s="1" t="s">
        <v>22</v>
      </c>
      <c r="H294" s="1" t="s">
        <v>22</v>
      </c>
      <c r="I294" s="1" t="n">
        <f aca="false">COUNTIF(E294:H294,"YES")</f>
        <v>4</v>
      </c>
      <c r="K294" s="1" t="s">
        <v>21</v>
      </c>
      <c r="L294" s="1" t="s">
        <v>22</v>
      </c>
      <c r="M294" s="1" t="s">
        <v>22</v>
      </c>
      <c r="N294" s="1" t="s">
        <v>22</v>
      </c>
      <c r="O294" s="1" t="n">
        <f aca="false">COUNTIF(K294:N294,"YES")</f>
        <v>3</v>
      </c>
      <c r="Q294" s="1" t="s">
        <v>21</v>
      </c>
      <c r="R294" s="1" t="s">
        <v>21</v>
      </c>
      <c r="S294" s="1" t="n">
        <f aca="false">COUNTIF(Q294:R294,"YES")</f>
        <v>0</v>
      </c>
    </row>
    <row r="295" customFormat="false" ht="12" hidden="false" customHeight="false" outlineLevel="0" collapsed="false">
      <c r="A295" s="6" t="s">
        <v>870</v>
      </c>
      <c r="B295" s="6" t="s">
        <v>871</v>
      </c>
      <c r="C295" s="7" t="s">
        <v>484</v>
      </c>
      <c r="D295" s="7" t="s">
        <v>34</v>
      </c>
      <c r="E295" s="1" t="s">
        <v>22</v>
      </c>
      <c r="F295" s="1" t="s">
        <v>22</v>
      </c>
      <c r="G295" s="1" t="s">
        <v>22</v>
      </c>
      <c r="H295" s="1" t="s">
        <v>22</v>
      </c>
      <c r="I295" s="1" t="n">
        <f aca="false">COUNTIF(E295:H295,"YES")</f>
        <v>4</v>
      </c>
      <c r="K295" s="1" t="s">
        <v>21</v>
      </c>
      <c r="L295" s="1" t="s">
        <v>22</v>
      </c>
      <c r="M295" s="1" t="s">
        <v>22</v>
      </c>
      <c r="N295" s="1" t="s">
        <v>21</v>
      </c>
      <c r="O295" s="1" t="n">
        <f aca="false">COUNTIF(K295:N295,"YES")</f>
        <v>2</v>
      </c>
      <c r="Q295" s="1" t="s">
        <v>21</v>
      </c>
      <c r="R295" s="1" t="s">
        <v>21</v>
      </c>
      <c r="S295" s="1" t="n">
        <f aca="false">COUNTIF(Q295:R295,"YES")</f>
        <v>0</v>
      </c>
    </row>
    <row r="296" customFormat="false" ht="12" hidden="false" customHeight="false" outlineLevel="0" collapsed="false">
      <c r="A296" s="6" t="s">
        <v>872</v>
      </c>
      <c r="B296" s="6" t="s">
        <v>873</v>
      </c>
      <c r="C296" s="7" t="s">
        <v>874</v>
      </c>
      <c r="D296" s="7" t="s">
        <v>875</v>
      </c>
      <c r="E296" s="1" t="s">
        <v>22</v>
      </c>
      <c r="F296" s="1" t="s">
        <v>22</v>
      </c>
      <c r="G296" s="1" t="s">
        <v>21</v>
      </c>
      <c r="H296" s="1" t="s">
        <v>21</v>
      </c>
      <c r="I296" s="1" t="n">
        <f aca="false">COUNTIF(E296:H296,"YES")</f>
        <v>2</v>
      </c>
      <c r="K296" s="1" t="s">
        <v>21</v>
      </c>
      <c r="L296" s="1" t="s">
        <v>21</v>
      </c>
      <c r="M296" s="1" t="s">
        <v>21</v>
      </c>
      <c r="N296" s="1" t="s">
        <v>21</v>
      </c>
      <c r="O296" s="1" t="n">
        <f aca="false">COUNTIF(K296:N296,"YES")</f>
        <v>0</v>
      </c>
      <c r="Q296" s="1" t="s">
        <v>22</v>
      </c>
      <c r="R296" s="1" t="s">
        <v>22</v>
      </c>
      <c r="S296" s="1" t="n">
        <f aca="false">COUNTIF(Q296:R296,"YES")</f>
        <v>2</v>
      </c>
    </row>
    <row r="297" customFormat="false" ht="12" hidden="false" customHeight="false" outlineLevel="0" collapsed="false">
      <c r="A297" s="6" t="s">
        <v>876</v>
      </c>
      <c r="B297" s="6" t="s">
        <v>877</v>
      </c>
      <c r="C297" s="7" t="s">
        <v>33</v>
      </c>
      <c r="D297" s="7" t="s">
        <v>34</v>
      </c>
      <c r="E297" s="1" t="s">
        <v>21</v>
      </c>
      <c r="F297" s="1" t="s">
        <v>21</v>
      </c>
      <c r="G297" s="1" t="s">
        <v>21</v>
      </c>
      <c r="H297" s="1" t="s">
        <v>21</v>
      </c>
      <c r="I297" s="1" t="n">
        <f aca="false">COUNTIF(E297:H297,"YES")</f>
        <v>0</v>
      </c>
      <c r="K297" s="1" t="s">
        <v>21</v>
      </c>
      <c r="L297" s="1" t="s">
        <v>22</v>
      </c>
      <c r="M297" s="1" t="s">
        <v>21</v>
      </c>
      <c r="N297" s="1" t="s">
        <v>22</v>
      </c>
      <c r="O297" s="1" t="n">
        <f aca="false">COUNTIF(K297:N297,"YES")</f>
        <v>2</v>
      </c>
      <c r="Q297" s="1" t="s">
        <v>21</v>
      </c>
      <c r="R297" s="1" t="s">
        <v>21</v>
      </c>
      <c r="S297" s="1" t="n">
        <f aca="false">COUNTIF(Q297:R297,"YES")</f>
        <v>0</v>
      </c>
    </row>
    <row r="298" customFormat="false" ht="12" hidden="false" customHeight="false" outlineLevel="0" collapsed="false">
      <c r="A298" s="6" t="s">
        <v>878</v>
      </c>
      <c r="B298" s="6" t="s">
        <v>879</v>
      </c>
      <c r="C298" s="7" t="s">
        <v>880</v>
      </c>
      <c r="D298" s="7" t="s">
        <v>881</v>
      </c>
      <c r="E298" s="1" t="s">
        <v>21</v>
      </c>
      <c r="F298" s="1" t="s">
        <v>21</v>
      </c>
      <c r="G298" s="1" t="s">
        <v>22</v>
      </c>
      <c r="H298" s="1" t="s">
        <v>21</v>
      </c>
      <c r="I298" s="1" t="n">
        <f aca="false">COUNTIF(E298:H298,"YES")</f>
        <v>1</v>
      </c>
      <c r="K298" s="1" t="s">
        <v>21</v>
      </c>
      <c r="L298" s="1" t="s">
        <v>22</v>
      </c>
      <c r="M298" s="1" t="s">
        <v>21</v>
      </c>
      <c r="N298" s="1" t="s">
        <v>21</v>
      </c>
      <c r="O298" s="1" t="n">
        <f aca="false">COUNTIF(K298:N298,"YES")</f>
        <v>1</v>
      </c>
      <c r="Q298" s="1" t="s">
        <v>21</v>
      </c>
      <c r="R298" s="1" t="s">
        <v>21</v>
      </c>
      <c r="S298" s="1" t="n">
        <f aca="false">COUNTIF(Q298:R298,"YES")</f>
        <v>0</v>
      </c>
    </row>
    <row r="299" customFormat="false" ht="12" hidden="false" customHeight="false" outlineLevel="0" collapsed="false">
      <c r="A299" s="6" t="s">
        <v>882</v>
      </c>
      <c r="B299" s="6" t="s">
        <v>883</v>
      </c>
      <c r="C299" s="7" t="s">
        <v>884</v>
      </c>
      <c r="D299" s="7" t="s">
        <v>34</v>
      </c>
      <c r="E299" s="1" t="s">
        <v>21</v>
      </c>
      <c r="F299" s="1" t="s">
        <v>21</v>
      </c>
      <c r="G299" s="1" t="s">
        <v>21</v>
      </c>
      <c r="H299" s="1" t="s">
        <v>21</v>
      </c>
      <c r="I299" s="1" t="n">
        <f aca="false">COUNTIF(E299:H299,"YES")</f>
        <v>0</v>
      </c>
      <c r="K299" s="1" t="s">
        <v>22</v>
      </c>
      <c r="L299" s="1" t="s">
        <v>21</v>
      </c>
      <c r="M299" s="1" t="s">
        <v>21</v>
      </c>
      <c r="N299" s="1" t="s">
        <v>21</v>
      </c>
      <c r="O299" s="1" t="n">
        <f aca="false">COUNTIF(K299:N299,"YES")</f>
        <v>1</v>
      </c>
      <c r="Q299" s="1" t="s">
        <v>21</v>
      </c>
      <c r="R299" s="1" t="s">
        <v>21</v>
      </c>
      <c r="S299" s="1" t="n">
        <f aca="false">COUNTIF(Q299:R299,"YES")</f>
        <v>0</v>
      </c>
    </row>
    <row r="300" customFormat="false" ht="12" hidden="false" customHeight="false" outlineLevel="0" collapsed="false">
      <c r="A300" s="7" t="s">
        <v>885</v>
      </c>
      <c r="B300" s="7" t="s">
        <v>51</v>
      </c>
      <c r="C300" s="7" t="s">
        <v>51</v>
      </c>
      <c r="D300" s="7" t="s">
        <v>51</v>
      </c>
      <c r="E300" s="1" t="s">
        <v>21</v>
      </c>
      <c r="F300" s="1" t="s">
        <v>21</v>
      </c>
      <c r="G300" s="1" t="s">
        <v>21</v>
      </c>
      <c r="H300" s="1" t="s">
        <v>21</v>
      </c>
      <c r="I300" s="1" t="n">
        <f aca="false">COUNTIF(E300:H300,"YES")</f>
        <v>0</v>
      </c>
      <c r="K300" s="1" t="s">
        <v>21</v>
      </c>
      <c r="L300" s="1" t="s">
        <v>21</v>
      </c>
      <c r="M300" s="1" t="s">
        <v>21</v>
      </c>
      <c r="N300" s="1" t="s">
        <v>22</v>
      </c>
      <c r="O300" s="1" t="n">
        <f aca="false">COUNTIF(K300:N300,"YES")</f>
        <v>1</v>
      </c>
      <c r="Q300" s="1" t="s">
        <v>21</v>
      </c>
      <c r="R300" s="1" t="s">
        <v>21</v>
      </c>
      <c r="S300" s="1" t="n">
        <f aca="false">COUNTIF(Q300:R300,"YES")</f>
        <v>0</v>
      </c>
    </row>
    <row r="301" customFormat="false" ht="12" hidden="false" customHeight="false" outlineLevel="0" collapsed="false">
      <c r="A301" s="7" t="s">
        <v>886</v>
      </c>
      <c r="B301" s="7" t="s">
        <v>51</v>
      </c>
      <c r="C301" s="7" t="s">
        <v>51</v>
      </c>
      <c r="D301" s="7" t="s">
        <v>51</v>
      </c>
      <c r="E301" s="1" t="s">
        <v>21</v>
      </c>
      <c r="F301" s="1" t="s">
        <v>21</v>
      </c>
      <c r="G301" s="1" t="s">
        <v>21</v>
      </c>
      <c r="H301" s="1" t="s">
        <v>21</v>
      </c>
      <c r="I301" s="1" t="n">
        <f aca="false">COUNTIF(E301:H301,"YES")</f>
        <v>0</v>
      </c>
      <c r="K301" s="1" t="s">
        <v>21</v>
      </c>
      <c r="L301" s="1" t="s">
        <v>21</v>
      </c>
      <c r="M301" s="1" t="s">
        <v>21</v>
      </c>
      <c r="N301" s="1" t="s">
        <v>22</v>
      </c>
      <c r="O301" s="1" t="n">
        <f aca="false">COUNTIF(K301:N301,"YES")</f>
        <v>1</v>
      </c>
      <c r="Q301" s="1" t="s">
        <v>21</v>
      </c>
      <c r="R301" s="1" t="s">
        <v>21</v>
      </c>
      <c r="S301" s="1" t="n">
        <f aca="false">COUNTIF(Q301:R301,"YES")</f>
        <v>0</v>
      </c>
    </row>
    <row r="302" customFormat="false" ht="12" hidden="false" customHeight="false" outlineLevel="0" collapsed="false">
      <c r="A302" s="6" t="s">
        <v>887</v>
      </c>
      <c r="B302" s="6" t="s">
        <v>888</v>
      </c>
      <c r="C302" s="7" t="s">
        <v>33</v>
      </c>
      <c r="D302" s="7" t="s">
        <v>34</v>
      </c>
      <c r="E302" s="1" t="s">
        <v>21</v>
      </c>
      <c r="F302" s="1" t="s">
        <v>21</v>
      </c>
      <c r="G302" s="1" t="s">
        <v>21</v>
      </c>
      <c r="H302" s="1" t="s">
        <v>21</v>
      </c>
      <c r="I302" s="1" t="n">
        <f aca="false">COUNTIF(E302:H302,"YES")</f>
        <v>0</v>
      </c>
      <c r="K302" s="1" t="s">
        <v>22</v>
      </c>
      <c r="L302" s="1" t="s">
        <v>21</v>
      </c>
      <c r="M302" s="1" t="s">
        <v>21</v>
      </c>
      <c r="N302" s="1" t="s">
        <v>21</v>
      </c>
      <c r="O302" s="1" t="n">
        <f aca="false">COUNTIF(K302:N302,"YES")</f>
        <v>1</v>
      </c>
      <c r="Q302" s="1" t="s">
        <v>21</v>
      </c>
      <c r="R302" s="1" t="s">
        <v>21</v>
      </c>
      <c r="S302" s="1" t="n">
        <f aca="false">COUNTIF(Q302:R302,"YES")</f>
        <v>0</v>
      </c>
    </row>
    <row r="303" customFormat="false" ht="12" hidden="false" customHeight="false" outlineLevel="0" collapsed="false">
      <c r="A303" s="6" t="s">
        <v>889</v>
      </c>
      <c r="B303" s="6" t="s">
        <v>890</v>
      </c>
      <c r="C303" s="7" t="s">
        <v>29</v>
      </c>
      <c r="D303" s="7" t="s">
        <v>34</v>
      </c>
      <c r="E303" s="1" t="s">
        <v>21</v>
      </c>
      <c r="F303" s="1" t="s">
        <v>21</v>
      </c>
      <c r="G303" s="1" t="s">
        <v>21</v>
      </c>
      <c r="H303" s="1" t="s">
        <v>21</v>
      </c>
      <c r="I303" s="1" t="n">
        <f aca="false">COUNTIF(E303:H303,"YES")</f>
        <v>0</v>
      </c>
      <c r="K303" s="1" t="s">
        <v>22</v>
      </c>
      <c r="L303" s="1" t="s">
        <v>21</v>
      </c>
      <c r="M303" s="1" t="s">
        <v>21</v>
      </c>
      <c r="N303" s="1" t="s">
        <v>21</v>
      </c>
      <c r="O303" s="1" t="n">
        <f aca="false">COUNTIF(K303:N303,"YES")</f>
        <v>1</v>
      </c>
      <c r="Q303" s="1" t="s">
        <v>21</v>
      </c>
      <c r="R303" s="1" t="s">
        <v>21</v>
      </c>
      <c r="S303" s="1" t="n">
        <f aca="false">COUNTIF(Q303:R303,"YES")</f>
        <v>0</v>
      </c>
    </row>
    <row r="304" customFormat="false" ht="12" hidden="false" customHeight="false" outlineLevel="0" collapsed="false">
      <c r="A304" s="6" t="s">
        <v>891</v>
      </c>
      <c r="B304" s="6" t="s">
        <v>892</v>
      </c>
      <c r="C304" s="7" t="s">
        <v>893</v>
      </c>
      <c r="D304" s="7" t="s">
        <v>894</v>
      </c>
      <c r="E304" s="1" t="s">
        <v>21</v>
      </c>
      <c r="F304" s="1" t="s">
        <v>21</v>
      </c>
      <c r="G304" s="1" t="s">
        <v>21</v>
      </c>
      <c r="H304" s="1" t="s">
        <v>21</v>
      </c>
      <c r="I304" s="1" t="n">
        <f aca="false">COUNTIF(E304:H304,"YES")</f>
        <v>0</v>
      </c>
      <c r="K304" s="1" t="s">
        <v>22</v>
      </c>
      <c r="L304" s="1" t="s">
        <v>21</v>
      </c>
      <c r="M304" s="1" t="s">
        <v>21</v>
      </c>
      <c r="N304" s="1" t="s">
        <v>21</v>
      </c>
      <c r="O304" s="1" t="n">
        <f aca="false">COUNTIF(K304:N304,"YES")</f>
        <v>1</v>
      </c>
      <c r="Q304" s="1" t="s">
        <v>21</v>
      </c>
      <c r="R304" s="1" t="s">
        <v>21</v>
      </c>
      <c r="S304" s="1" t="n">
        <f aca="false">COUNTIF(Q304:R304,"YES")</f>
        <v>0</v>
      </c>
    </row>
    <row r="305" customFormat="false" ht="12" hidden="false" customHeight="false" outlineLevel="0" collapsed="false">
      <c r="A305" s="6" t="s">
        <v>895</v>
      </c>
      <c r="B305" s="6" t="s">
        <v>896</v>
      </c>
      <c r="C305" s="7" t="s">
        <v>897</v>
      </c>
      <c r="D305" s="7" t="s">
        <v>898</v>
      </c>
      <c r="E305" s="1" t="s">
        <v>21</v>
      </c>
      <c r="F305" s="1" t="s">
        <v>21</v>
      </c>
      <c r="G305" s="1" t="s">
        <v>21</v>
      </c>
      <c r="H305" s="1" t="s">
        <v>21</v>
      </c>
      <c r="I305" s="1" t="n">
        <f aca="false">COUNTIF(E305:H305,"YES")</f>
        <v>0</v>
      </c>
      <c r="K305" s="1" t="s">
        <v>21</v>
      </c>
      <c r="L305" s="1" t="s">
        <v>22</v>
      </c>
      <c r="M305" s="1" t="s">
        <v>21</v>
      </c>
      <c r="N305" s="1" t="s">
        <v>21</v>
      </c>
      <c r="O305" s="1" t="n">
        <f aca="false">COUNTIF(K305:N305,"YES")</f>
        <v>1</v>
      </c>
      <c r="Q305" s="1" t="s">
        <v>21</v>
      </c>
      <c r="R305" s="1" t="s">
        <v>21</v>
      </c>
      <c r="S305" s="1" t="n">
        <f aca="false">COUNTIF(Q305:R305,"YES")</f>
        <v>0</v>
      </c>
    </row>
    <row r="306" customFormat="false" ht="12" hidden="false" customHeight="false" outlineLevel="0" collapsed="false">
      <c r="A306" s="6" t="s">
        <v>899</v>
      </c>
      <c r="B306" s="6" t="s">
        <v>900</v>
      </c>
      <c r="C306" s="7" t="s">
        <v>901</v>
      </c>
      <c r="D306" s="7" t="s">
        <v>902</v>
      </c>
      <c r="E306" s="1" t="s">
        <v>21</v>
      </c>
      <c r="F306" s="1" t="s">
        <v>21</v>
      </c>
      <c r="G306" s="1" t="s">
        <v>21</v>
      </c>
      <c r="H306" s="1" t="s">
        <v>21</v>
      </c>
      <c r="I306" s="1" t="n">
        <f aca="false">COUNTIF(E306:H306,"YES")</f>
        <v>0</v>
      </c>
      <c r="K306" s="1" t="s">
        <v>22</v>
      </c>
      <c r="L306" s="1" t="s">
        <v>22</v>
      </c>
      <c r="M306" s="1" t="s">
        <v>21</v>
      </c>
      <c r="N306" s="1" t="s">
        <v>21</v>
      </c>
      <c r="O306" s="1" t="n">
        <f aca="false">COUNTIF(K306:N306,"YES")</f>
        <v>2</v>
      </c>
      <c r="Q306" s="1" t="s">
        <v>21</v>
      </c>
      <c r="R306" s="1" t="s">
        <v>21</v>
      </c>
      <c r="S306" s="1" t="n">
        <f aca="false">COUNTIF(Q306:R306,"YES")</f>
        <v>0</v>
      </c>
    </row>
    <row r="307" customFormat="false" ht="12" hidden="false" customHeight="false" outlineLevel="0" collapsed="false">
      <c r="A307" s="6" t="s">
        <v>903</v>
      </c>
      <c r="B307" s="6" t="s">
        <v>904</v>
      </c>
      <c r="C307" s="7" t="s">
        <v>905</v>
      </c>
      <c r="D307" s="7" t="s">
        <v>906</v>
      </c>
      <c r="E307" s="1" t="s">
        <v>21</v>
      </c>
      <c r="F307" s="1" t="s">
        <v>21</v>
      </c>
      <c r="G307" s="1" t="s">
        <v>21</v>
      </c>
      <c r="H307" s="1" t="s">
        <v>21</v>
      </c>
      <c r="I307" s="1" t="n">
        <f aca="false">COUNTIF(E307:H307,"YES")</f>
        <v>0</v>
      </c>
      <c r="K307" s="1" t="s">
        <v>21</v>
      </c>
      <c r="L307" s="1" t="s">
        <v>22</v>
      </c>
      <c r="M307" s="1" t="s">
        <v>21</v>
      </c>
      <c r="N307" s="1" t="s">
        <v>21</v>
      </c>
      <c r="O307" s="1" t="n">
        <f aca="false">COUNTIF(K307:N307,"YES")</f>
        <v>1</v>
      </c>
      <c r="Q307" s="1" t="s">
        <v>21</v>
      </c>
      <c r="R307" s="1" t="s">
        <v>21</v>
      </c>
      <c r="S307" s="1" t="n">
        <f aca="false">COUNTIF(Q307:R307,"YES")</f>
        <v>0</v>
      </c>
    </row>
    <row r="308" customFormat="false" ht="12" hidden="false" customHeight="false" outlineLevel="0" collapsed="false">
      <c r="A308" s="7" t="s">
        <v>907</v>
      </c>
      <c r="B308" s="7" t="s">
        <v>51</v>
      </c>
      <c r="C308" s="7" t="s">
        <v>51</v>
      </c>
      <c r="D308" s="7" t="s">
        <v>51</v>
      </c>
      <c r="E308" s="1" t="s">
        <v>21</v>
      </c>
      <c r="F308" s="1" t="s">
        <v>21</v>
      </c>
      <c r="G308" s="1" t="s">
        <v>21</v>
      </c>
      <c r="H308" s="1" t="s">
        <v>21</v>
      </c>
      <c r="I308" s="1" t="n">
        <f aca="false">COUNTIF(E308:H308,"YES")</f>
        <v>0</v>
      </c>
      <c r="K308" s="1" t="s">
        <v>21</v>
      </c>
      <c r="L308" s="1" t="s">
        <v>21</v>
      </c>
      <c r="M308" s="1" t="s">
        <v>22</v>
      </c>
      <c r="N308" s="1" t="s">
        <v>21</v>
      </c>
      <c r="O308" s="1" t="n">
        <f aca="false">COUNTIF(K308:N308,"YES")</f>
        <v>1</v>
      </c>
      <c r="Q308" s="1" t="s">
        <v>21</v>
      </c>
      <c r="R308" s="1" t="s">
        <v>21</v>
      </c>
      <c r="S308" s="1" t="n">
        <f aca="false">COUNTIF(Q308:R308,"YES")</f>
        <v>0</v>
      </c>
    </row>
    <row r="309" customFormat="false" ht="12" hidden="false" customHeight="false" outlineLevel="0" collapsed="false">
      <c r="A309" s="6" t="s">
        <v>908</v>
      </c>
      <c r="B309" s="6" t="s">
        <v>909</v>
      </c>
      <c r="C309" s="7" t="s">
        <v>393</v>
      </c>
      <c r="D309" s="7" t="s">
        <v>910</v>
      </c>
      <c r="E309" s="1" t="s">
        <v>22</v>
      </c>
      <c r="F309" s="1" t="s">
        <v>21</v>
      </c>
      <c r="G309" s="1" t="s">
        <v>21</v>
      </c>
      <c r="H309" s="1" t="s">
        <v>21</v>
      </c>
      <c r="I309" s="1" t="n">
        <f aca="false">COUNTIF(E309:H309,"YES")</f>
        <v>1</v>
      </c>
      <c r="K309" s="1" t="s">
        <v>22</v>
      </c>
      <c r="L309" s="1" t="s">
        <v>21</v>
      </c>
      <c r="M309" s="1" t="s">
        <v>21</v>
      </c>
      <c r="N309" s="1" t="s">
        <v>21</v>
      </c>
      <c r="O309" s="1" t="n">
        <f aca="false">COUNTIF(K309:N309,"YES")</f>
        <v>1</v>
      </c>
      <c r="Q309" s="1" t="s">
        <v>22</v>
      </c>
      <c r="R309" s="1" t="s">
        <v>22</v>
      </c>
      <c r="S309" s="1" t="n">
        <f aca="false">COUNTIF(Q309:R309,"YES")</f>
        <v>2</v>
      </c>
    </row>
    <row r="310" customFormat="false" ht="12" hidden="false" customHeight="false" outlineLevel="0" collapsed="false">
      <c r="A310" s="6" t="s">
        <v>911</v>
      </c>
      <c r="B310" s="6" t="s">
        <v>912</v>
      </c>
      <c r="C310" s="7" t="s">
        <v>913</v>
      </c>
      <c r="D310" s="7" t="s">
        <v>914</v>
      </c>
      <c r="E310" s="1" t="s">
        <v>21</v>
      </c>
      <c r="F310" s="1" t="s">
        <v>21</v>
      </c>
      <c r="G310" s="1" t="s">
        <v>21</v>
      </c>
      <c r="H310" s="1" t="s">
        <v>21</v>
      </c>
      <c r="I310" s="1" t="n">
        <f aca="false">COUNTIF(E310:H310,"YES")</f>
        <v>0</v>
      </c>
      <c r="K310" s="1" t="s">
        <v>21</v>
      </c>
      <c r="L310" s="1" t="s">
        <v>21</v>
      </c>
      <c r="M310" s="1" t="s">
        <v>21</v>
      </c>
      <c r="N310" s="1" t="s">
        <v>21</v>
      </c>
      <c r="O310" s="1" t="n">
        <f aca="false">COUNTIF(K310:N310,"YES")</f>
        <v>0</v>
      </c>
      <c r="Q310" s="1" t="s">
        <v>22</v>
      </c>
      <c r="R310" s="1" t="s">
        <v>21</v>
      </c>
      <c r="S310" s="1" t="n">
        <f aca="false">COUNTIF(Q310:R310,"YES")</f>
        <v>1</v>
      </c>
    </row>
    <row r="311" customFormat="false" ht="12" hidden="false" customHeight="false" outlineLevel="0" collapsed="false">
      <c r="A311" s="6" t="s">
        <v>915</v>
      </c>
      <c r="B311" s="6" t="s">
        <v>916</v>
      </c>
      <c r="C311" s="7" t="s">
        <v>183</v>
      </c>
      <c r="D311" s="7" t="s">
        <v>34</v>
      </c>
      <c r="E311" s="1" t="s">
        <v>21</v>
      </c>
      <c r="F311" s="1" t="s">
        <v>21</v>
      </c>
      <c r="G311" s="1" t="s">
        <v>22</v>
      </c>
      <c r="H311" s="1" t="s">
        <v>21</v>
      </c>
      <c r="I311" s="1" t="n">
        <f aca="false">COUNTIF(E311:H311,"YES")</f>
        <v>1</v>
      </c>
      <c r="K311" s="1" t="s">
        <v>21</v>
      </c>
      <c r="L311" s="1" t="s">
        <v>21</v>
      </c>
      <c r="M311" s="1" t="s">
        <v>21</v>
      </c>
      <c r="N311" s="1" t="s">
        <v>22</v>
      </c>
      <c r="O311" s="1" t="n">
        <f aca="false">COUNTIF(K311:N311,"YES")</f>
        <v>1</v>
      </c>
      <c r="Q311" s="1" t="s">
        <v>21</v>
      </c>
      <c r="R311" s="1" t="s">
        <v>21</v>
      </c>
      <c r="S311" s="1" t="n">
        <f aca="false">COUNTIF(Q311:R311,"YES")</f>
        <v>0</v>
      </c>
    </row>
    <row r="312" customFormat="false" ht="12" hidden="false" customHeight="false" outlineLevel="0" collapsed="false">
      <c r="A312" s="6" t="s">
        <v>917</v>
      </c>
      <c r="B312" s="6" t="s">
        <v>918</v>
      </c>
      <c r="C312" s="7" t="s">
        <v>37</v>
      </c>
      <c r="D312" s="7" t="s">
        <v>34</v>
      </c>
      <c r="E312" s="1" t="s">
        <v>22</v>
      </c>
      <c r="F312" s="1" t="s">
        <v>21</v>
      </c>
      <c r="G312" s="1" t="s">
        <v>21</v>
      </c>
      <c r="H312" s="1" t="s">
        <v>21</v>
      </c>
      <c r="I312" s="1" t="n">
        <f aca="false">COUNTIF(E312:H312,"YES")</f>
        <v>1</v>
      </c>
      <c r="K312" s="1" t="s">
        <v>21</v>
      </c>
      <c r="L312" s="1" t="s">
        <v>21</v>
      </c>
      <c r="M312" s="1" t="s">
        <v>21</v>
      </c>
      <c r="N312" s="1" t="s">
        <v>21</v>
      </c>
      <c r="O312" s="1" t="n">
        <f aca="false">COUNTIF(K312:N312,"YES")</f>
        <v>0</v>
      </c>
      <c r="Q312" s="1" t="s">
        <v>22</v>
      </c>
      <c r="R312" s="1" t="s">
        <v>22</v>
      </c>
      <c r="S312" s="1" t="n">
        <f aca="false">COUNTIF(Q312:R312,"YES")</f>
        <v>2</v>
      </c>
    </row>
    <row r="313" customFormat="false" ht="12" hidden="false" customHeight="false" outlineLevel="0" collapsed="false">
      <c r="A313" s="6" t="s">
        <v>919</v>
      </c>
      <c r="B313" s="6" t="s">
        <v>920</v>
      </c>
      <c r="C313" s="7" t="s">
        <v>921</v>
      </c>
      <c r="D313" s="7" t="s">
        <v>34</v>
      </c>
      <c r="E313" s="1" t="s">
        <v>21</v>
      </c>
      <c r="F313" s="1" t="s">
        <v>21</v>
      </c>
      <c r="G313" s="1" t="s">
        <v>21</v>
      </c>
      <c r="H313" s="1" t="s">
        <v>21</v>
      </c>
      <c r="I313" s="1" t="n">
        <f aca="false">COUNTIF(E313:H313,"YES")</f>
        <v>0</v>
      </c>
      <c r="K313" s="1" t="s">
        <v>21</v>
      </c>
      <c r="L313" s="1" t="s">
        <v>22</v>
      </c>
      <c r="M313" s="1" t="s">
        <v>21</v>
      </c>
      <c r="N313" s="1" t="s">
        <v>21</v>
      </c>
      <c r="O313" s="1" t="n">
        <f aca="false">COUNTIF(K313:N313,"YES")</f>
        <v>1</v>
      </c>
      <c r="Q313" s="1" t="s">
        <v>22</v>
      </c>
      <c r="R313" s="1" t="s">
        <v>22</v>
      </c>
      <c r="S313" s="1" t="n">
        <f aca="false">COUNTIF(Q313:R313,"YES")</f>
        <v>2</v>
      </c>
    </row>
    <row r="314" customFormat="false" ht="12" hidden="false" customHeight="false" outlineLevel="0" collapsed="false">
      <c r="A314" s="6" t="s">
        <v>922</v>
      </c>
      <c r="B314" s="6" t="s">
        <v>923</v>
      </c>
      <c r="C314" s="7" t="s">
        <v>29</v>
      </c>
      <c r="D314" s="7" t="s">
        <v>34</v>
      </c>
      <c r="E314" s="1" t="s">
        <v>21</v>
      </c>
      <c r="F314" s="1" t="s">
        <v>21</v>
      </c>
      <c r="G314" s="1" t="s">
        <v>22</v>
      </c>
      <c r="H314" s="1" t="s">
        <v>22</v>
      </c>
      <c r="I314" s="1" t="n">
        <f aca="false">COUNTIF(E314:H314,"YES")</f>
        <v>2</v>
      </c>
      <c r="K314" s="1" t="s">
        <v>21</v>
      </c>
      <c r="L314" s="1" t="s">
        <v>22</v>
      </c>
      <c r="M314" s="1" t="s">
        <v>22</v>
      </c>
      <c r="N314" s="1" t="s">
        <v>22</v>
      </c>
      <c r="O314" s="1" t="n">
        <f aca="false">COUNTIF(K314:N314,"YES")</f>
        <v>3</v>
      </c>
      <c r="Q314" s="1" t="s">
        <v>21</v>
      </c>
      <c r="R314" s="1" t="s">
        <v>21</v>
      </c>
      <c r="S314" s="1" t="n">
        <f aca="false">COUNTIF(Q314:R314,"YES")</f>
        <v>0</v>
      </c>
    </row>
    <row r="315" customFormat="false" ht="12" hidden="false" customHeight="false" outlineLevel="0" collapsed="false">
      <c r="A315" s="6" t="s">
        <v>924</v>
      </c>
      <c r="B315" s="6" t="s">
        <v>925</v>
      </c>
      <c r="C315" s="7" t="s">
        <v>921</v>
      </c>
      <c r="D315" s="7" t="s">
        <v>926</v>
      </c>
      <c r="E315" s="1" t="s">
        <v>21</v>
      </c>
      <c r="F315" s="1" t="s">
        <v>21</v>
      </c>
      <c r="G315" s="1" t="s">
        <v>22</v>
      </c>
      <c r="H315" s="1" t="s">
        <v>21</v>
      </c>
      <c r="I315" s="1" t="n">
        <f aca="false">COUNTIF(E315:H315,"YES")</f>
        <v>1</v>
      </c>
      <c r="K315" s="1" t="s">
        <v>22</v>
      </c>
      <c r="L315" s="1" t="s">
        <v>22</v>
      </c>
      <c r="M315" s="1" t="s">
        <v>21</v>
      </c>
      <c r="N315" s="1" t="s">
        <v>22</v>
      </c>
      <c r="O315" s="1" t="n">
        <f aca="false">COUNTIF(K315:N315,"YES")</f>
        <v>3</v>
      </c>
      <c r="Q315" s="1" t="s">
        <v>22</v>
      </c>
      <c r="R315" s="1" t="s">
        <v>22</v>
      </c>
      <c r="S315" s="1" t="n">
        <f aca="false">COUNTIF(Q315:R315,"YES")</f>
        <v>2</v>
      </c>
    </row>
    <row r="316" customFormat="false" ht="12" hidden="false" customHeight="false" outlineLevel="0" collapsed="false">
      <c r="A316" s="6" t="s">
        <v>927</v>
      </c>
      <c r="B316" s="6" t="s">
        <v>928</v>
      </c>
      <c r="C316" s="7" t="s">
        <v>921</v>
      </c>
      <c r="D316" s="7" t="s">
        <v>929</v>
      </c>
      <c r="E316" s="1" t="s">
        <v>21</v>
      </c>
      <c r="F316" s="1" t="s">
        <v>21</v>
      </c>
      <c r="G316" s="1" t="s">
        <v>21</v>
      </c>
      <c r="H316" s="1" t="s">
        <v>21</v>
      </c>
      <c r="I316" s="1" t="n">
        <f aca="false">COUNTIF(E316:H316,"YES")</f>
        <v>0</v>
      </c>
      <c r="K316" s="1" t="s">
        <v>21</v>
      </c>
      <c r="L316" s="1" t="s">
        <v>21</v>
      </c>
      <c r="M316" s="1" t="s">
        <v>21</v>
      </c>
      <c r="N316" s="1" t="s">
        <v>21</v>
      </c>
      <c r="O316" s="1" t="n">
        <f aca="false">COUNTIF(K316:N316,"YES")</f>
        <v>0</v>
      </c>
      <c r="Q316" s="1" t="s">
        <v>22</v>
      </c>
      <c r="R316" s="1" t="s">
        <v>22</v>
      </c>
      <c r="S316" s="1" t="n">
        <f aca="false">COUNTIF(Q316:R316,"YES")</f>
        <v>2</v>
      </c>
    </row>
    <row r="317" customFormat="false" ht="12" hidden="false" customHeight="false" outlineLevel="0" collapsed="false">
      <c r="A317" s="6" t="s">
        <v>930</v>
      </c>
      <c r="B317" s="6" t="s">
        <v>931</v>
      </c>
      <c r="C317" s="7" t="s">
        <v>932</v>
      </c>
      <c r="D317" s="7" t="s">
        <v>933</v>
      </c>
      <c r="E317" s="1" t="s">
        <v>21</v>
      </c>
      <c r="F317" s="1" t="s">
        <v>21</v>
      </c>
      <c r="G317" s="1" t="s">
        <v>22</v>
      </c>
      <c r="H317" s="1" t="s">
        <v>21</v>
      </c>
      <c r="I317" s="1" t="n">
        <f aca="false">COUNTIF(E317:H317,"YES")</f>
        <v>1</v>
      </c>
      <c r="K317" s="1" t="s">
        <v>21</v>
      </c>
      <c r="L317" s="1" t="s">
        <v>22</v>
      </c>
      <c r="M317" s="1" t="s">
        <v>21</v>
      </c>
      <c r="N317" s="1" t="s">
        <v>21</v>
      </c>
      <c r="O317" s="1" t="n">
        <f aca="false">COUNTIF(K317:N317,"YES")</f>
        <v>1</v>
      </c>
      <c r="Q317" s="1" t="s">
        <v>21</v>
      </c>
      <c r="R317" s="1" t="s">
        <v>21</v>
      </c>
      <c r="S317" s="1" t="n">
        <f aca="false">COUNTIF(Q317:R317,"YES")</f>
        <v>0</v>
      </c>
    </row>
    <row r="318" customFormat="false" ht="12" hidden="false" customHeight="false" outlineLevel="0" collapsed="false">
      <c r="A318" s="6" t="s">
        <v>934</v>
      </c>
      <c r="B318" s="6" t="s">
        <v>935</v>
      </c>
      <c r="C318" s="7" t="s">
        <v>33</v>
      </c>
      <c r="D318" s="7" t="s">
        <v>34</v>
      </c>
      <c r="E318" s="1" t="s">
        <v>21</v>
      </c>
      <c r="F318" s="1" t="s">
        <v>21</v>
      </c>
      <c r="G318" s="1" t="s">
        <v>22</v>
      </c>
      <c r="H318" s="1" t="s">
        <v>21</v>
      </c>
      <c r="I318" s="1" t="n">
        <f aca="false">COUNTIF(E318:H318,"YES")</f>
        <v>1</v>
      </c>
      <c r="K318" s="1" t="s">
        <v>21</v>
      </c>
      <c r="L318" s="1" t="s">
        <v>22</v>
      </c>
      <c r="M318" s="1" t="s">
        <v>21</v>
      </c>
      <c r="N318" s="1" t="s">
        <v>21</v>
      </c>
      <c r="O318" s="1" t="n">
        <f aca="false">COUNTIF(K318:N318,"YES")</f>
        <v>1</v>
      </c>
      <c r="Q318" s="1" t="s">
        <v>21</v>
      </c>
      <c r="R318" s="1" t="s">
        <v>21</v>
      </c>
      <c r="S318" s="1" t="n">
        <f aca="false">COUNTIF(Q318:R318,"YES")</f>
        <v>0</v>
      </c>
    </row>
    <row r="319" customFormat="false" ht="12" hidden="false" customHeight="false" outlineLevel="0" collapsed="false">
      <c r="A319" s="6" t="s">
        <v>936</v>
      </c>
      <c r="B319" s="6" t="s">
        <v>937</v>
      </c>
      <c r="C319" s="7" t="s">
        <v>33</v>
      </c>
      <c r="D319" s="7" t="s">
        <v>34</v>
      </c>
      <c r="E319" s="1" t="s">
        <v>22</v>
      </c>
      <c r="F319" s="1" t="s">
        <v>22</v>
      </c>
      <c r="G319" s="1" t="s">
        <v>22</v>
      </c>
      <c r="H319" s="1" t="s">
        <v>22</v>
      </c>
      <c r="I319" s="1" t="n">
        <f aca="false">COUNTIF(E319:H319,"YES")</f>
        <v>4</v>
      </c>
      <c r="K319" s="1" t="s">
        <v>22</v>
      </c>
      <c r="L319" s="1" t="s">
        <v>22</v>
      </c>
      <c r="M319" s="1" t="s">
        <v>22</v>
      </c>
      <c r="N319" s="1" t="s">
        <v>22</v>
      </c>
      <c r="O319" s="1" t="n">
        <f aca="false">COUNTIF(K319:N319,"YES")</f>
        <v>4</v>
      </c>
      <c r="Q319" s="1" t="s">
        <v>21</v>
      </c>
      <c r="R319" s="1" t="s">
        <v>21</v>
      </c>
      <c r="S319" s="1" t="n">
        <f aca="false">COUNTIF(Q319:R319,"YES")</f>
        <v>0</v>
      </c>
    </row>
    <row r="320" customFormat="false" ht="12" hidden="false" customHeight="false" outlineLevel="0" collapsed="false">
      <c r="A320" s="7" t="s">
        <v>938</v>
      </c>
      <c r="B320" s="7" t="s">
        <v>51</v>
      </c>
      <c r="C320" s="7" t="s">
        <v>51</v>
      </c>
      <c r="D320" s="7" t="s">
        <v>51</v>
      </c>
      <c r="E320" s="1" t="s">
        <v>21</v>
      </c>
      <c r="F320" s="1" t="s">
        <v>21</v>
      </c>
      <c r="G320" s="1" t="s">
        <v>21</v>
      </c>
      <c r="H320" s="1" t="s">
        <v>21</v>
      </c>
      <c r="I320" s="1" t="n">
        <f aca="false">COUNTIF(E320:H320,"YES")</f>
        <v>0</v>
      </c>
      <c r="K320" s="1" t="s">
        <v>22</v>
      </c>
      <c r="L320" s="1" t="s">
        <v>21</v>
      </c>
      <c r="M320" s="1" t="s">
        <v>21</v>
      </c>
      <c r="N320" s="1" t="s">
        <v>21</v>
      </c>
      <c r="O320" s="1" t="n">
        <f aca="false">COUNTIF(K320:N320,"YES")</f>
        <v>1</v>
      </c>
      <c r="Q320" s="1" t="s">
        <v>21</v>
      </c>
      <c r="R320" s="1" t="s">
        <v>21</v>
      </c>
      <c r="S320" s="1" t="n">
        <f aca="false">COUNTIF(Q320:R320,"YES")</f>
        <v>0</v>
      </c>
    </row>
    <row r="321" customFormat="false" ht="12" hidden="false" customHeight="false" outlineLevel="0" collapsed="false">
      <c r="A321" s="7" t="s">
        <v>939</v>
      </c>
      <c r="B321" s="7" t="s">
        <v>51</v>
      </c>
      <c r="C321" s="7" t="s">
        <v>51</v>
      </c>
      <c r="D321" s="7" t="s">
        <v>51</v>
      </c>
      <c r="E321" s="1" t="s">
        <v>21</v>
      </c>
      <c r="F321" s="1" t="s">
        <v>21</v>
      </c>
      <c r="G321" s="1" t="s">
        <v>21</v>
      </c>
      <c r="H321" s="1" t="s">
        <v>21</v>
      </c>
      <c r="I321" s="1" t="n">
        <f aca="false">COUNTIF(E321:H321,"YES")</f>
        <v>0</v>
      </c>
      <c r="K321" s="1" t="s">
        <v>22</v>
      </c>
      <c r="L321" s="1" t="s">
        <v>21</v>
      </c>
      <c r="M321" s="1" t="s">
        <v>21</v>
      </c>
      <c r="N321" s="1" t="s">
        <v>21</v>
      </c>
      <c r="O321" s="1" t="n">
        <f aca="false">COUNTIF(K321:N321,"YES")</f>
        <v>1</v>
      </c>
      <c r="Q321" s="1" t="s">
        <v>21</v>
      </c>
      <c r="R321" s="1" t="s">
        <v>21</v>
      </c>
      <c r="S321" s="1" t="n">
        <f aca="false">COUNTIF(Q321:R321,"YES")</f>
        <v>0</v>
      </c>
    </row>
    <row r="322" customFormat="false" ht="12" hidden="false" customHeight="false" outlineLevel="0" collapsed="false">
      <c r="A322" s="7" t="s">
        <v>940</v>
      </c>
      <c r="B322" s="7" t="s">
        <v>51</v>
      </c>
      <c r="C322" s="7" t="s">
        <v>51</v>
      </c>
      <c r="D322" s="7" t="s">
        <v>51</v>
      </c>
      <c r="E322" s="1" t="s">
        <v>21</v>
      </c>
      <c r="F322" s="1" t="s">
        <v>21</v>
      </c>
      <c r="G322" s="1" t="s">
        <v>21</v>
      </c>
      <c r="H322" s="1" t="s">
        <v>21</v>
      </c>
      <c r="I322" s="1" t="n">
        <f aca="false">COUNTIF(E322:H322,"YES")</f>
        <v>0</v>
      </c>
      <c r="K322" s="1" t="s">
        <v>21</v>
      </c>
      <c r="L322" s="1" t="s">
        <v>21</v>
      </c>
      <c r="M322" s="1" t="s">
        <v>21</v>
      </c>
      <c r="N322" s="1" t="s">
        <v>22</v>
      </c>
      <c r="O322" s="1" t="n">
        <f aca="false">COUNTIF(K322:N322,"YES")</f>
        <v>1</v>
      </c>
      <c r="Q322" s="1" t="s">
        <v>21</v>
      </c>
      <c r="R322" s="1" t="s">
        <v>21</v>
      </c>
      <c r="S322" s="1" t="n">
        <f aca="false">COUNTIF(Q322:R322,"YES")</f>
        <v>0</v>
      </c>
    </row>
    <row r="323" customFormat="false" ht="12" hidden="false" customHeight="false" outlineLevel="0" collapsed="false">
      <c r="A323" s="7" t="s">
        <v>941</v>
      </c>
      <c r="B323" s="7" t="s">
        <v>51</v>
      </c>
      <c r="C323" s="7" t="s">
        <v>51</v>
      </c>
      <c r="D323" s="7" t="s">
        <v>51</v>
      </c>
      <c r="E323" s="1" t="s">
        <v>21</v>
      </c>
      <c r="F323" s="1" t="s">
        <v>21</v>
      </c>
      <c r="G323" s="1" t="s">
        <v>21</v>
      </c>
      <c r="H323" s="1" t="s">
        <v>21</v>
      </c>
      <c r="I323" s="1" t="n">
        <f aca="false">COUNTIF(E323:H323,"YES")</f>
        <v>0</v>
      </c>
      <c r="K323" s="1" t="s">
        <v>22</v>
      </c>
      <c r="L323" s="1" t="s">
        <v>21</v>
      </c>
      <c r="M323" s="1" t="s">
        <v>21</v>
      </c>
      <c r="N323" s="1" t="s">
        <v>22</v>
      </c>
      <c r="O323" s="1" t="n">
        <f aca="false">COUNTIF(K323:N323,"YES")</f>
        <v>2</v>
      </c>
      <c r="Q323" s="1" t="s">
        <v>21</v>
      </c>
      <c r="R323" s="1" t="s">
        <v>21</v>
      </c>
      <c r="S323" s="1" t="n">
        <f aca="false">COUNTIF(Q323:R323,"YES")</f>
        <v>0</v>
      </c>
    </row>
    <row r="324" customFormat="false" ht="12" hidden="false" customHeight="false" outlineLevel="0" collapsed="false">
      <c r="A324" s="6" t="s">
        <v>942</v>
      </c>
      <c r="B324" s="6" t="s">
        <v>943</v>
      </c>
      <c r="C324" s="7" t="s">
        <v>29</v>
      </c>
      <c r="D324" s="7" t="s">
        <v>34</v>
      </c>
      <c r="E324" s="1" t="s">
        <v>21</v>
      </c>
      <c r="F324" s="1" t="s">
        <v>21</v>
      </c>
      <c r="G324" s="1" t="s">
        <v>21</v>
      </c>
      <c r="H324" s="1" t="s">
        <v>22</v>
      </c>
      <c r="I324" s="1" t="n">
        <f aca="false">COUNTIF(E324:H324,"YES")</f>
        <v>1</v>
      </c>
      <c r="K324" s="1" t="s">
        <v>21</v>
      </c>
      <c r="L324" s="1" t="s">
        <v>21</v>
      </c>
      <c r="M324" s="1" t="s">
        <v>21</v>
      </c>
      <c r="N324" s="1" t="s">
        <v>21</v>
      </c>
      <c r="O324" s="1" t="n">
        <f aca="false">COUNTIF(K324:N324,"YES")</f>
        <v>0</v>
      </c>
      <c r="Q324" s="1" t="s">
        <v>21</v>
      </c>
      <c r="R324" s="1" t="s">
        <v>21</v>
      </c>
      <c r="S324" s="1" t="n">
        <f aca="false">COUNTIF(Q324:R324,"YES")</f>
        <v>0</v>
      </c>
    </row>
    <row r="325" customFormat="false" ht="12" hidden="false" customHeight="false" outlineLevel="0" collapsed="false">
      <c r="A325" s="6" t="s">
        <v>944</v>
      </c>
      <c r="B325" s="6" t="s">
        <v>945</v>
      </c>
      <c r="C325" s="7" t="s">
        <v>946</v>
      </c>
      <c r="D325" s="7" t="s">
        <v>947</v>
      </c>
      <c r="E325" s="1" t="s">
        <v>22</v>
      </c>
      <c r="F325" s="1" t="s">
        <v>21</v>
      </c>
      <c r="G325" s="1" t="s">
        <v>21</v>
      </c>
      <c r="H325" s="1" t="s">
        <v>22</v>
      </c>
      <c r="I325" s="1" t="n">
        <f aca="false">COUNTIF(E325:H325,"YES")</f>
        <v>2</v>
      </c>
      <c r="K325" s="1" t="s">
        <v>22</v>
      </c>
      <c r="L325" s="1" t="s">
        <v>22</v>
      </c>
      <c r="M325" s="1" t="s">
        <v>22</v>
      </c>
      <c r="N325" s="1" t="s">
        <v>22</v>
      </c>
      <c r="O325" s="1" t="n">
        <f aca="false">COUNTIF(K325:N325,"YES")</f>
        <v>4</v>
      </c>
      <c r="Q325" s="1" t="s">
        <v>21</v>
      </c>
      <c r="R325" s="1" t="s">
        <v>21</v>
      </c>
      <c r="S325" s="1" t="n">
        <f aca="false">COUNTIF(Q325:R325,"YES")</f>
        <v>0</v>
      </c>
    </row>
    <row r="326" customFormat="false" ht="12" hidden="false" customHeight="false" outlineLevel="0" collapsed="false">
      <c r="A326" s="6" t="s">
        <v>948</v>
      </c>
      <c r="B326" s="6" t="s">
        <v>949</v>
      </c>
      <c r="C326" s="7" t="s">
        <v>37</v>
      </c>
      <c r="D326" s="7" t="s">
        <v>34</v>
      </c>
      <c r="E326" s="1" t="s">
        <v>21</v>
      </c>
      <c r="F326" s="1" t="s">
        <v>21</v>
      </c>
      <c r="G326" s="1" t="s">
        <v>21</v>
      </c>
      <c r="H326" s="1" t="s">
        <v>22</v>
      </c>
      <c r="I326" s="1" t="n">
        <f aca="false">COUNTIF(E326:H326,"YES")</f>
        <v>1</v>
      </c>
      <c r="K326" s="1" t="s">
        <v>21</v>
      </c>
      <c r="L326" s="1" t="s">
        <v>22</v>
      </c>
      <c r="M326" s="1" t="s">
        <v>21</v>
      </c>
      <c r="N326" s="1" t="s">
        <v>22</v>
      </c>
      <c r="O326" s="1" t="n">
        <f aca="false">COUNTIF(K326:N326,"YES")</f>
        <v>2</v>
      </c>
      <c r="Q326" s="1" t="s">
        <v>21</v>
      </c>
      <c r="R326" s="1" t="s">
        <v>22</v>
      </c>
      <c r="S326" s="1" t="n">
        <f aca="false">COUNTIF(Q326:R326,"YES")</f>
        <v>1</v>
      </c>
    </row>
    <row r="327" customFormat="false" ht="12" hidden="false" customHeight="false" outlineLevel="0" collapsed="false">
      <c r="A327" s="6" t="s">
        <v>950</v>
      </c>
      <c r="B327" s="6" t="s">
        <v>951</v>
      </c>
      <c r="C327" s="7" t="s">
        <v>33</v>
      </c>
      <c r="D327" s="7" t="s">
        <v>34</v>
      </c>
      <c r="E327" s="1" t="s">
        <v>21</v>
      </c>
      <c r="F327" s="1" t="s">
        <v>21</v>
      </c>
      <c r="G327" s="1" t="s">
        <v>21</v>
      </c>
      <c r="H327" s="1" t="s">
        <v>22</v>
      </c>
      <c r="I327" s="1" t="n">
        <f aca="false">COUNTIF(E327:H327,"YES")</f>
        <v>1</v>
      </c>
      <c r="K327" s="1" t="s">
        <v>21</v>
      </c>
      <c r="L327" s="1" t="s">
        <v>21</v>
      </c>
      <c r="M327" s="1" t="s">
        <v>21</v>
      </c>
      <c r="N327" s="1" t="s">
        <v>22</v>
      </c>
      <c r="O327" s="1" t="n">
        <f aca="false">COUNTIF(K327:N327,"YES")</f>
        <v>1</v>
      </c>
      <c r="Q327" s="1" t="s">
        <v>21</v>
      </c>
      <c r="R327" s="1" t="s">
        <v>21</v>
      </c>
      <c r="S327" s="1" t="n">
        <f aca="false">COUNTIF(Q327:R327,"YES")</f>
        <v>0</v>
      </c>
    </row>
    <row r="328" customFormat="false" ht="12" hidden="false" customHeight="false" outlineLevel="0" collapsed="false">
      <c r="A328" s="6" t="s">
        <v>952</v>
      </c>
      <c r="B328" s="6" t="s">
        <v>953</v>
      </c>
      <c r="C328" s="7" t="s">
        <v>33</v>
      </c>
      <c r="D328" s="7" t="s">
        <v>34</v>
      </c>
      <c r="E328" s="1" t="s">
        <v>21</v>
      </c>
      <c r="F328" s="1" t="s">
        <v>21</v>
      </c>
      <c r="G328" s="1" t="s">
        <v>21</v>
      </c>
      <c r="H328" s="1" t="s">
        <v>22</v>
      </c>
      <c r="I328" s="1" t="n">
        <f aca="false">COUNTIF(E328:H328,"YES")</f>
        <v>1</v>
      </c>
      <c r="K328" s="1" t="s">
        <v>21</v>
      </c>
      <c r="L328" s="1" t="s">
        <v>21</v>
      </c>
      <c r="M328" s="1" t="s">
        <v>21</v>
      </c>
      <c r="N328" s="1" t="s">
        <v>21</v>
      </c>
      <c r="O328" s="1" t="n">
        <f aca="false">COUNTIF(K328:N328,"YES")</f>
        <v>0</v>
      </c>
      <c r="Q328" s="1" t="s">
        <v>21</v>
      </c>
      <c r="R328" s="1" t="s">
        <v>21</v>
      </c>
      <c r="S328" s="1" t="n">
        <f aca="false">COUNTIF(Q328:R328,"YES")</f>
        <v>0</v>
      </c>
    </row>
    <row r="329" customFormat="false" ht="12" hidden="false" customHeight="false" outlineLevel="0" collapsed="false">
      <c r="A329" s="6" t="s">
        <v>954</v>
      </c>
      <c r="B329" s="6" t="s">
        <v>955</v>
      </c>
      <c r="C329" s="7" t="s">
        <v>956</v>
      </c>
      <c r="D329" s="7" t="s">
        <v>34</v>
      </c>
      <c r="E329" s="1" t="s">
        <v>21</v>
      </c>
      <c r="F329" s="1" t="s">
        <v>21</v>
      </c>
      <c r="G329" s="1" t="s">
        <v>21</v>
      </c>
      <c r="H329" s="1" t="s">
        <v>21</v>
      </c>
      <c r="I329" s="1" t="n">
        <f aca="false">COUNTIF(E329:H329,"YES")</f>
        <v>0</v>
      </c>
      <c r="K329" s="1" t="s">
        <v>21</v>
      </c>
      <c r="L329" s="1" t="s">
        <v>21</v>
      </c>
      <c r="M329" s="1" t="s">
        <v>21</v>
      </c>
      <c r="N329" s="1" t="s">
        <v>22</v>
      </c>
      <c r="O329" s="1" t="n">
        <f aca="false">COUNTIF(K329:N329,"YES")</f>
        <v>1</v>
      </c>
      <c r="Q329" s="1" t="s">
        <v>21</v>
      </c>
      <c r="R329" s="1" t="s">
        <v>21</v>
      </c>
      <c r="S329" s="1" t="n">
        <f aca="false">COUNTIF(Q329:R329,"YES")</f>
        <v>0</v>
      </c>
    </row>
    <row r="330" customFormat="false" ht="12" hidden="false" customHeight="false" outlineLevel="0" collapsed="false">
      <c r="A330" s="6" t="s">
        <v>957</v>
      </c>
      <c r="B330" s="6" t="s">
        <v>958</v>
      </c>
      <c r="C330" s="7" t="s">
        <v>959</v>
      </c>
      <c r="D330" s="7" t="s">
        <v>960</v>
      </c>
      <c r="E330" s="1" t="s">
        <v>22</v>
      </c>
      <c r="F330" s="1" t="s">
        <v>22</v>
      </c>
      <c r="G330" s="1" t="s">
        <v>22</v>
      </c>
      <c r="H330" s="1" t="s">
        <v>22</v>
      </c>
      <c r="I330" s="1" t="n">
        <f aca="false">COUNTIF(E330:H330,"YES")</f>
        <v>4</v>
      </c>
      <c r="K330" s="1" t="s">
        <v>21</v>
      </c>
      <c r="L330" s="1" t="s">
        <v>22</v>
      </c>
      <c r="M330" s="1" t="s">
        <v>22</v>
      </c>
      <c r="N330" s="1" t="s">
        <v>22</v>
      </c>
      <c r="O330" s="1" t="n">
        <f aca="false">COUNTIF(K330:N330,"YES")</f>
        <v>3</v>
      </c>
      <c r="Q330" s="1" t="s">
        <v>21</v>
      </c>
      <c r="R330" s="1" t="s">
        <v>21</v>
      </c>
      <c r="S330" s="1" t="n">
        <f aca="false">COUNTIF(Q330:R330,"YES")</f>
        <v>0</v>
      </c>
    </row>
    <row r="331" customFormat="false" ht="12" hidden="false" customHeight="false" outlineLevel="0" collapsed="false">
      <c r="A331" s="7" t="s">
        <v>961</v>
      </c>
      <c r="B331" s="7" t="s">
        <v>51</v>
      </c>
      <c r="C331" s="7" t="s">
        <v>51</v>
      </c>
      <c r="D331" s="7" t="s">
        <v>51</v>
      </c>
      <c r="E331" s="1" t="s">
        <v>21</v>
      </c>
      <c r="F331" s="1" t="s">
        <v>21</v>
      </c>
      <c r="G331" s="1" t="s">
        <v>21</v>
      </c>
      <c r="H331" s="1" t="s">
        <v>21</v>
      </c>
      <c r="I331" s="1" t="n">
        <f aca="false">COUNTIF(E331:H331,"YES")</f>
        <v>0</v>
      </c>
      <c r="K331" s="1" t="s">
        <v>21</v>
      </c>
      <c r="L331" s="1" t="s">
        <v>21</v>
      </c>
      <c r="M331" s="1" t="s">
        <v>21</v>
      </c>
      <c r="N331" s="1" t="s">
        <v>22</v>
      </c>
      <c r="O331" s="1" t="n">
        <f aca="false">COUNTIF(K331:N331,"YES")</f>
        <v>1</v>
      </c>
      <c r="Q331" s="1" t="s">
        <v>21</v>
      </c>
      <c r="R331" s="1" t="s">
        <v>21</v>
      </c>
      <c r="S331" s="1" t="n">
        <f aca="false">COUNTIF(Q331:R331,"YES")</f>
        <v>0</v>
      </c>
    </row>
    <row r="332" customFormat="false" ht="12" hidden="false" customHeight="false" outlineLevel="0" collapsed="false">
      <c r="A332" s="7" t="s">
        <v>962</v>
      </c>
      <c r="B332" s="7" t="s">
        <v>51</v>
      </c>
      <c r="C332" s="7" t="s">
        <v>51</v>
      </c>
      <c r="D332" s="7" t="s">
        <v>51</v>
      </c>
      <c r="E332" s="1" t="s">
        <v>22</v>
      </c>
      <c r="F332" s="1" t="s">
        <v>21</v>
      </c>
      <c r="G332" s="1" t="s">
        <v>21</v>
      </c>
      <c r="H332" s="1" t="s">
        <v>21</v>
      </c>
      <c r="I332" s="1" t="n">
        <f aca="false">COUNTIF(E332:H332,"YES")</f>
        <v>1</v>
      </c>
      <c r="K332" s="1" t="s">
        <v>21</v>
      </c>
      <c r="L332" s="1" t="s">
        <v>21</v>
      </c>
      <c r="M332" s="1" t="s">
        <v>21</v>
      </c>
      <c r="N332" s="1" t="s">
        <v>21</v>
      </c>
      <c r="O332" s="1" t="n">
        <f aca="false">COUNTIF(K332:N332,"YES")</f>
        <v>0</v>
      </c>
      <c r="Q332" s="1" t="s">
        <v>22</v>
      </c>
      <c r="R332" s="1" t="s">
        <v>22</v>
      </c>
      <c r="S332" s="1" t="n">
        <f aca="false">COUNTIF(Q332:R332,"YES")</f>
        <v>2</v>
      </c>
    </row>
    <row r="333" customFormat="false" ht="12" hidden="false" customHeight="false" outlineLevel="0" collapsed="false">
      <c r="A333" s="6" t="s">
        <v>963</v>
      </c>
      <c r="B333" s="6" t="s">
        <v>964</v>
      </c>
      <c r="C333" s="7" t="s">
        <v>393</v>
      </c>
      <c r="D333" s="7" t="s">
        <v>965</v>
      </c>
      <c r="E333" s="1" t="s">
        <v>22</v>
      </c>
      <c r="F333" s="1" t="s">
        <v>21</v>
      </c>
      <c r="G333" s="1" t="s">
        <v>21</v>
      </c>
      <c r="H333" s="1" t="s">
        <v>21</v>
      </c>
      <c r="I333" s="1" t="n">
        <f aca="false">COUNTIF(E333:H333,"YES")</f>
        <v>1</v>
      </c>
      <c r="K333" s="1" t="s">
        <v>21</v>
      </c>
      <c r="L333" s="1" t="s">
        <v>22</v>
      </c>
      <c r="M333" s="1" t="s">
        <v>21</v>
      </c>
      <c r="N333" s="1" t="s">
        <v>22</v>
      </c>
      <c r="O333" s="1" t="n">
        <f aca="false">COUNTIF(K333:N333,"YES")</f>
        <v>2</v>
      </c>
      <c r="Q333" s="1" t="s">
        <v>22</v>
      </c>
      <c r="R333" s="1" t="s">
        <v>22</v>
      </c>
      <c r="S333" s="1" t="n">
        <f aca="false">COUNTIF(Q333:R333,"YES")</f>
        <v>2</v>
      </c>
    </row>
    <row r="334" customFormat="false" ht="12" hidden="false" customHeight="false" outlineLevel="0" collapsed="false">
      <c r="A334" s="6" t="s">
        <v>966</v>
      </c>
      <c r="B334" s="6" t="s">
        <v>967</v>
      </c>
      <c r="C334" s="7" t="s">
        <v>968</v>
      </c>
      <c r="D334" s="7" t="s">
        <v>969</v>
      </c>
      <c r="E334" s="1" t="s">
        <v>21</v>
      </c>
      <c r="F334" s="1" t="s">
        <v>21</v>
      </c>
      <c r="G334" s="1" t="s">
        <v>21</v>
      </c>
      <c r="H334" s="1" t="s">
        <v>21</v>
      </c>
      <c r="I334" s="1" t="n">
        <f aca="false">COUNTIF(E334:H334,"YES")</f>
        <v>0</v>
      </c>
      <c r="K334" s="1" t="s">
        <v>22</v>
      </c>
      <c r="L334" s="1" t="s">
        <v>21</v>
      </c>
      <c r="M334" s="1" t="s">
        <v>21</v>
      </c>
      <c r="N334" s="1" t="s">
        <v>21</v>
      </c>
      <c r="O334" s="1" t="n">
        <f aca="false">COUNTIF(K334:N334,"YES")</f>
        <v>1</v>
      </c>
      <c r="Q334" s="1" t="s">
        <v>21</v>
      </c>
      <c r="R334" s="1" t="s">
        <v>21</v>
      </c>
      <c r="S334" s="1" t="n">
        <f aca="false">COUNTIF(Q334:R334,"YES")</f>
        <v>0</v>
      </c>
    </row>
    <row r="335" customFormat="false" ht="12" hidden="false" customHeight="false" outlineLevel="0" collapsed="false">
      <c r="A335" s="6" t="s">
        <v>970</v>
      </c>
      <c r="B335" s="6" t="s">
        <v>971</v>
      </c>
      <c r="C335" s="7" t="s">
        <v>29</v>
      </c>
      <c r="D335" s="7" t="s">
        <v>34</v>
      </c>
      <c r="E335" s="1" t="s">
        <v>21</v>
      </c>
      <c r="F335" s="1" t="s">
        <v>21</v>
      </c>
      <c r="G335" s="1" t="s">
        <v>21</v>
      </c>
      <c r="H335" s="1" t="s">
        <v>22</v>
      </c>
      <c r="I335" s="1" t="n">
        <f aca="false">COUNTIF(E335:H335,"YES")</f>
        <v>1</v>
      </c>
      <c r="K335" s="1" t="s">
        <v>21</v>
      </c>
      <c r="L335" s="1" t="s">
        <v>21</v>
      </c>
      <c r="M335" s="1" t="s">
        <v>21</v>
      </c>
      <c r="N335" s="1" t="s">
        <v>21</v>
      </c>
      <c r="O335" s="1" t="n">
        <f aca="false">COUNTIF(K335:N335,"YES")</f>
        <v>0</v>
      </c>
      <c r="Q335" s="1" t="s">
        <v>21</v>
      </c>
      <c r="R335" s="1" t="s">
        <v>21</v>
      </c>
      <c r="S335" s="1" t="n">
        <f aca="false">COUNTIF(Q335:R335,"YES")</f>
        <v>0</v>
      </c>
    </row>
    <row r="336" customFormat="false" ht="12" hidden="false" customHeight="false" outlineLevel="0" collapsed="false">
      <c r="A336" s="6" t="s">
        <v>972</v>
      </c>
      <c r="B336" s="6" t="s">
        <v>973</v>
      </c>
      <c r="C336" s="7" t="s">
        <v>974</v>
      </c>
      <c r="D336" s="7" t="s">
        <v>34</v>
      </c>
      <c r="E336" s="1" t="s">
        <v>21</v>
      </c>
      <c r="F336" s="1" t="s">
        <v>21</v>
      </c>
      <c r="G336" s="1" t="s">
        <v>21</v>
      </c>
      <c r="H336" s="1" t="s">
        <v>21</v>
      </c>
      <c r="I336" s="1" t="n">
        <f aca="false">COUNTIF(E336:H336,"YES")</f>
        <v>0</v>
      </c>
      <c r="K336" s="1" t="s">
        <v>22</v>
      </c>
      <c r="L336" s="1" t="s">
        <v>21</v>
      </c>
      <c r="M336" s="1" t="s">
        <v>21</v>
      </c>
      <c r="N336" s="1" t="s">
        <v>21</v>
      </c>
      <c r="O336" s="1" t="n">
        <f aca="false">COUNTIF(K336:N336,"YES")</f>
        <v>1</v>
      </c>
      <c r="Q336" s="1" t="s">
        <v>21</v>
      </c>
      <c r="R336" s="1" t="s">
        <v>21</v>
      </c>
      <c r="S336" s="1" t="n">
        <f aca="false">COUNTIF(Q336:R336,"YES")</f>
        <v>0</v>
      </c>
    </row>
    <row r="337" customFormat="false" ht="12" hidden="false" customHeight="false" outlineLevel="0" collapsed="false">
      <c r="A337" s="6" t="s">
        <v>975</v>
      </c>
      <c r="B337" s="6" t="s">
        <v>976</v>
      </c>
      <c r="C337" s="7" t="s">
        <v>977</v>
      </c>
      <c r="D337" s="7" t="s">
        <v>978</v>
      </c>
      <c r="E337" s="1" t="s">
        <v>22</v>
      </c>
      <c r="F337" s="1" t="s">
        <v>22</v>
      </c>
      <c r="G337" s="1" t="s">
        <v>22</v>
      </c>
      <c r="H337" s="1" t="s">
        <v>22</v>
      </c>
      <c r="I337" s="1" t="n">
        <f aca="false">COUNTIF(E337:H337,"YES")</f>
        <v>4</v>
      </c>
      <c r="K337" s="1" t="s">
        <v>22</v>
      </c>
      <c r="L337" s="1" t="s">
        <v>22</v>
      </c>
      <c r="M337" s="1" t="s">
        <v>22</v>
      </c>
      <c r="N337" s="1" t="s">
        <v>22</v>
      </c>
      <c r="O337" s="1" t="n">
        <f aca="false">COUNTIF(K337:N337,"YES")</f>
        <v>4</v>
      </c>
      <c r="Q337" s="1" t="s">
        <v>21</v>
      </c>
      <c r="R337" s="1" t="s">
        <v>21</v>
      </c>
      <c r="S337" s="1" t="n">
        <f aca="false">COUNTIF(Q337:R337,"YES")</f>
        <v>0</v>
      </c>
    </row>
    <row r="338" customFormat="false" ht="12" hidden="false" customHeight="false" outlineLevel="0" collapsed="false">
      <c r="A338" s="6" t="s">
        <v>979</v>
      </c>
      <c r="B338" s="6" t="s">
        <v>980</v>
      </c>
      <c r="C338" s="7" t="s">
        <v>29</v>
      </c>
      <c r="D338" s="7" t="s">
        <v>34</v>
      </c>
      <c r="E338" s="1" t="s">
        <v>21</v>
      </c>
      <c r="F338" s="1" t="s">
        <v>21</v>
      </c>
      <c r="G338" s="1" t="s">
        <v>21</v>
      </c>
      <c r="H338" s="1" t="s">
        <v>21</v>
      </c>
      <c r="I338" s="1" t="n">
        <f aca="false">COUNTIF(E338:H338,"YES")</f>
        <v>0</v>
      </c>
      <c r="K338" s="1" t="s">
        <v>21</v>
      </c>
      <c r="L338" s="1" t="s">
        <v>21</v>
      </c>
      <c r="M338" s="1" t="s">
        <v>22</v>
      </c>
      <c r="N338" s="1" t="s">
        <v>22</v>
      </c>
      <c r="O338" s="1" t="n">
        <f aca="false">COUNTIF(K338:N338,"YES")</f>
        <v>2</v>
      </c>
      <c r="Q338" s="1" t="s">
        <v>21</v>
      </c>
      <c r="R338" s="1" t="s">
        <v>21</v>
      </c>
      <c r="S338" s="1" t="n">
        <f aca="false">COUNTIF(Q338:R338,"YES")</f>
        <v>0</v>
      </c>
    </row>
    <row r="339" customFormat="false" ht="12" hidden="false" customHeight="false" outlineLevel="0" collapsed="false">
      <c r="A339" s="6" t="s">
        <v>981</v>
      </c>
      <c r="B339" s="6" t="s">
        <v>982</v>
      </c>
      <c r="C339" s="7" t="s">
        <v>983</v>
      </c>
      <c r="D339" s="7" t="s">
        <v>984</v>
      </c>
      <c r="E339" s="1" t="s">
        <v>21</v>
      </c>
      <c r="F339" s="1" t="s">
        <v>21</v>
      </c>
      <c r="G339" s="1" t="s">
        <v>21</v>
      </c>
      <c r="H339" s="1" t="s">
        <v>21</v>
      </c>
      <c r="I339" s="1" t="n">
        <f aca="false">COUNTIF(E339:H339,"YES")</f>
        <v>0</v>
      </c>
      <c r="K339" s="1" t="s">
        <v>21</v>
      </c>
      <c r="L339" s="1" t="s">
        <v>21</v>
      </c>
      <c r="M339" s="1" t="s">
        <v>21</v>
      </c>
      <c r="N339" s="1" t="s">
        <v>22</v>
      </c>
      <c r="O339" s="1" t="n">
        <f aca="false">COUNTIF(K339:N339,"YES")</f>
        <v>1</v>
      </c>
      <c r="Q339" s="1" t="s">
        <v>21</v>
      </c>
      <c r="R339" s="1" t="s">
        <v>21</v>
      </c>
      <c r="S339" s="1" t="n">
        <f aca="false">COUNTIF(Q339:R339,"YES")</f>
        <v>0</v>
      </c>
    </row>
    <row r="340" customFormat="false" ht="12" hidden="false" customHeight="false" outlineLevel="0" collapsed="false">
      <c r="A340" s="6" t="s">
        <v>985</v>
      </c>
      <c r="B340" s="6" t="s">
        <v>986</v>
      </c>
      <c r="C340" s="7" t="s">
        <v>987</v>
      </c>
      <c r="D340" s="7" t="s">
        <v>988</v>
      </c>
      <c r="E340" s="1" t="s">
        <v>21</v>
      </c>
      <c r="F340" s="1" t="s">
        <v>21</v>
      </c>
      <c r="G340" s="1" t="s">
        <v>21</v>
      </c>
      <c r="H340" s="1" t="s">
        <v>21</v>
      </c>
      <c r="I340" s="1" t="n">
        <f aca="false">COUNTIF(E340:H340,"YES")</f>
        <v>0</v>
      </c>
      <c r="K340" s="1" t="s">
        <v>22</v>
      </c>
      <c r="L340" s="1" t="s">
        <v>21</v>
      </c>
      <c r="M340" s="1" t="s">
        <v>21</v>
      </c>
      <c r="N340" s="1" t="s">
        <v>21</v>
      </c>
      <c r="O340" s="1" t="n">
        <f aca="false">COUNTIF(K340:N340,"YES")</f>
        <v>1</v>
      </c>
      <c r="Q340" s="1" t="s">
        <v>21</v>
      </c>
      <c r="R340" s="1" t="s">
        <v>21</v>
      </c>
      <c r="S340" s="1" t="n">
        <f aca="false">COUNTIF(Q340:R340,"YES")</f>
        <v>0</v>
      </c>
    </row>
    <row r="341" customFormat="false" ht="12" hidden="false" customHeight="false" outlineLevel="0" collapsed="false">
      <c r="A341" s="6" t="s">
        <v>989</v>
      </c>
      <c r="B341" s="6" t="s">
        <v>990</v>
      </c>
      <c r="C341" s="7" t="s">
        <v>991</v>
      </c>
      <c r="D341" s="7" t="s">
        <v>34</v>
      </c>
      <c r="E341" s="1" t="s">
        <v>21</v>
      </c>
      <c r="F341" s="1" t="s">
        <v>21</v>
      </c>
      <c r="G341" s="1" t="s">
        <v>21</v>
      </c>
      <c r="H341" s="1" t="s">
        <v>21</v>
      </c>
      <c r="I341" s="1" t="n">
        <f aca="false">COUNTIF(E341:H341,"YES")</f>
        <v>0</v>
      </c>
      <c r="K341" s="1" t="s">
        <v>22</v>
      </c>
      <c r="L341" s="1" t="s">
        <v>21</v>
      </c>
      <c r="M341" s="1" t="s">
        <v>21</v>
      </c>
      <c r="N341" s="1" t="s">
        <v>21</v>
      </c>
      <c r="O341" s="1" t="n">
        <f aca="false">COUNTIF(K341:N341,"YES")</f>
        <v>1</v>
      </c>
      <c r="Q341" s="1" t="s">
        <v>22</v>
      </c>
      <c r="R341" s="1" t="s">
        <v>21</v>
      </c>
      <c r="S341" s="1" t="n">
        <f aca="false">COUNTIF(Q341:R341,"YES")</f>
        <v>1</v>
      </c>
    </row>
    <row r="342" customFormat="false" ht="12" hidden="false" customHeight="false" outlineLevel="0" collapsed="false">
      <c r="A342" s="6" t="s">
        <v>992</v>
      </c>
      <c r="B342" s="6" t="s">
        <v>993</v>
      </c>
      <c r="C342" s="7" t="s">
        <v>994</v>
      </c>
      <c r="D342" s="7" t="s">
        <v>34</v>
      </c>
      <c r="E342" s="1" t="s">
        <v>21</v>
      </c>
      <c r="F342" s="1" t="s">
        <v>21</v>
      </c>
      <c r="G342" s="1" t="s">
        <v>21</v>
      </c>
      <c r="H342" s="1" t="s">
        <v>21</v>
      </c>
      <c r="I342" s="1" t="n">
        <f aca="false">COUNTIF(E342:H342,"YES")</f>
        <v>0</v>
      </c>
      <c r="K342" s="1" t="s">
        <v>21</v>
      </c>
      <c r="L342" s="1" t="s">
        <v>22</v>
      </c>
      <c r="M342" s="1" t="s">
        <v>21</v>
      </c>
      <c r="N342" s="1" t="s">
        <v>21</v>
      </c>
      <c r="O342" s="1" t="n">
        <f aca="false">COUNTIF(K342:N342,"YES")</f>
        <v>1</v>
      </c>
      <c r="Q342" s="1" t="s">
        <v>21</v>
      </c>
      <c r="R342" s="1" t="s">
        <v>21</v>
      </c>
      <c r="S342" s="1" t="n">
        <f aca="false">COUNTIF(Q342:R342,"YES")</f>
        <v>0</v>
      </c>
    </row>
    <row r="343" customFormat="false" ht="12" hidden="false" customHeight="false" outlineLevel="0" collapsed="false">
      <c r="A343" s="6" t="s">
        <v>995</v>
      </c>
      <c r="B343" s="6" t="s">
        <v>996</v>
      </c>
      <c r="C343" s="7" t="s">
        <v>994</v>
      </c>
      <c r="D343" s="7" t="s">
        <v>34</v>
      </c>
      <c r="E343" s="1" t="s">
        <v>21</v>
      </c>
      <c r="F343" s="1" t="s">
        <v>21</v>
      </c>
      <c r="G343" s="1" t="s">
        <v>22</v>
      </c>
      <c r="H343" s="1" t="s">
        <v>21</v>
      </c>
      <c r="I343" s="1" t="n">
        <f aca="false">COUNTIF(E343:H343,"YES")</f>
        <v>1</v>
      </c>
      <c r="K343" s="1" t="s">
        <v>21</v>
      </c>
      <c r="L343" s="1" t="s">
        <v>22</v>
      </c>
      <c r="M343" s="1" t="s">
        <v>21</v>
      </c>
      <c r="N343" s="1" t="s">
        <v>22</v>
      </c>
      <c r="O343" s="1" t="n">
        <f aca="false">COUNTIF(K343:N343,"YES")</f>
        <v>2</v>
      </c>
      <c r="Q343" s="1" t="s">
        <v>21</v>
      </c>
      <c r="R343" s="1" t="s">
        <v>21</v>
      </c>
      <c r="S343" s="1" t="n">
        <f aca="false">COUNTIF(Q343:R343,"YES")</f>
        <v>0</v>
      </c>
    </row>
    <row r="344" customFormat="false" ht="12" hidden="false" customHeight="false" outlineLevel="0" collapsed="false">
      <c r="A344" s="6" t="s">
        <v>997</v>
      </c>
      <c r="B344" s="6" t="s">
        <v>998</v>
      </c>
      <c r="C344" s="7" t="s">
        <v>29</v>
      </c>
      <c r="D344" s="7" t="s">
        <v>34</v>
      </c>
      <c r="E344" s="1" t="s">
        <v>21</v>
      </c>
      <c r="F344" s="1" t="s">
        <v>21</v>
      </c>
      <c r="G344" s="1" t="s">
        <v>21</v>
      </c>
      <c r="H344" s="1" t="s">
        <v>21</v>
      </c>
      <c r="I344" s="1" t="n">
        <f aca="false">COUNTIF(E344:H344,"YES")</f>
        <v>0</v>
      </c>
      <c r="K344" s="1" t="s">
        <v>21</v>
      </c>
      <c r="L344" s="1" t="s">
        <v>21</v>
      </c>
      <c r="M344" s="1" t="s">
        <v>21</v>
      </c>
      <c r="N344" s="1" t="s">
        <v>22</v>
      </c>
      <c r="O344" s="1" t="n">
        <f aca="false">COUNTIF(K344:N344,"YES")</f>
        <v>1</v>
      </c>
      <c r="Q344" s="1" t="s">
        <v>21</v>
      </c>
      <c r="R344" s="1" t="s">
        <v>21</v>
      </c>
      <c r="S344" s="1" t="n">
        <f aca="false">COUNTIF(Q344:R344,"YES")</f>
        <v>0</v>
      </c>
    </row>
    <row r="345" customFormat="false" ht="12" hidden="false" customHeight="false" outlineLevel="0" collapsed="false">
      <c r="A345" s="6" t="s">
        <v>999</v>
      </c>
      <c r="B345" s="6" t="s">
        <v>1000</v>
      </c>
      <c r="C345" s="7" t="s">
        <v>1001</v>
      </c>
      <c r="D345" s="7" t="s">
        <v>34</v>
      </c>
      <c r="E345" s="1" t="s">
        <v>21</v>
      </c>
      <c r="F345" s="1" t="s">
        <v>21</v>
      </c>
      <c r="G345" s="1" t="s">
        <v>21</v>
      </c>
      <c r="H345" s="1" t="s">
        <v>21</v>
      </c>
      <c r="I345" s="1" t="n">
        <f aca="false">COUNTIF(E345:H345,"YES")</f>
        <v>0</v>
      </c>
      <c r="K345" s="1" t="s">
        <v>22</v>
      </c>
      <c r="L345" s="1" t="s">
        <v>22</v>
      </c>
      <c r="M345" s="1" t="s">
        <v>21</v>
      </c>
      <c r="N345" s="1" t="s">
        <v>21</v>
      </c>
      <c r="O345" s="1" t="n">
        <f aca="false">COUNTIF(K345:N345,"YES")</f>
        <v>2</v>
      </c>
      <c r="Q345" s="1" t="s">
        <v>21</v>
      </c>
      <c r="R345" s="1" t="s">
        <v>21</v>
      </c>
      <c r="S345" s="1" t="n">
        <f aca="false">COUNTIF(Q345:R345,"YES")</f>
        <v>0</v>
      </c>
    </row>
    <row r="346" customFormat="false" ht="12" hidden="false" customHeight="false" outlineLevel="0" collapsed="false">
      <c r="A346" s="6" t="s">
        <v>1002</v>
      </c>
      <c r="B346" s="6" t="s">
        <v>1003</v>
      </c>
      <c r="C346" s="7" t="s">
        <v>1004</v>
      </c>
      <c r="D346" s="7" t="s">
        <v>34</v>
      </c>
      <c r="E346" s="1" t="s">
        <v>21</v>
      </c>
      <c r="F346" s="1" t="s">
        <v>21</v>
      </c>
      <c r="G346" s="1" t="s">
        <v>21</v>
      </c>
      <c r="H346" s="1" t="s">
        <v>21</v>
      </c>
      <c r="I346" s="1" t="n">
        <f aca="false">COUNTIF(E346:H346,"YES")</f>
        <v>0</v>
      </c>
      <c r="K346" s="1" t="s">
        <v>21</v>
      </c>
      <c r="L346" s="1" t="s">
        <v>21</v>
      </c>
      <c r="M346" s="1" t="s">
        <v>21</v>
      </c>
      <c r="N346" s="1" t="s">
        <v>22</v>
      </c>
      <c r="O346" s="1" t="n">
        <f aca="false">COUNTIF(K346:N346,"YES")</f>
        <v>1</v>
      </c>
      <c r="Q346" s="1" t="s">
        <v>21</v>
      </c>
      <c r="R346" s="1" t="s">
        <v>21</v>
      </c>
      <c r="S346" s="1" t="n">
        <f aca="false">COUNTIF(Q346:R346,"YES")</f>
        <v>0</v>
      </c>
    </row>
    <row r="347" customFormat="false" ht="12" hidden="false" customHeight="false" outlineLevel="0" collapsed="false">
      <c r="A347" s="6" t="s">
        <v>1005</v>
      </c>
      <c r="B347" s="6" t="s">
        <v>1006</v>
      </c>
      <c r="C347" s="7" t="s">
        <v>1007</v>
      </c>
      <c r="D347" s="7" t="s">
        <v>1008</v>
      </c>
      <c r="E347" s="1" t="s">
        <v>21</v>
      </c>
      <c r="F347" s="1" t="s">
        <v>21</v>
      </c>
      <c r="G347" s="1" t="s">
        <v>21</v>
      </c>
      <c r="H347" s="1" t="s">
        <v>21</v>
      </c>
      <c r="I347" s="1" t="n">
        <f aca="false">COUNTIF(E347:H347,"YES")</f>
        <v>0</v>
      </c>
      <c r="K347" s="1" t="s">
        <v>21</v>
      </c>
      <c r="L347" s="1" t="s">
        <v>22</v>
      </c>
      <c r="M347" s="1" t="s">
        <v>21</v>
      </c>
      <c r="N347" s="1" t="s">
        <v>21</v>
      </c>
      <c r="O347" s="1" t="n">
        <f aca="false">COUNTIF(K347:N347,"YES")</f>
        <v>1</v>
      </c>
      <c r="Q347" s="1" t="s">
        <v>21</v>
      </c>
      <c r="R347" s="1" t="s">
        <v>21</v>
      </c>
      <c r="S347" s="1" t="n">
        <f aca="false">COUNTIF(Q347:R347,"YES")</f>
        <v>0</v>
      </c>
    </row>
    <row r="348" customFormat="false" ht="12" hidden="false" customHeight="false" outlineLevel="0" collapsed="false">
      <c r="A348" s="6" t="s">
        <v>1009</v>
      </c>
      <c r="B348" s="6" t="s">
        <v>1010</v>
      </c>
      <c r="C348" s="7" t="s">
        <v>29</v>
      </c>
      <c r="D348" s="7" t="s">
        <v>34</v>
      </c>
      <c r="E348" s="1" t="s">
        <v>21</v>
      </c>
      <c r="F348" s="1" t="s">
        <v>21</v>
      </c>
      <c r="G348" s="1" t="s">
        <v>21</v>
      </c>
      <c r="H348" s="1" t="s">
        <v>22</v>
      </c>
      <c r="I348" s="1" t="n">
        <f aca="false">COUNTIF(E348:H348,"YES")</f>
        <v>1</v>
      </c>
      <c r="K348" s="1" t="s">
        <v>21</v>
      </c>
      <c r="L348" s="1" t="s">
        <v>21</v>
      </c>
      <c r="M348" s="1" t="s">
        <v>21</v>
      </c>
      <c r="N348" s="1" t="s">
        <v>21</v>
      </c>
      <c r="O348" s="1" t="n">
        <f aca="false">COUNTIF(K348:N348,"YES")</f>
        <v>0</v>
      </c>
      <c r="Q348" s="1" t="s">
        <v>21</v>
      </c>
      <c r="R348" s="1" t="s">
        <v>21</v>
      </c>
      <c r="S348" s="1" t="n">
        <f aca="false">COUNTIF(Q348:R348,"YES")</f>
        <v>0</v>
      </c>
    </row>
    <row r="349" customFormat="false" ht="12" hidden="false" customHeight="false" outlineLevel="0" collapsed="false">
      <c r="A349" s="6" t="s">
        <v>1011</v>
      </c>
      <c r="B349" s="6" t="s">
        <v>1012</v>
      </c>
      <c r="C349" s="7" t="s">
        <v>33</v>
      </c>
      <c r="D349" s="7" t="s">
        <v>34</v>
      </c>
      <c r="E349" s="1" t="s">
        <v>21</v>
      </c>
      <c r="F349" s="1" t="s">
        <v>21</v>
      </c>
      <c r="G349" s="1" t="s">
        <v>21</v>
      </c>
      <c r="H349" s="1" t="s">
        <v>21</v>
      </c>
      <c r="I349" s="1" t="n">
        <f aca="false">COUNTIF(E349:H349,"YES")</f>
        <v>0</v>
      </c>
      <c r="K349" s="1" t="s">
        <v>22</v>
      </c>
      <c r="L349" s="1" t="s">
        <v>21</v>
      </c>
      <c r="M349" s="1" t="s">
        <v>21</v>
      </c>
      <c r="N349" s="1" t="s">
        <v>21</v>
      </c>
      <c r="O349" s="1" t="n">
        <f aca="false">COUNTIF(K349:N349,"YES")</f>
        <v>1</v>
      </c>
      <c r="Q349" s="1" t="s">
        <v>21</v>
      </c>
      <c r="R349" s="1" t="s">
        <v>21</v>
      </c>
      <c r="S349" s="1" t="n">
        <f aca="false">COUNTIF(Q349:R349,"YES")</f>
        <v>0</v>
      </c>
    </row>
    <row r="350" customFormat="false" ht="12" hidden="false" customHeight="false" outlineLevel="0" collapsed="false">
      <c r="A350" s="6" t="s">
        <v>1013</v>
      </c>
      <c r="B350" s="6" t="s">
        <v>1014</v>
      </c>
      <c r="C350" s="7" t="s">
        <v>1015</v>
      </c>
      <c r="D350" s="7" t="s">
        <v>1016</v>
      </c>
      <c r="E350" s="1" t="s">
        <v>21</v>
      </c>
      <c r="F350" s="1" t="s">
        <v>21</v>
      </c>
      <c r="G350" s="1" t="s">
        <v>21</v>
      </c>
      <c r="H350" s="1" t="s">
        <v>21</v>
      </c>
      <c r="I350" s="1" t="n">
        <f aca="false">COUNTIF(E350:H350,"YES")</f>
        <v>0</v>
      </c>
      <c r="K350" s="1" t="s">
        <v>22</v>
      </c>
      <c r="L350" s="1" t="s">
        <v>21</v>
      </c>
      <c r="M350" s="1" t="s">
        <v>21</v>
      </c>
      <c r="N350" s="1" t="s">
        <v>21</v>
      </c>
      <c r="O350" s="1" t="n">
        <f aca="false">COUNTIF(K350:N350,"YES")</f>
        <v>1</v>
      </c>
      <c r="Q350" s="1" t="s">
        <v>21</v>
      </c>
      <c r="R350" s="1" t="s">
        <v>21</v>
      </c>
      <c r="S350" s="1" t="n">
        <f aca="false">COUNTIF(Q350:R350,"YES")</f>
        <v>0</v>
      </c>
    </row>
    <row r="351" customFormat="false" ht="12" hidden="false" customHeight="false" outlineLevel="0" collapsed="false">
      <c r="A351" s="6" t="s">
        <v>1017</v>
      </c>
      <c r="B351" s="6" t="s">
        <v>1018</v>
      </c>
      <c r="C351" s="7" t="s">
        <v>251</v>
      </c>
      <c r="D351" s="7" t="s">
        <v>34</v>
      </c>
      <c r="E351" s="1" t="s">
        <v>21</v>
      </c>
      <c r="F351" s="1" t="s">
        <v>21</v>
      </c>
      <c r="G351" s="1" t="s">
        <v>21</v>
      </c>
      <c r="H351" s="1" t="s">
        <v>21</v>
      </c>
      <c r="I351" s="1" t="n">
        <f aca="false">COUNTIF(E351:H351,"YES")</f>
        <v>0</v>
      </c>
      <c r="K351" s="1" t="s">
        <v>22</v>
      </c>
      <c r="L351" s="1" t="s">
        <v>21</v>
      </c>
      <c r="M351" s="1" t="s">
        <v>21</v>
      </c>
      <c r="N351" s="1" t="s">
        <v>21</v>
      </c>
      <c r="O351" s="1" t="n">
        <f aca="false">COUNTIF(K351:N351,"YES")</f>
        <v>1</v>
      </c>
      <c r="Q351" s="1" t="s">
        <v>21</v>
      </c>
      <c r="R351" s="1" t="s">
        <v>21</v>
      </c>
      <c r="S351" s="1" t="n">
        <f aca="false">COUNTIF(Q351:R351,"YES")</f>
        <v>0</v>
      </c>
    </row>
    <row r="352" customFormat="false" ht="12" hidden="false" customHeight="false" outlineLevel="0" collapsed="false">
      <c r="A352" s="6" t="s">
        <v>1019</v>
      </c>
      <c r="B352" s="6" t="s">
        <v>1020</v>
      </c>
      <c r="C352" s="7" t="s">
        <v>1021</v>
      </c>
      <c r="D352" s="7" t="s">
        <v>1022</v>
      </c>
      <c r="E352" s="1" t="s">
        <v>21</v>
      </c>
      <c r="F352" s="1" t="s">
        <v>21</v>
      </c>
      <c r="G352" s="1" t="s">
        <v>21</v>
      </c>
      <c r="H352" s="1" t="s">
        <v>21</v>
      </c>
      <c r="I352" s="1" t="n">
        <f aca="false">COUNTIF(E352:H352,"YES")</f>
        <v>0</v>
      </c>
      <c r="K352" s="1" t="s">
        <v>21</v>
      </c>
      <c r="L352" s="1" t="s">
        <v>21</v>
      </c>
      <c r="M352" s="1" t="s">
        <v>21</v>
      </c>
      <c r="N352" s="1" t="s">
        <v>22</v>
      </c>
      <c r="O352" s="1" t="n">
        <f aca="false">COUNTIF(K352:N352,"YES")</f>
        <v>1</v>
      </c>
      <c r="Q352" s="1" t="s">
        <v>21</v>
      </c>
      <c r="R352" s="1" t="s">
        <v>21</v>
      </c>
      <c r="S352" s="1" t="n">
        <f aca="false">COUNTIF(Q352:R352,"YES")</f>
        <v>0</v>
      </c>
    </row>
    <row r="353" customFormat="false" ht="12" hidden="false" customHeight="false" outlineLevel="0" collapsed="false">
      <c r="A353" s="6" t="s">
        <v>1023</v>
      </c>
      <c r="B353" s="6" t="s">
        <v>1024</v>
      </c>
      <c r="C353" s="7" t="s">
        <v>1025</v>
      </c>
      <c r="D353" s="7" t="s">
        <v>34</v>
      </c>
      <c r="E353" s="1" t="s">
        <v>21</v>
      </c>
      <c r="F353" s="1" t="s">
        <v>21</v>
      </c>
      <c r="G353" s="1" t="s">
        <v>21</v>
      </c>
      <c r="H353" s="1" t="s">
        <v>21</v>
      </c>
      <c r="I353" s="1" t="n">
        <f aca="false">COUNTIF(E353:H353,"YES")</f>
        <v>0</v>
      </c>
      <c r="K353" s="1" t="s">
        <v>22</v>
      </c>
      <c r="L353" s="1" t="s">
        <v>21</v>
      </c>
      <c r="M353" s="1" t="s">
        <v>21</v>
      </c>
      <c r="N353" s="1" t="s">
        <v>22</v>
      </c>
      <c r="O353" s="1" t="n">
        <f aca="false">COUNTIF(K353:N353,"YES")</f>
        <v>2</v>
      </c>
      <c r="Q353" s="1" t="s">
        <v>21</v>
      </c>
      <c r="R353" s="1" t="s">
        <v>21</v>
      </c>
      <c r="S353" s="1" t="n">
        <f aca="false">COUNTIF(Q353:R353,"YES")</f>
        <v>0</v>
      </c>
    </row>
    <row r="354" customFormat="false" ht="12" hidden="false" customHeight="false" outlineLevel="0" collapsed="false">
      <c r="A354" s="6" t="s">
        <v>1026</v>
      </c>
      <c r="B354" s="6" t="s">
        <v>1027</v>
      </c>
      <c r="C354" s="7" t="s">
        <v>994</v>
      </c>
      <c r="D354" s="7" t="s">
        <v>34</v>
      </c>
      <c r="E354" s="1" t="s">
        <v>21</v>
      </c>
      <c r="F354" s="1" t="s">
        <v>21</v>
      </c>
      <c r="G354" s="1" t="s">
        <v>21</v>
      </c>
      <c r="H354" s="1" t="s">
        <v>22</v>
      </c>
      <c r="I354" s="1" t="n">
        <f aca="false">COUNTIF(E354:H354,"YES")</f>
        <v>1</v>
      </c>
      <c r="K354" s="1" t="s">
        <v>21</v>
      </c>
      <c r="L354" s="1" t="s">
        <v>21</v>
      </c>
      <c r="M354" s="1" t="s">
        <v>21</v>
      </c>
      <c r="N354" s="1" t="s">
        <v>21</v>
      </c>
      <c r="O354" s="1" t="n">
        <f aca="false">COUNTIF(K354:N354,"YES")</f>
        <v>0</v>
      </c>
      <c r="Q354" s="1" t="s">
        <v>21</v>
      </c>
      <c r="R354" s="1" t="s">
        <v>21</v>
      </c>
      <c r="S354" s="1" t="n">
        <f aca="false">COUNTIF(Q354:R354,"YES")</f>
        <v>0</v>
      </c>
    </row>
    <row r="355" customFormat="false" ht="12" hidden="false" customHeight="false" outlineLevel="0" collapsed="false">
      <c r="A355" s="6" t="s">
        <v>1028</v>
      </c>
      <c r="B355" s="6" t="s">
        <v>1029</v>
      </c>
      <c r="C355" s="7" t="s">
        <v>29</v>
      </c>
      <c r="D355" s="7" t="s">
        <v>34</v>
      </c>
      <c r="E355" s="1" t="s">
        <v>22</v>
      </c>
      <c r="F355" s="1" t="s">
        <v>22</v>
      </c>
      <c r="G355" s="1" t="s">
        <v>21</v>
      </c>
      <c r="H355" s="1" t="s">
        <v>22</v>
      </c>
      <c r="I355" s="1" t="n">
        <f aca="false">COUNTIF(E355:H355,"YES")</f>
        <v>3</v>
      </c>
      <c r="K355" s="1" t="s">
        <v>22</v>
      </c>
      <c r="L355" s="1" t="s">
        <v>22</v>
      </c>
      <c r="M355" s="1" t="s">
        <v>22</v>
      </c>
      <c r="N355" s="1" t="s">
        <v>22</v>
      </c>
      <c r="O355" s="1" t="n">
        <f aca="false">COUNTIF(K355:N355,"YES")</f>
        <v>4</v>
      </c>
      <c r="Q355" s="1" t="s">
        <v>21</v>
      </c>
      <c r="R355" s="1" t="s">
        <v>21</v>
      </c>
      <c r="S355" s="1" t="n">
        <f aca="false">COUNTIF(Q355:R355,"YES")</f>
        <v>0</v>
      </c>
    </row>
    <row r="356" customFormat="false" ht="12" hidden="false" customHeight="false" outlineLevel="0" collapsed="false">
      <c r="A356" s="6" t="s">
        <v>1030</v>
      </c>
      <c r="B356" s="6" t="s">
        <v>1031</v>
      </c>
      <c r="C356" s="7" t="s">
        <v>37</v>
      </c>
      <c r="D356" s="7" t="s">
        <v>34</v>
      </c>
      <c r="E356" s="1" t="s">
        <v>22</v>
      </c>
      <c r="F356" s="1" t="s">
        <v>21</v>
      </c>
      <c r="G356" s="1" t="s">
        <v>21</v>
      </c>
      <c r="H356" s="1" t="s">
        <v>21</v>
      </c>
      <c r="I356" s="1" t="n">
        <f aca="false">COUNTIF(E356:H356,"YES")</f>
        <v>1</v>
      </c>
      <c r="K356" s="1" t="s">
        <v>21</v>
      </c>
      <c r="L356" s="1" t="s">
        <v>22</v>
      </c>
      <c r="M356" s="1" t="s">
        <v>21</v>
      </c>
      <c r="N356" s="1" t="s">
        <v>22</v>
      </c>
      <c r="O356" s="1" t="n">
        <f aca="false">COUNTIF(K356:N356,"YES")</f>
        <v>2</v>
      </c>
      <c r="Q356" s="1" t="s">
        <v>22</v>
      </c>
      <c r="R356" s="1" t="s">
        <v>22</v>
      </c>
      <c r="S356" s="1" t="n">
        <f aca="false">COUNTIF(Q356:R356,"YES")</f>
        <v>2</v>
      </c>
    </row>
    <row r="357" customFormat="false" ht="12" hidden="false" customHeight="false" outlineLevel="0" collapsed="false">
      <c r="A357" s="6" t="s">
        <v>1032</v>
      </c>
      <c r="B357" s="6" t="s">
        <v>1033</v>
      </c>
      <c r="C357" s="7" t="s">
        <v>1034</v>
      </c>
      <c r="D357" s="7" t="s">
        <v>1035</v>
      </c>
      <c r="E357" s="1" t="s">
        <v>22</v>
      </c>
      <c r="F357" s="1" t="s">
        <v>21</v>
      </c>
      <c r="G357" s="1" t="s">
        <v>21</v>
      </c>
      <c r="H357" s="1" t="s">
        <v>21</v>
      </c>
      <c r="I357" s="1" t="n">
        <f aca="false">COUNTIF(E357:H357,"YES")</f>
        <v>1</v>
      </c>
      <c r="K357" s="1" t="s">
        <v>21</v>
      </c>
      <c r="L357" s="1" t="s">
        <v>21</v>
      </c>
      <c r="M357" s="1" t="s">
        <v>21</v>
      </c>
      <c r="N357" s="1" t="s">
        <v>21</v>
      </c>
      <c r="O357" s="1" t="n">
        <f aca="false">COUNTIF(K357:N357,"YES")</f>
        <v>0</v>
      </c>
      <c r="Q357" s="1" t="s">
        <v>22</v>
      </c>
      <c r="R357" s="1" t="s">
        <v>22</v>
      </c>
      <c r="S357" s="1" t="n">
        <f aca="false">COUNTIF(Q357:R357,"YES")</f>
        <v>2</v>
      </c>
    </row>
    <row r="358" customFormat="false" ht="12" hidden="false" customHeight="false" outlineLevel="0" collapsed="false">
      <c r="A358" s="6" t="s">
        <v>1036</v>
      </c>
      <c r="B358" s="6" t="s">
        <v>1037</v>
      </c>
      <c r="C358" s="7" t="s">
        <v>1038</v>
      </c>
      <c r="D358" s="7" t="s">
        <v>1039</v>
      </c>
      <c r="E358" s="1" t="s">
        <v>21</v>
      </c>
      <c r="F358" s="1" t="s">
        <v>21</v>
      </c>
      <c r="G358" s="1" t="s">
        <v>21</v>
      </c>
      <c r="H358" s="1" t="s">
        <v>21</v>
      </c>
      <c r="I358" s="1" t="n">
        <f aca="false">COUNTIF(E358:H358,"YES")</f>
        <v>0</v>
      </c>
      <c r="K358" s="1" t="s">
        <v>21</v>
      </c>
      <c r="L358" s="1" t="s">
        <v>21</v>
      </c>
      <c r="M358" s="1" t="s">
        <v>21</v>
      </c>
      <c r="N358" s="1" t="s">
        <v>22</v>
      </c>
      <c r="O358" s="1" t="n">
        <f aca="false">COUNTIF(K358:N358,"YES")</f>
        <v>1</v>
      </c>
      <c r="Q358" s="1" t="s">
        <v>21</v>
      </c>
      <c r="R358" s="1" t="s">
        <v>21</v>
      </c>
      <c r="S358" s="1" t="n">
        <f aca="false">COUNTIF(Q358:R358,"YES")</f>
        <v>0</v>
      </c>
    </row>
    <row r="359" customFormat="false" ht="12" hidden="false" customHeight="false" outlineLevel="0" collapsed="false">
      <c r="A359" s="6" t="s">
        <v>1040</v>
      </c>
      <c r="B359" s="6" t="s">
        <v>1041</v>
      </c>
      <c r="C359" s="7" t="s">
        <v>1042</v>
      </c>
      <c r="D359" s="7" t="s">
        <v>1043</v>
      </c>
      <c r="E359" s="1" t="s">
        <v>21</v>
      </c>
      <c r="F359" s="1" t="s">
        <v>21</v>
      </c>
      <c r="G359" s="1" t="s">
        <v>21</v>
      </c>
      <c r="H359" s="1" t="s">
        <v>22</v>
      </c>
      <c r="I359" s="1" t="n">
        <f aca="false">COUNTIF(E359:H359,"YES")</f>
        <v>1</v>
      </c>
      <c r="K359" s="1" t="s">
        <v>21</v>
      </c>
      <c r="L359" s="1" t="s">
        <v>22</v>
      </c>
      <c r="M359" s="1" t="s">
        <v>21</v>
      </c>
      <c r="N359" s="1" t="s">
        <v>21</v>
      </c>
      <c r="O359" s="1" t="n">
        <f aca="false">COUNTIF(K359:N359,"YES")</f>
        <v>1</v>
      </c>
      <c r="Q359" s="1" t="s">
        <v>21</v>
      </c>
      <c r="R359" s="1" t="s">
        <v>21</v>
      </c>
      <c r="S359" s="1" t="n">
        <f aca="false">COUNTIF(Q359:R359,"YES")</f>
        <v>0</v>
      </c>
    </row>
    <row r="360" customFormat="false" ht="12" hidden="false" customHeight="false" outlineLevel="0" collapsed="false">
      <c r="A360" s="6" t="s">
        <v>1044</v>
      </c>
      <c r="B360" s="6" t="s">
        <v>1045</v>
      </c>
      <c r="C360" s="7" t="s">
        <v>1046</v>
      </c>
      <c r="D360" s="7" t="s">
        <v>1047</v>
      </c>
      <c r="E360" s="1" t="s">
        <v>21</v>
      </c>
      <c r="F360" s="1" t="s">
        <v>21</v>
      </c>
      <c r="G360" s="1" t="s">
        <v>21</v>
      </c>
      <c r="H360" s="1" t="s">
        <v>21</v>
      </c>
      <c r="I360" s="1" t="n">
        <f aca="false">COUNTIF(E360:H360,"YES")</f>
        <v>0</v>
      </c>
      <c r="K360" s="1" t="s">
        <v>22</v>
      </c>
      <c r="L360" s="1" t="s">
        <v>21</v>
      </c>
      <c r="M360" s="1" t="s">
        <v>21</v>
      </c>
      <c r="N360" s="1" t="s">
        <v>21</v>
      </c>
      <c r="O360" s="1" t="n">
        <f aca="false">COUNTIF(K360:N360,"YES")</f>
        <v>1</v>
      </c>
      <c r="Q360" s="1" t="s">
        <v>21</v>
      </c>
      <c r="R360" s="1" t="s">
        <v>21</v>
      </c>
      <c r="S360" s="1" t="n">
        <f aca="false">COUNTIF(Q360:R360,"YES")</f>
        <v>0</v>
      </c>
    </row>
    <row r="361" customFormat="false" ht="12" hidden="false" customHeight="false" outlineLevel="0" collapsed="false">
      <c r="A361" s="6" t="s">
        <v>1048</v>
      </c>
      <c r="B361" s="6" t="s">
        <v>1049</v>
      </c>
      <c r="C361" s="7" t="s">
        <v>1050</v>
      </c>
      <c r="D361" s="7" t="s">
        <v>1051</v>
      </c>
      <c r="E361" s="1" t="s">
        <v>21</v>
      </c>
      <c r="F361" s="1" t="s">
        <v>21</v>
      </c>
      <c r="G361" s="1" t="s">
        <v>22</v>
      </c>
      <c r="H361" s="1" t="s">
        <v>21</v>
      </c>
      <c r="I361" s="1" t="n">
        <f aca="false">COUNTIF(E361:H361,"YES")</f>
        <v>1</v>
      </c>
      <c r="K361" s="1" t="s">
        <v>21</v>
      </c>
      <c r="L361" s="1" t="s">
        <v>21</v>
      </c>
      <c r="M361" s="1" t="s">
        <v>21</v>
      </c>
      <c r="N361" s="1" t="s">
        <v>21</v>
      </c>
      <c r="O361" s="1" t="n">
        <f aca="false">COUNTIF(K361:N361,"YES")</f>
        <v>0</v>
      </c>
      <c r="Q361" s="1" t="s">
        <v>21</v>
      </c>
      <c r="R361" s="1" t="s">
        <v>21</v>
      </c>
      <c r="S361" s="1" t="n">
        <f aca="false">COUNTIF(Q361:R361,"YES")</f>
        <v>0</v>
      </c>
    </row>
    <row r="362" customFormat="false" ht="12" hidden="false" customHeight="false" outlineLevel="0" collapsed="false">
      <c r="A362" s="6" t="s">
        <v>1052</v>
      </c>
      <c r="B362" s="6" t="s">
        <v>1053</v>
      </c>
      <c r="C362" s="7" t="s">
        <v>1054</v>
      </c>
      <c r="D362" s="7" t="s">
        <v>1055</v>
      </c>
      <c r="E362" s="1" t="s">
        <v>21</v>
      </c>
      <c r="F362" s="1" t="s">
        <v>21</v>
      </c>
      <c r="G362" s="1" t="s">
        <v>21</v>
      </c>
      <c r="H362" s="1" t="s">
        <v>21</v>
      </c>
      <c r="I362" s="1" t="n">
        <f aca="false">COUNTIF(E362:H362,"YES")</f>
        <v>0</v>
      </c>
      <c r="K362" s="1" t="s">
        <v>22</v>
      </c>
      <c r="L362" s="1" t="s">
        <v>21</v>
      </c>
      <c r="M362" s="1" t="s">
        <v>21</v>
      </c>
      <c r="N362" s="1" t="s">
        <v>21</v>
      </c>
      <c r="O362" s="1" t="n">
        <f aca="false">COUNTIF(K362:N362,"YES")</f>
        <v>1</v>
      </c>
      <c r="Q362" s="1" t="s">
        <v>21</v>
      </c>
      <c r="R362" s="1" t="s">
        <v>21</v>
      </c>
      <c r="S362" s="1" t="n">
        <f aca="false">COUNTIF(Q362:R362,"YES")</f>
        <v>0</v>
      </c>
    </row>
    <row r="363" customFormat="false" ht="12" hidden="false" customHeight="false" outlineLevel="0" collapsed="false">
      <c r="A363" s="7" t="s">
        <v>1056</v>
      </c>
      <c r="B363" s="7" t="s">
        <v>51</v>
      </c>
      <c r="C363" s="7" t="s">
        <v>51</v>
      </c>
      <c r="D363" s="7" t="s">
        <v>51</v>
      </c>
      <c r="E363" s="1" t="s">
        <v>21</v>
      </c>
      <c r="F363" s="1" t="s">
        <v>21</v>
      </c>
      <c r="G363" s="1" t="s">
        <v>21</v>
      </c>
      <c r="H363" s="1" t="s">
        <v>21</v>
      </c>
      <c r="I363" s="1" t="n">
        <f aca="false">COUNTIF(E363:H363,"YES")</f>
        <v>0</v>
      </c>
      <c r="K363" s="1" t="s">
        <v>22</v>
      </c>
      <c r="L363" s="1" t="s">
        <v>21</v>
      </c>
      <c r="M363" s="1" t="s">
        <v>21</v>
      </c>
      <c r="N363" s="1" t="s">
        <v>21</v>
      </c>
      <c r="O363" s="1" t="n">
        <f aca="false">COUNTIF(K363:N363,"YES")</f>
        <v>1</v>
      </c>
      <c r="Q363" s="1" t="s">
        <v>21</v>
      </c>
      <c r="R363" s="1" t="s">
        <v>21</v>
      </c>
      <c r="S363" s="1" t="n">
        <f aca="false">COUNTIF(Q363:R363,"YES")</f>
        <v>0</v>
      </c>
    </row>
    <row r="364" customFormat="false" ht="12" hidden="false" customHeight="false" outlineLevel="0" collapsed="false">
      <c r="A364" s="6" t="s">
        <v>1057</v>
      </c>
      <c r="B364" s="6" t="s">
        <v>1058</v>
      </c>
      <c r="C364" s="7" t="s">
        <v>1059</v>
      </c>
      <c r="D364" s="7" t="s">
        <v>1060</v>
      </c>
      <c r="E364" s="1" t="s">
        <v>21</v>
      </c>
      <c r="F364" s="1" t="s">
        <v>21</v>
      </c>
      <c r="G364" s="1" t="s">
        <v>21</v>
      </c>
      <c r="H364" s="1" t="s">
        <v>22</v>
      </c>
      <c r="I364" s="1" t="n">
        <f aca="false">COUNTIF(E364:H364,"YES")</f>
        <v>1</v>
      </c>
      <c r="K364" s="1" t="s">
        <v>21</v>
      </c>
      <c r="L364" s="1" t="s">
        <v>21</v>
      </c>
      <c r="M364" s="1" t="s">
        <v>21</v>
      </c>
      <c r="N364" s="1" t="s">
        <v>21</v>
      </c>
      <c r="O364" s="1" t="n">
        <f aca="false">COUNTIF(K364:N364,"YES")</f>
        <v>0</v>
      </c>
      <c r="Q364" s="1" t="s">
        <v>21</v>
      </c>
      <c r="R364" s="1" t="s">
        <v>21</v>
      </c>
      <c r="S364" s="1" t="n">
        <f aca="false">COUNTIF(Q364:R364,"YES")</f>
        <v>0</v>
      </c>
    </row>
    <row r="365" customFormat="false" ht="12" hidden="false" customHeight="false" outlineLevel="0" collapsed="false">
      <c r="A365" s="6" t="s">
        <v>1061</v>
      </c>
      <c r="B365" s="6" t="s">
        <v>1062</v>
      </c>
      <c r="C365" s="7" t="s">
        <v>1063</v>
      </c>
      <c r="D365" s="7" t="s">
        <v>34</v>
      </c>
      <c r="E365" s="1" t="s">
        <v>21</v>
      </c>
      <c r="F365" s="1" t="s">
        <v>21</v>
      </c>
      <c r="G365" s="1" t="s">
        <v>21</v>
      </c>
      <c r="H365" s="1" t="s">
        <v>21</v>
      </c>
      <c r="I365" s="1" t="n">
        <f aca="false">COUNTIF(E365:H365,"YES")</f>
        <v>0</v>
      </c>
      <c r="K365" s="1" t="s">
        <v>22</v>
      </c>
      <c r="L365" s="1" t="s">
        <v>21</v>
      </c>
      <c r="M365" s="1" t="s">
        <v>21</v>
      </c>
      <c r="N365" s="1" t="s">
        <v>21</v>
      </c>
      <c r="O365" s="1" t="n">
        <f aca="false">COUNTIF(K365:N365,"YES")</f>
        <v>1</v>
      </c>
      <c r="Q365" s="1" t="s">
        <v>21</v>
      </c>
      <c r="R365" s="1" t="s">
        <v>21</v>
      </c>
      <c r="S365" s="1" t="n">
        <f aca="false">COUNTIF(Q365:R365,"YES")</f>
        <v>0</v>
      </c>
    </row>
    <row r="366" customFormat="false" ht="12" hidden="false" customHeight="false" outlineLevel="0" collapsed="false">
      <c r="A366" s="6" t="s">
        <v>1064</v>
      </c>
      <c r="B366" s="6" t="s">
        <v>1065</v>
      </c>
      <c r="C366" s="7" t="s">
        <v>1066</v>
      </c>
      <c r="D366" s="7" t="s">
        <v>34</v>
      </c>
      <c r="E366" s="1" t="s">
        <v>21</v>
      </c>
      <c r="F366" s="1" t="s">
        <v>21</v>
      </c>
      <c r="G366" s="1" t="s">
        <v>21</v>
      </c>
      <c r="H366" s="1" t="s">
        <v>21</v>
      </c>
      <c r="I366" s="1" t="n">
        <f aca="false">COUNTIF(E366:H366,"YES")</f>
        <v>0</v>
      </c>
      <c r="K366" s="1" t="s">
        <v>21</v>
      </c>
      <c r="L366" s="1" t="s">
        <v>21</v>
      </c>
      <c r="M366" s="1" t="s">
        <v>21</v>
      </c>
      <c r="N366" s="1" t="s">
        <v>21</v>
      </c>
      <c r="O366" s="1" t="n">
        <f aca="false">COUNTIF(K366:N366,"YES")</f>
        <v>0</v>
      </c>
      <c r="Q366" s="1" t="s">
        <v>22</v>
      </c>
      <c r="R366" s="1" t="s">
        <v>22</v>
      </c>
      <c r="S366" s="1" t="n">
        <f aca="false">COUNTIF(Q366:R366,"YES")</f>
        <v>2</v>
      </c>
    </row>
    <row r="367" customFormat="false" ht="12" hidden="false" customHeight="false" outlineLevel="0" collapsed="false">
      <c r="A367" s="6" t="s">
        <v>1067</v>
      </c>
      <c r="B367" s="6" t="s">
        <v>1068</v>
      </c>
      <c r="C367" s="7" t="s">
        <v>33</v>
      </c>
      <c r="D367" s="7" t="s">
        <v>34</v>
      </c>
      <c r="E367" s="1" t="s">
        <v>21</v>
      </c>
      <c r="F367" s="1" t="s">
        <v>21</v>
      </c>
      <c r="G367" s="1" t="s">
        <v>21</v>
      </c>
      <c r="H367" s="1" t="s">
        <v>21</v>
      </c>
      <c r="I367" s="1" t="n">
        <f aca="false">COUNTIF(E367:H367,"YES")</f>
        <v>0</v>
      </c>
      <c r="K367" s="1" t="s">
        <v>21</v>
      </c>
      <c r="L367" s="1" t="s">
        <v>22</v>
      </c>
      <c r="M367" s="1" t="s">
        <v>21</v>
      </c>
      <c r="N367" s="1" t="s">
        <v>21</v>
      </c>
      <c r="O367" s="1" t="n">
        <f aca="false">COUNTIF(K367:N367,"YES")</f>
        <v>1</v>
      </c>
      <c r="Q367" s="1" t="s">
        <v>21</v>
      </c>
      <c r="R367" s="1" t="s">
        <v>21</v>
      </c>
      <c r="S367" s="1" t="n">
        <f aca="false">COUNTIF(Q367:R367,"YES")</f>
        <v>0</v>
      </c>
    </row>
    <row r="368" customFormat="false" ht="12" hidden="false" customHeight="false" outlineLevel="0" collapsed="false">
      <c r="A368" s="6" t="s">
        <v>1069</v>
      </c>
      <c r="B368" s="6" t="s">
        <v>1070</v>
      </c>
      <c r="C368" s="7" t="s">
        <v>33</v>
      </c>
      <c r="D368" s="7" t="s">
        <v>34</v>
      </c>
      <c r="E368" s="1" t="s">
        <v>21</v>
      </c>
      <c r="F368" s="1" t="s">
        <v>21</v>
      </c>
      <c r="G368" s="1" t="s">
        <v>21</v>
      </c>
      <c r="H368" s="1" t="s">
        <v>21</v>
      </c>
      <c r="I368" s="1" t="n">
        <f aca="false">COUNTIF(E368:H368,"YES")</f>
        <v>0</v>
      </c>
      <c r="K368" s="1" t="s">
        <v>22</v>
      </c>
      <c r="L368" s="1" t="s">
        <v>22</v>
      </c>
      <c r="M368" s="1" t="s">
        <v>21</v>
      </c>
      <c r="N368" s="1" t="s">
        <v>22</v>
      </c>
      <c r="O368" s="1" t="n">
        <f aca="false">COUNTIF(K368:N368,"YES")</f>
        <v>3</v>
      </c>
      <c r="Q368" s="1" t="s">
        <v>21</v>
      </c>
      <c r="R368" s="1" t="s">
        <v>21</v>
      </c>
      <c r="S368" s="1" t="n">
        <f aca="false">COUNTIF(Q368:R368,"YES")</f>
        <v>0</v>
      </c>
    </row>
    <row r="369" customFormat="false" ht="12" hidden="false" customHeight="false" outlineLevel="0" collapsed="false">
      <c r="A369" s="6" t="s">
        <v>1071</v>
      </c>
      <c r="B369" s="6" t="s">
        <v>1072</v>
      </c>
      <c r="C369" s="7" t="s">
        <v>1073</v>
      </c>
      <c r="D369" s="7" t="s">
        <v>34</v>
      </c>
      <c r="E369" s="1" t="s">
        <v>21</v>
      </c>
      <c r="F369" s="1" t="s">
        <v>21</v>
      </c>
      <c r="G369" s="1" t="s">
        <v>21</v>
      </c>
      <c r="H369" s="1" t="s">
        <v>21</v>
      </c>
      <c r="I369" s="1" t="n">
        <f aca="false">COUNTIF(E369:H369,"YES")</f>
        <v>0</v>
      </c>
      <c r="K369" s="1" t="s">
        <v>21</v>
      </c>
      <c r="L369" s="1" t="s">
        <v>21</v>
      </c>
      <c r="M369" s="1" t="s">
        <v>21</v>
      </c>
      <c r="N369" s="1" t="s">
        <v>22</v>
      </c>
      <c r="O369" s="1" t="n">
        <f aca="false">COUNTIF(K369:N369,"YES")</f>
        <v>1</v>
      </c>
      <c r="Q369" s="1" t="s">
        <v>21</v>
      </c>
      <c r="R369" s="1" t="s">
        <v>21</v>
      </c>
      <c r="S369" s="1" t="n">
        <f aca="false">COUNTIF(Q369:R369,"YES")</f>
        <v>0</v>
      </c>
    </row>
    <row r="370" customFormat="false" ht="12" hidden="false" customHeight="false" outlineLevel="0" collapsed="false">
      <c r="A370" s="7" t="s">
        <v>1074</v>
      </c>
      <c r="B370" s="7" t="s">
        <v>51</v>
      </c>
      <c r="C370" s="7" t="s">
        <v>51</v>
      </c>
      <c r="D370" s="7" t="s">
        <v>51</v>
      </c>
      <c r="E370" s="1" t="s">
        <v>21</v>
      </c>
      <c r="F370" s="1" t="s">
        <v>21</v>
      </c>
      <c r="G370" s="1" t="s">
        <v>21</v>
      </c>
      <c r="H370" s="1" t="s">
        <v>21</v>
      </c>
      <c r="I370" s="1" t="n">
        <f aca="false">COUNTIF(E370:H370,"YES")</f>
        <v>0</v>
      </c>
      <c r="K370" s="1" t="s">
        <v>21</v>
      </c>
      <c r="L370" s="1" t="s">
        <v>21</v>
      </c>
      <c r="M370" s="1" t="s">
        <v>21</v>
      </c>
      <c r="N370" s="1" t="s">
        <v>22</v>
      </c>
      <c r="O370" s="1" t="n">
        <f aca="false">COUNTIF(K370:N370,"YES")</f>
        <v>1</v>
      </c>
      <c r="Q370" s="1" t="s">
        <v>21</v>
      </c>
      <c r="R370" s="1" t="s">
        <v>21</v>
      </c>
      <c r="S370" s="1" t="n">
        <f aca="false">COUNTIF(Q370:R370,"YES")</f>
        <v>0</v>
      </c>
    </row>
    <row r="371" customFormat="false" ht="12" hidden="false" customHeight="false" outlineLevel="0" collapsed="false">
      <c r="A371" s="6" t="s">
        <v>1075</v>
      </c>
      <c r="B371" s="6" t="s">
        <v>1076</v>
      </c>
      <c r="C371" s="7" t="s">
        <v>1077</v>
      </c>
      <c r="D371" s="7" t="s">
        <v>1078</v>
      </c>
      <c r="E371" s="1" t="s">
        <v>21</v>
      </c>
      <c r="F371" s="1" t="s">
        <v>21</v>
      </c>
      <c r="G371" s="1" t="s">
        <v>21</v>
      </c>
      <c r="H371" s="1" t="s">
        <v>21</v>
      </c>
      <c r="I371" s="1" t="n">
        <f aca="false">COUNTIF(E371:H371,"YES")</f>
        <v>0</v>
      </c>
      <c r="K371" s="1" t="s">
        <v>21</v>
      </c>
      <c r="L371" s="1" t="s">
        <v>21</v>
      </c>
      <c r="M371" s="1" t="s">
        <v>21</v>
      </c>
      <c r="N371" s="1" t="s">
        <v>22</v>
      </c>
      <c r="O371" s="1" t="n">
        <f aca="false">COUNTIF(K371:N371,"YES")</f>
        <v>1</v>
      </c>
      <c r="Q371" s="1" t="s">
        <v>21</v>
      </c>
      <c r="R371" s="1" t="s">
        <v>21</v>
      </c>
      <c r="S371" s="1" t="n">
        <f aca="false">COUNTIF(Q371:R371,"YES")</f>
        <v>0</v>
      </c>
    </row>
    <row r="372" customFormat="false" ht="12" hidden="false" customHeight="false" outlineLevel="0" collapsed="false">
      <c r="A372" s="6" t="s">
        <v>1079</v>
      </c>
      <c r="B372" s="6" t="s">
        <v>1080</v>
      </c>
      <c r="C372" s="7" t="s">
        <v>1081</v>
      </c>
      <c r="D372" s="7" t="s">
        <v>34</v>
      </c>
      <c r="E372" s="1" t="s">
        <v>21</v>
      </c>
      <c r="F372" s="1" t="s">
        <v>21</v>
      </c>
      <c r="G372" s="1" t="s">
        <v>21</v>
      </c>
      <c r="H372" s="1" t="s">
        <v>21</v>
      </c>
      <c r="I372" s="1" t="n">
        <f aca="false">COUNTIF(E372:H372,"YES")</f>
        <v>0</v>
      </c>
      <c r="K372" s="1" t="s">
        <v>22</v>
      </c>
      <c r="L372" s="1" t="s">
        <v>21</v>
      </c>
      <c r="M372" s="1" t="s">
        <v>21</v>
      </c>
      <c r="N372" s="1" t="s">
        <v>21</v>
      </c>
      <c r="O372" s="1" t="n">
        <f aca="false">COUNTIF(K372:N372,"YES")</f>
        <v>1</v>
      </c>
      <c r="Q372" s="1" t="s">
        <v>21</v>
      </c>
      <c r="R372" s="1" t="s">
        <v>21</v>
      </c>
      <c r="S372" s="1" t="n">
        <f aca="false">COUNTIF(Q372:R372,"YES")</f>
        <v>0</v>
      </c>
    </row>
    <row r="373" customFormat="false" ht="12" hidden="false" customHeight="false" outlineLevel="0" collapsed="false">
      <c r="A373" s="6" t="s">
        <v>1082</v>
      </c>
      <c r="B373" s="6" t="s">
        <v>1083</v>
      </c>
      <c r="C373" s="7" t="s">
        <v>1084</v>
      </c>
      <c r="D373" s="7" t="s">
        <v>1085</v>
      </c>
      <c r="E373" s="1" t="s">
        <v>21</v>
      </c>
      <c r="F373" s="1" t="s">
        <v>21</v>
      </c>
      <c r="G373" s="1" t="s">
        <v>21</v>
      </c>
      <c r="H373" s="1" t="s">
        <v>21</v>
      </c>
      <c r="I373" s="1" t="n">
        <f aca="false">COUNTIF(E373:H373,"YES")</f>
        <v>0</v>
      </c>
      <c r="K373" s="1" t="s">
        <v>21</v>
      </c>
      <c r="L373" s="1" t="s">
        <v>21</v>
      </c>
      <c r="M373" s="1" t="s">
        <v>21</v>
      </c>
      <c r="N373" s="1" t="s">
        <v>22</v>
      </c>
      <c r="O373" s="1" t="n">
        <f aca="false">COUNTIF(K373:N373,"YES")</f>
        <v>1</v>
      </c>
      <c r="Q373" s="1" t="s">
        <v>21</v>
      </c>
      <c r="R373" s="1" t="s">
        <v>21</v>
      </c>
      <c r="S373" s="1" t="n">
        <f aca="false">COUNTIF(Q373:R373,"YES")</f>
        <v>0</v>
      </c>
    </row>
    <row r="374" customFormat="false" ht="12" hidden="false" customHeight="false" outlineLevel="0" collapsed="false">
      <c r="A374" s="6" t="s">
        <v>1086</v>
      </c>
      <c r="B374" s="6" t="s">
        <v>1087</v>
      </c>
      <c r="C374" s="7" t="s">
        <v>37</v>
      </c>
      <c r="D374" s="7" t="s">
        <v>34</v>
      </c>
      <c r="E374" s="1" t="s">
        <v>22</v>
      </c>
      <c r="F374" s="1" t="s">
        <v>21</v>
      </c>
      <c r="G374" s="1" t="s">
        <v>21</v>
      </c>
      <c r="H374" s="1" t="s">
        <v>21</v>
      </c>
      <c r="I374" s="1" t="n">
        <f aca="false">COUNTIF(E374:H374,"YES")</f>
        <v>1</v>
      </c>
      <c r="K374" s="1" t="s">
        <v>21</v>
      </c>
      <c r="L374" s="1" t="s">
        <v>21</v>
      </c>
      <c r="M374" s="1" t="s">
        <v>21</v>
      </c>
      <c r="N374" s="1" t="s">
        <v>21</v>
      </c>
      <c r="O374" s="1" t="n">
        <f aca="false">COUNTIF(K374:N374,"YES")</f>
        <v>0</v>
      </c>
      <c r="Q374" s="1" t="s">
        <v>22</v>
      </c>
      <c r="R374" s="1" t="s">
        <v>22</v>
      </c>
      <c r="S374" s="1" t="n">
        <f aca="false">COUNTIF(Q374:R374,"YES")</f>
        <v>2</v>
      </c>
    </row>
    <row r="375" customFormat="false" ht="12" hidden="false" customHeight="false" outlineLevel="0" collapsed="false">
      <c r="A375" s="6" t="s">
        <v>1088</v>
      </c>
      <c r="B375" s="6" t="s">
        <v>1089</v>
      </c>
      <c r="C375" s="7" t="s">
        <v>29</v>
      </c>
      <c r="D375" s="7" t="s">
        <v>34</v>
      </c>
      <c r="E375" s="1" t="s">
        <v>21</v>
      </c>
      <c r="F375" s="1" t="s">
        <v>21</v>
      </c>
      <c r="G375" s="1" t="s">
        <v>21</v>
      </c>
      <c r="H375" s="1" t="s">
        <v>21</v>
      </c>
      <c r="I375" s="1" t="n">
        <f aca="false">COUNTIF(E375:H375,"YES")</f>
        <v>0</v>
      </c>
      <c r="K375" s="1" t="s">
        <v>21</v>
      </c>
      <c r="L375" s="1" t="s">
        <v>21</v>
      </c>
      <c r="M375" s="1" t="s">
        <v>21</v>
      </c>
      <c r="N375" s="1" t="s">
        <v>22</v>
      </c>
      <c r="O375" s="1" t="n">
        <f aca="false">COUNTIF(K375:N375,"YES")</f>
        <v>1</v>
      </c>
      <c r="Q375" s="1" t="s">
        <v>21</v>
      </c>
      <c r="R375" s="1" t="s">
        <v>21</v>
      </c>
      <c r="S375" s="1" t="n">
        <f aca="false">COUNTIF(Q375:R375,"YES")</f>
        <v>0</v>
      </c>
    </row>
    <row r="376" customFormat="false" ht="12" hidden="false" customHeight="false" outlineLevel="0" collapsed="false">
      <c r="A376" s="6" t="s">
        <v>1090</v>
      </c>
      <c r="B376" s="6" t="s">
        <v>1091</v>
      </c>
      <c r="C376" s="7" t="s">
        <v>697</v>
      </c>
      <c r="D376" s="7" t="s">
        <v>34</v>
      </c>
      <c r="E376" s="1" t="s">
        <v>21</v>
      </c>
      <c r="F376" s="1" t="s">
        <v>21</v>
      </c>
      <c r="G376" s="1" t="s">
        <v>21</v>
      </c>
      <c r="H376" s="1" t="s">
        <v>21</v>
      </c>
      <c r="I376" s="1" t="n">
        <f aca="false">COUNTIF(E376:H376,"YES")</f>
        <v>0</v>
      </c>
      <c r="K376" s="1" t="s">
        <v>21</v>
      </c>
      <c r="L376" s="1" t="s">
        <v>21</v>
      </c>
      <c r="M376" s="1" t="s">
        <v>21</v>
      </c>
      <c r="N376" s="1" t="s">
        <v>21</v>
      </c>
      <c r="O376" s="1" t="n">
        <f aca="false">COUNTIF(K376:N376,"YES")</f>
        <v>0</v>
      </c>
      <c r="Q376" s="1" t="s">
        <v>21</v>
      </c>
      <c r="R376" s="1" t="s">
        <v>22</v>
      </c>
      <c r="S376" s="1" t="n">
        <f aca="false">COUNTIF(Q376:R376,"YES")</f>
        <v>1</v>
      </c>
    </row>
    <row r="377" customFormat="false" ht="12" hidden="false" customHeight="false" outlineLevel="0" collapsed="false">
      <c r="A377" s="6" t="s">
        <v>1092</v>
      </c>
      <c r="B377" s="6" t="s">
        <v>1093</v>
      </c>
      <c r="C377" s="7" t="s">
        <v>29</v>
      </c>
      <c r="D377" s="7" t="s">
        <v>34</v>
      </c>
      <c r="E377" s="1" t="s">
        <v>21</v>
      </c>
      <c r="F377" s="1" t="s">
        <v>22</v>
      </c>
      <c r="G377" s="1" t="s">
        <v>21</v>
      </c>
      <c r="H377" s="1" t="s">
        <v>21</v>
      </c>
      <c r="I377" s="1" t="n">
        <f aca="false">COUNTIF(E377:H377,"YES")</f>
        <v>1</v>
      </c>
      <c r="K377" s="1" t="s">
        <v>21</v>
      </c>
      <c r="L377" s="1" t="s">
        <v>22</v>
      </c>
      <c r="M377" s="1" t="s">
        <v>22</v>
      </c>
      <c r="N377" s="1" t="s">
        <v>22</v>
      </c>
      <c r="O377" s="1" t="n">
        <f aca="false">COUNTIF(K377:N377,"YES")</f>
        <v>3</v>
      </c>
      <c r="Q377" s="1" t="s">
        <v>21</v>
      </c>
      <c r="R377" s="1" t="s">
        <v>21</v>
      </c>
      <c r="S377" s="1" t="n">
        <f aca="false">COUNTIF(Q377:R377,"YES")</f>
        <v>0</v>
      </c>
    </row>
    <row r="378" customFormat="false" ht="12" hidden="false" customHeight="false" outlineLevel="0" collapsed="false">
      <c r="A378" s="6" t="s">
        <v>1094</v>
      </c>
      <c r="B378" s="6" t="s">
        <v>1095</v>
      </c>
      <c r="C378" s="7" t="s">
        <v>29</v>
      </c>
      <c r="D378" s="7" t="s">
        <v>34</v>
      </c>
      <c r="E378" s="1" t="s">
        <v>21</v>
      </c>
      <c r="F378" s="1" t="s">
        <v>22</v>
      </c>
      <c r="G378" s="1" t="s">
        <v>22</v>
      </c>
      <c r="H378" s="1" t="s">
        <v>21</v>
      </c>
      <c r="I378" s="1" t="n">
        <f aca="false">COUNTIF(E378:H378,"YES")</f>
        <v>2</v>
      </c>
      <c r="K378" s="1" t="s">
        <v>21</v>
      </c>
      <c r="L378" s="1" t="s">
        <v>22</v>
      </c>
      <c r="M378" s="1" t="s">
        <v>22</v>
      </c>
      <c r="N378" s="1" t="s">
        <v>22</v>
      </c>
      <c r="O378" s="1" t="n">
        <f aca="false">COUNTIF(K378:N378,"YES")</f>
        <v>3</v>
      </c>
      <c r="Q378" s="1" t="s">
        <v>21</v>
      </c>
      <c r="R378" s="1" t="s">
        <v>21</v>
      </c>
      <c r="S378" s="1" t="n">
        <f aca="false">COUNTIF(Q378:R378,"YES")</f>
        <v>0</v>
      </c>
    </row>
    <row r="379" customFormat="false" ht="12" hidden="false" customHeight="false" outlineLevel="0" collapsed="false">
      <c r="A379" s="7" t="s">
        <v>1096</v>
      </c>
      <c r="B379" s="7" t="s">
        <v>51</v>
      </c>
      <c r="C379" s="7" t="s">
        <v>51</v>
      </c>
      <c r="D379" s="7" t="s">
        <v>51</v>
      </c>
      <c r="E379" s="1" t="s">
        <v>21</v>
      </c>
      <c r="F379" s="1" t="s">
        <v>21</v>
      </c>
      <c r="G379" s="1" t="s">
        <v>21</v>
      </c>
      <c r="H379" s="1" t="s">
        <v>21</v>
      </c>
      <c r="I379" s="1" t="n">
        <f aca="false">COUNTIF(E379:H379,"YES")</f>
        <v>0</v>
      </c>
      <c r="K379" s="1" t="s">
        <v>22</v>
      </c>
      <c r="L379" s="1" t="s">
        <v>21</v>
      </c>
      <c r="M379" s="1" t="s">
        <v>21</v>
      </c>
      <c r="N379" s="1" t="s">
        <v>21</v>
      </c>
      <c r="O379" s="1" t="n">
        <f aca="false">COUNTIF(K379:N379,"YES")</f>
        <v>1</v>
      </c>
      <c r="Q379" s="1" t="s">
        <v>21</v>
      </c>
      <c r="R379" s="1" t="s">
        <v>21</v>
      </c>
      <c r="S379" s="1" t="n">
        <f aca="false">COUNTIF(Q379:R379,"YES")</f>
        <v>0</v>
      </c>
    </row>
    <row r="380" customFormat="false" ht="12" hidden="false" customHeight="false" outlineLevel="0" collapsed="false">
      <c r="A380" s="6" t="s">
        <v>1097</v>
      </c>
      <c r="B380" s="6" t="s">
        <v>1098</v>
      </c>
      <c r="C380" s="7" t="s">
        <v>1099</v>
      </c>
      <c r="D380" s="7" t="s">
        <v>1100</v>
      </c>
      <c r="E380" s="1" t="s">
        <v>21</v>
      </c>
      <c r="F380" s="1" t="s">
        <v>21</v>
      </c>
      <c r="G380" s="1" t="s">
        <v>22</v>
      </c>
      <c r="H380" s="1" t="s">
        <v>21</v>
      </c>
      <c r="I380" s="1" t="n">
        <f aca="false">COUNTIF(E380:H380,"YES")</f>
        <v>1</v>
      </c>
      <c r="K380" s="1" t="s">
        <v>21</v>
      </c>
      <c r="L380" s="1" t="s">
        <v>21</v>
      </c>
      <c r="M380" s="1" t="s">
        <v>21</v>
      </c>
      <c r="N380" s="1" t="s">
        <v>21</v>
      </c>
      <c r="O380" s="1" t="n">
        <f aca="false">COUNTIF(K380:N380,"YES")</f>
        <v>0</v>
      </c>
      <c r="Q380" s="1" t="s">
        <v>21</v>
      </c>
      <c r="R380" s="1" t="s">
        <v>21</v>
      </c>
      <c r="S380" s="1" t="n">
        <f aca="false">COUNTIF(Q380:R380,"YES")</f>
        <v>0</v>
      </c>
    </row>
    <row r="381" customFormat="false" ht="12" hidden="false" customHeight="false" outlineLevel="0" collapsed="false">
      <c r="A381" s="6" t="s">
        <v>1101</v>
      </c>
      <c r="B381" s="6" t="s">
        <v>1102</v>
      </c>
      <c r="C381" s="7" t="s">
        <v>1103</v>
      </c>
      <c r="D381" s="7" t="s">
        <v>1104</v>
      </c>
      <c r="E381" s="1" t="s">
        <v>21</v>
      </c>
      <c r="F381" s="1" t="s">
        <v>21</v>
      </c>
      <c r="G381" s="1" t="s">
        <v>22</v>
      </c>
      <c r="H381" s="1" t="s">
        <v>21</v>
      </c>
      <c r="I381" s="1" t="n">
        <f aca="false">COUNTIF(E381:H381,"YES")</f>
        <v>1</v>
      </c>
      <c r="K381" s="1" t="s">
        <v>21</v>
      </c>
      <c r="L381" s="1" t="s">
        <v>22</v>
      </c>
      <c r="M381" s="1" t="s">
        <v>21</v>
      </c>
      <c r="N381" s="1" t="s">
        <v>22</v>
      </c>
      <c r="O381" s="1" t="n">
        <f aca="false">COUNTIF(K381:N381,"YES")</f>
        <v>2</v>
      </c>
      <c r="Q381" s="1" t="s">
        <v>21</v>
      </c>
      <c r="R381" s="1" t="s">
        <v>21</v>
      </c>
      <c r="S381" s="1" t="n">
        <f aca="false">COUNTIF(Q381:R381,"YES")</f>
        <v>0</v>
      </c>
    </row>
    <row r="382" customFormat="false" ht="12" hidden="false" customHeight="false" outlineLevel="0" collapsed="false">
      <c r="A382" s="6" t="s">
        <v>1105</v>
      </c>
      <c r="B382" s="6" t="s">
        <v>1106</v>
      </c>
      <c r="C382" s="7" t="s">
        <v>1107</v>
      </c>
      <c r="D382" s="7" t="s">
        <v>34</v>
      </c>
      <c r="E382" s="1" t="s">
        <v>21</v>
      </c>
      <c r="F382" s="1" t="s">
        <v>22</v>
      </c>
      <c r="G382" s="1" t="s">
        <v>21</v>
      </c>
      <c r="H382" s="1" t="s">
        <v>22</v>
      </c>
      <c r="I382" s="1" t="n">
        <f aca="false">COUNTIF(E382:H382,"YES")</f>
        <v>2</v>
      </c>
      <c r="K382" s="1" t="s">
        <v>21</v>
      </c>
      <c r="L382" s="1" t="s">
        <v>21</v>
      </c>
      <c r="M382" s="1" t="s">
        <v>21</v>
      </c>
      <c r="N382" s="1" t="s">
        <v>21</v>
      </c>
      <c r="O382" s="1" t="n">
        <f aca="false">COUNTIF(K382:N382,"YES")</f>
        <v>0</v>
      </c>
      <c r="Q382" s="1" t="s">
        <v>21</v>
      </c>
      <c r="R382" s="1" t="s">
        <v>21</v>
      </c>
      <c r="S382" s="1" t="n">
        <f aca="false">COUNTIF(Q382:R382,"YES")</f>
        <v>0</v>
      </c>
    </row>
    <row r="383" customFormat="false" ht="12" hidden="false" customHeight="false" outlineLevel="0" collapsed="false">
      <c r="A383" s="6" t="s">
        <v>1108</v>
      </c>
      <c r="B383" s="6" t="s">
        <v>1109</v>
      </c>
      <c r="C383" s="7" t="s">
        <v>1110</v>
      </c>
      <c r="D383" s="7" t="s">
        <v>1111</v>
      </c>
      <c r="E383" s="1" t="s">
        <v>21</v>
      </c>
      <c r="F383" s="1" t="s">
        <v>21</v>
      </c>
      <c r="G383" s="1" t="s">
        <v>21</v>
      </c>
      <c r="H383" s="1" t="s">
        <v>22</v>
      </c>
      <c r="I383" s="1" t="n">
        <f aca="false">COUNTIF(E383:H383,"YES")</f>
        <v>1</v>
      </c>
      <c r="K383" s="1" t="s">
        <v>21</v>
      </c>
      <c r="L383" s="1" t="s">
        <v>22</v>
      </c>
      <c r="M383" s="1" t="s">
        <v>21</v>
      </c>
      <c r="N383" s="1" t="s">
        <v>21</v>
      </c>
      <c r="O383" s="1" t="n">
        <f aca="false">COUNTIF(K383:N383,"YES")</f>
        <v>1</v>
      </c>
      <c r="Q383" s="1" t="s">
        <v>21</v>
      </c>
      <c r="R383" s="1" t="s">
        <v>21</v>
      </c>
      <c r="S383" s="1" t="n">
        <f aca="false">COUNTIF(Q383:R383,"YES")</f>
        <v>0</v>
      </c>
    </row>
    <row r="384" customFormat="false" ht="12" hidden="false" customHeight="false" outlineLevel="0" collapsed="false">
      <c r="A384" s="6" t="s">
        <v>1112</v>
      </c>
      <c r="B384" s="6" t="s">
        <v>1113</v>
      </c>
      <c r="C384" s="7" t="s">
        <v>29</v>
      </c>
      <c r="D384" s="7" t="s">
        <v>34</v>
      </c>
      <c r="E384" s="1" t="s">
        <v>21</v>
      </c>
      <c r="F384" s="1" t="s">
        <v>21</v>
      </c>
      <c r="G384" s="1" t="s">
        <v>21</v>
      </c>
      <c r="H384" s="1" t="s">
        <v>21</v>
      </c>
      <c r="I384" s="1" t="n">
        <f aca="false">COUNTIF(E384:H384,"YES")</f>
        <v>0</v>
      </c>
      <c r="K384" s="1" t="s">
        <v>21</v>
      </c>
      <c r="L384" s="1" t="s">
        <v>22</v>
      </c>
      <c r="M384" s="1" t="s">
        <v>21</v>
      </c>
      <c r="N384" s="1" t="s">
        <v>21</v>
      </c>
      <c r="O384" s="1" t="n">
        <f aca="false">COUNTIF(K384:N384,"YES")</f>
        <v>1</v>
      </c>
      <c r="Q384" s="1" t="s">
        <v>21</v>
      </c>
      <c r="R384" s="1" t="s">
        <v>21</v>
      </c>
      <c r="S384" s="1" t="n">
        <f aca="false">COUNTIF(Q384:R384,"YES")</f>
        <v>0</v>
      </c>
    </row>
    <row r="385" customFormat="false" ht="12" hidden="false" customHeight="false" outlineLevel="0" collapsed="false">
      <c r="A385" s="6" t="s">
        <v>1114</v>
      </c>
      <c r="B385" s="6" t="s">
        <v>1115</v>
      </c>
      <c r="C385" s="7" t="s">
        <v>1116</v>
      </c>
      <c r="D385" s="7" t="s">
        <v>34</v>
      </c>
      <c r="E385" s="1" t="s">
        <v>22</v>
      </c>
      <c r="F385" s="1" t="s">
        <v>21</v>
      </c>
      <c r="G385" s="1" t="s">
        <v>21</v>
      </c>
      <c r="H385" s="1" t="s">
        <v>22</v>
      </c>
      <c r="I385" s="1" t="n">
        <f aca="false">COUNTIF(E385:H385,"YES")</f>
        <v>2</v>
      </c>
      <c r="K385" s="1" t="s">
        <v>21</v>
      </c>
      <c r="L385" s="1" t="s">
        <v>22</v>
      </c>
      <c r="M385" s="1" t="s">
        <v>21</v>
      </c>
      <c r="N385" s="1" t="s">
        <v>22</v>
      </c>
      <c r="O385" s="1" t="n">
        <f aca="false">COUNTIF(K385:N385,"YES")</f>
        <v>2</v>
      </c>
      <c r="Q385" s="1" t="s">
        <v>22</v>
      </c>
      <c r="R385" s="1" t="s">
        <v>22</v>
      </c>
      <c r="S385" s="1" t="n">
        <f aca="false">COUNTIF(Q385:R385,"YES")</f>
        <v>2</v>
      </c>
    </row>
    <row r="386" customFormat="false" ht="12" hidden="false" customHeight="false" outlineLevel="0" collapsed="false">
      <c r="A386" s="6" t="s">
        <v>1117</v>
      </c>
      <c r="B386" s="6" t="s">
        <v>1118</v>
      </c>
      <c r="C386" s="7" t="s">
        <v>1119</v>
      </c>
      <c r="D386" s="7" t="s">
        <v>34</v>
      </c>
      <c r="E386" s="1" t="s">
        <v>21</v>
      </c>
      <c r="F386" s="1" t="s">
        <v>21</v>
      </c>
      <c r="G386" s="1" t="s">
        <v>21</v>
      </c>
      <c r="H386" s="1" t="s">
        <v>21</v>
      </c>
      <c r="I386" s="1" t="n">
        <f aca="false">COUNTIF(E386:H386,"YES")</f>
        <v>0</v>
      </c>
      <c r="K386" s="1" t="s">
        <v>21</v>
      </c>
      <c r="L386" s="1" t="s">
        <v>21</v>
      </c>
      <c r="M386" s="1" t="s">
        <v>21</v>
      </c>
      <c r="N386" s="1" t="s">
        <v>21</v>
      </c>
      <c r="O386" s="1" t="n">
        <f aca="false">COUNTIF(K386:N386,"YES")</f>
        <v>0</v>
      </c>
      <c r="Q386" s="1" t="s">
        <v>22</v>
      </c>
      <c r="R386" s="1" t="s">
        <v>22</v>
      </c>
      <c r="S386" s="1" t="n">
        <f aca="false">COUNTIF(Q386:R386,"YES")</f>
        <v>2</v>
      </c>
    </row>
    <row r="387" customFormat="false" ht="12" hidden="false" customHeight="false" outlineLevel="0" collapsed="false">
      <c r="A387" s="6" t="s">
        <v>1120</v>
      </c>
      <c r="B387" s="6" t="s">
        <v>1121</v>
      </c>
      <c r="C387" s="7" t="s">
        <v>29</v>
      </c>
      <c r="D387" s="7" t="s">
        <v>34</v>
      </c>
      <c r="E387" s="1" t="s">
        <v>21</v>
      </c>
      <c r="F387" s="1" t="s">
        <v>21</v>
      </c>
      <c r="G387" s="1" t="s">
        <v>21</v>
      </c>
      <c r="H387" s="1" t="s">
        <v>22</v>
      </c>
      <c r="I387" s="1" t="n">
        <f aca="false">COUNTIF(E387:H387,"YES")</f>
        <v>1</v>
      </c>
      <c r="K387" s="1" t="s">
        <v>21</v>
      </c>
      <c r="L387" s="1" t="s">
        <v>21</v>
      </c>
      <c r="M387" s="1" t="s">
        <v>21</v>
      </c>
      <c r="N387" s="1" t="s">
        <v>21</v>
      </c>
      <c r="O387" s="1" t="n">
        <f aca="false">COUNTIF(K387:N387,"YES")</f>
        <v>0</v>
      </c>
      <c r="Q387" s="1" t="s">
        <v>21</v>
      </c>
      <c r="R387" s="1" t="s">
        <v>21</v>
      </c>
      <c r="S387" s="1" t="n">
        <f aca="false">COUNTIF(Q387:R387,"YES")</f>
        <v>0</v>
      </c>
    </row>
    <row r="388" customFormat="false" ht="12" hidden="false" customHeight="false" outlineLevel="0" collapsed="false">
      <c r="A388" s="6" t="s">
        <v>1122</v>
      </c>
      <c r="B388" s="6" t="s">
        <v>1123</v>
      </c>
      <c r="C388" s="7" t="s">
        <v>29</v>
      </c>
      <c r="D388" s="7" t="s">
        <v>34</v>
      </c>
      <c r="E388" s="1" t="s">
        <v>21</v>
      </c>
      <c r="F388" s="1" t="s">
        <v>21</v>
      </c>
      <c r="G388" s="1" t="s">
        <v>21</v>
      </c>
      <c r="H388" s="1" t="s">
        <v>21</v>
      </c>
      <c r="I388" s="1" t="n">
        <f aca="false">COUNTIF(E388:H388,"YES")</f>
        <v>0</v>
      </c>
      <c r="K388" s="1" t="s">
        <v>22</v>
      </c>
      <c r="L388" s="1" t="s">
        <v>22</v>
      </c>
      <c r="M388" s="1" t="s">
        <v>21</v>
      </c>
      <c r="N388" s="1" t="s">
        <v>21</v>
      </c>
      <c r="O388" s="1" t="n">
        <f aca="false">COUNTIF(K388:N388,"YES")</f>
        <v>2</v>
      </c>
      <c r="Q388" s="1" t="s">
        <v>21</v>
      </c>
      <c r="R388" s="1" t="s">
        <v>21</v>
      </c>
      <c r="S388" s="1" t="n">
        <f aca="false">COUNTIF(Q388:R388,"YES")</f>
        <v>0</v>
      </c>
    </row>
    <row r="389" customFormat="false" ht="12" hidden="false" customHeight="false" outlineLevel="0" collapsed="false">
      <c r="A389" s="6" t="s">
        <v>1124</v>
      </c>
      <c r="B389" s="6" t="s">
        <v>1125</v>
      </c>
      <c r="C389" s="7" t="s">
        <v>1126</v>
      </c>
      <c r="D389" s="7" t="s">
        <v>1127</v>
      </c>
      <c r="E389" s="1" t="s">
        <v>21</v>
      </c>
      <c r="F389" s="1" t="s">
        <v>21</v>
      </c>
      <c r="G389" s="1" t="s">
        <v>21</v>
      </c>
      <c r="H389" s="1" t="s">
        <v>22</v>
      </c>
      <c r="I389" s="1" t="n">
        <f aca="false">COUNTIF(E389:H389,"YES")</f>
        <v>1</v>
      </c>
      <c r="K389" s="1" t="s">
        <v>21</v>
      </c>
      <c r="L389" s="1" t="s">
        <v>21</v>
      </c>
      <c r="M389" s="1" t="s">
        <v>21</v>
      </c>
      <c r="N389" s="1" t="s">
        <v>21</v>
      </c>
      <c r="O389" s="1" t="n">
        <f aca="false">COUNTIF(K389:N389,"YES")</f>
        <v>0</v>
      </c>
      <c r="Q389" s="1" t="s">
        <v>21</v>
      </c>
      <c r="R389" s="1" t="s">
        <v>21</v>
      </c>
      <c r="S389" s="1" t="n">
        <f aca="false">COUNTIF(Q389:R389,"YES")</f>
        <v>0</v>
      </c>
    </row>
    <row r="390" customFormat="false" ht="12" hidden="false" customHeight="false" outlineLevel="0" collapsed="false">
      <c r="A390" s="6" t="s">
        <v>1128</v>
      </c>
      <c r="B390" s="6" t="s">
        <v>1129</v>
      </c>
      <c r="C390" s="7" t="s">
        <v>1130</v>
      </c>
      <c r="D390" s="7" t="s">
        <v>1131</v>
      </c>
      <c r="E390" s="1" t="s">
        <v>21</v>
      </c>
      <c r="F390" s="1" t="s">
        <v>21</v>
      </c>
      <c r="G390" s="1" t="s">
        <v>21</v>
      </c>
      <c r="H390" s="1" t="s">
        <v>21</v>
      </c>
      <c r="I390" s="1" t="n">
        <f aca="false">COUNTIF(E390:H390,"YES")</f>
        <v>0</v>
      </c>
      <c r="K390" s="1" t="s">
        <v>21</v>
      </c>
      <c r="L390" s="1" t="s">
        <v>21</v>
      </c>
      <c r="M390" s="1" t="s">
        <v>21</v>
      </c>
      <c r="N390" s="1" t="s">
        <v>22</v>
      </c>
      <c r="O390" s="1" t="n">
        <f aca="false">COUNTIF(K390:N390,"YES")</f>
        <v>1</v>
      </c>
      <c r="Q390" s="1" t="s">
        <v>21</v>
      </c>
      <c r="R390" s="1" t="s">
        <v>21</v>
      </c>
      <c r="S390" s="1" t="n">
        <f aca="false">COUNTIF(Q390:R390,"YES")</f>
        <v>0</v>
      </c>
    </row>
    <row r="391" customFormat="false" ht="12" hidden="false" customHeight="false" outlineLevel="0" collapsed="false">
      <c r="A391" s="6" t="s">
        <v>1132</v>
      </c>
      <c r="B391" s="6" t="s">
        <v>1133</v>
      </c>
      <c r="C391" s="7" t="s">
        <v>29</v>
      </c>
      <c r="D391" s="7" t="s">
        <v>34</v>
      </c>
      <c r="E391" s="1" t="s">
        <v>21</v>
      </c>
      <c r="F391" s="1" t="s">
        <v>21</v>
      </c>
      <c r="G391" s="1" t="s">
        <v>21</v>
      </c>
      <c r="H391" s="1" t="s">
        <v>21</v>
      </c>
      <c r="I391" s="1" t="n">
        <f aca="false">COUNTIF(E391:H391,"YES")</f>
        <v>0</v>
      </c>
      <c r="K391" s="1" t="s">
        <v>21</v>
      </c>
      <c r="L391" s="1" t="s">
        <v>22</v>
      </c>
      <c r="M391" s="1" t="s">
        <v>21</v>
      </c>
      <c r="N391" s="1" t="s">
        <v>22</v>
      </c>
      <c r="O391" s="1" t="n">
        <f aca="false">COUNTIF(K391:N391,"YES")</f>
        <v>2</v>
      </c>
      <c r="Q391" s="1" t="s">
        <v>21</v>
      </c>
      <c r="R391" s="1" t="s">
        <v>21</v>
      </c>
      <c r="S391" s="1" t="n">
        <f aca="false">COUNTIF(Q391:R391,"YES")</f>
        <v>0</v>
      </c>
    </row>
    <row r="392" customFormat="false" ht="12" hidden="false" customHeight="false" outlineLevel="0" collapsed="false">
      <c r="A392" s="6" t="s">
        <v>1134</v>
      </c>
      <c r="B392" s="6" t="s">
        <v>1135</v>
      </c>
      <c r="C392" s="7" t="s">
        <v>1136</v>
      </c>
      <c r="D392" s="7" t="s">
        <v>34</v>
      </c>
      <c r="E392" s="1" t="s">
        <v>22</v>
      </c>
      <c r="F392" s="1" t="s">
        <v>21</v>
      </c>
      <c r="G392" s="1" t="s">
        <v>21</v>
      </c>
      <c r="H392" s="1" t="s">
        <v>21</v>
      </c>
      <c r="I392" s="1" t="n">
        <f aca="false">COUNTIF(E392:H392,"YES")</f>
        <v>1</v>
      </c>
      <c r="K392" s="1" t="s">
        <v>21</v>
      </c>
      <c r="L392" s="1" t="s">
        <v>21</v>
      </c>
      <c r="M392" s="1" t="s">
        <v>21</v>
      </c>
      <c r="N392" s="1" t="s">
        <v>21</v>
      </c>
      <c r="O392" s="1" t="n">
        <f aca="false">COUNTIF(K392:N392,"YES")</f>
        <v>0</v>
      </c>
      <c r="Q392" s="1" t="s">
        <v>22</v>
      </c>
      <c r="R392" s="1" t="s">
        <v>22</v>
      </c>
      <c r="S392" s="1" t="n">
        <f aca="false">COUNTIF(Q392:R392,"YES")</f>
        <v>2</v>
      </c>
    </row>
    <row r="393" customFormat="false" ht="12" hidden="false" customHeight="false" outlineLevel="0" collapsed="false">
      <c r="A393" s="6" t="s">
        <v>1137</v>
      </c>
      <c r="B393" s="6" t="s">
        <v>1138</v>
      </c>
      <c r="C393" s="7" t="s">
        <v>1139</v>
      </c>
      <c r="D393" s="7" t="s">
        <v>34</v>
      </c>
      <c r="E393" s="1" t="s">
        <v>21</v>
      </c>
      <c r="F393" s="1" t="s">
        <v>21</v>
      </c>
      <c r="G393" s="1" t="s">
        <v>21</v>
      </c>
      <c r="H393" s="1" t="s">
        <v>21</v>
      </c>
      <c r="I393" s="1" t="n">
        <f aca="false">COUNTIF(E393:H393,"YES")</f>
        <v>0</v>
      </c>
      <c r="K393" s="1" t="s">
        <v>22</v>
      </c>
      <c r="L393" s="1" t="s">
        <v>21</v>
      </c>
      <c r="M393" s="1" t="s">
        <v>21</v>
      </c>
      <c r="N393" s="1" t="s">
        <v>21</v>
      </c>
      <c r="O393" s="1" t="n">
        <f aca="false">COUNTIF(K393:N393,"YES")</f>
        <v>1</v>
      </c>
      <c r="Q393" s="1" t="s">
        <v>21</v>
      </c>
      <c r="R393" s="1" t="s">
        <v>21</v>
      </c>
      <c r="S393" s="1" t="n">
        <f aca="false">COUNTIF(Q393:R393,"YES")</f>
        <v>0</v>
      </c>
    </row>
    <row r="394" customFormat="false" ht="12" hidden="false" customHeight="false" outlineLevel="0" collapsed="false">
      <c r="A394" s="6" t="s">
        <v>1140</v>
      </c>
      <c r="B394" s="6" t="s">
        <v>1141</v>
      </c>
      <c r="C394" s="7" t="s">
        <v>37</v>
      </c>
      <c r="D394" s="7" t="s">
        <v>34</v>
      </c>
      <c r="E394" s="1" t="s">
        <v>22</v>
      </c>
      <c r="F394" s="1" t="s">
        <v>21</v>
      </c>
      <c r="G394" s="1" t="s">
        <v>21</v>
      </c>
      <c r="H394" s="1" t="s">
        <v>21</v>
      </c>
      <c r="I394" s="1" t="n">
        <f aca="false">COUNTIF(E394:H394,"YES")</f>
        <v>1</v>
      </c>
      <c r="K394" s="1" t="s">
        <v>21</v>
      </c>
      <c r="L394" s="1" t="s">
        <v>21</v>
      </c>
      <c r="M394" s="1" t="s">
        <v>21</v>
      </c>
      <c r="N394" s="1" t="s">
        <v>21</v>
      </c>
      <c r="O394" s="1" t="n">
        <f aca="false">COUNTIF(K394:N394,"YES")</f>
        <v>0</v>
      </c>
      <c r="Q394" s="1" t="s">
        <v>22</v>
      </c>
      <c r="R394" s="1" t="s">
        <v>22</v>
      </c>
      <c r="S394" s="1" t="n">
        <f aca="false">COUNTIF(Q394:R394,"YES")</f>
        <v>2</v>
      </c>
    </row>
    <row r="395" customFormat="false" ht="12" hidden="false" customHeight="false" outlineLevel="0" collapsed="false">
      <c r="A395" s="6" t="s">
        <v>1142</v>
      </c>
      <c r="B395" s="6" t="s">
        <v>1143</v>
      </c>
      <c r="C395" s="7" t="s">
        <v>1144</v>
      </c>
      <c r="D395" s="7" t="s">
        <v>1145</v>
      </c>
      <c r="E395" s="1" t="s">
        <v>21</v>
      </c>
      <c r="F395" s="1" t="s">
        <v>22</v>
      </c>
      <c r="G395" s="1" t="s">
        <v>21</v>
      </c>
      <c r="H395" s="1" t="s">
        <v>21</v>
      </c>
      <c r="I395" s="1" t="n">
        <f aca="false">COUNTIF(E395:H395,"YES")</f>
        <v>1</v>
      </c>
      <c r="K395" s="1" t="s">
        <v>21</v>
      </c>
      <c r="L395" s="1" t="s">
        <v>22</v>
      </c>
      <c r="M395" s="1" t="s">
        <v>21</v>
      </c>
      <c r="N395" s="1" t="s">
        <v>22</v>
      </c>
      <c r="O395" s="1" t="n">
        <f aca="false">COUNTIF(K395:N395,"YES")</f>
        <v>2</v>
      </c>
      <c r="Q395" s="1" t="s">
        <v>21</v>
      </c>
      <c r="R395" s="1" t="s">
        <v>21</v>
      </c>
      <c r="S395" s="1" t="n">
        <f aca="false">COUNTIF(Q395:R395,"YES")</f>
        <v>0</v>
      </c>
    </row>
    <row r="396" customFormat="false" ht="12" hidden="false" customHeight="false" outlineLevel="0" collapsed="false">
      <c r="A396" s="6" t="s">
        <v>1146</v>
      </c>
      <c r="B396" s="6" t="s">
        <v>1147</v>
      </c>
      <c r="C396" s="7" t="s">
        <v>1148</v>
      </c>
      <c r="D396" s="7" t="s">
        <v>1149</v>
      </c>
      <c r="E396" s="1" t="s">
        <v>21</v>
      </c>
      <c r="F396" s="1" t="s">
        <v>21</v>
      </c>
      <c r="G396" s="1" t="s">
        <v>21</v>
      </c>
      <c r="H396" s="1" t="s">
        <v>21</v>
      </c>
      <c r="I396" s="1" t="n">
        <f aca="false">COUNTIF(E396:H396,"YES")</f>
        <v>0</v>
      </c>
      <c r="K396" s="1" t="s">
        <v>21</v>
      </c>
      <c r="L396" s="1" t="s">
        <v>21</v>
      </c>
      <c r="M396" s="1" t="s">
        <v>21</v>
      </c>
      <c r="N396" s="1" t="s">
        <v>21</v>
      </c>
      <c r="O396" s="1" t="n">
        <f aca="false">COUNTIF(K396:N396,"YES")</f>
        <v>0</v>
      </c>
      <c r="Q396" s="1" t="s">
        <v>22</v>
      </c>
      <c r="R396" s="1" t="s">
        <v>22</v>
      </c>
      <c r="S396" s="1" t="n">
        <f aca="false">COUNTIF(Q396:R396,"YES")</f>
        <v>2</v>
      </c>
    </row>
    <row r="397" customFormat="false" ht="12" hidden="false" customHeight="false" outlineLevel="0" collapsed="false">
      <c r="A397" s="7" t="s">
        <v>1150</v>
      </c>
      <c r="B397" s="7" t="s">
        <v>51</v>
      </c>
      <c r="C397" s="7" t="s">
        <v>51</v>
      </c>
      <c r="D397" s="7" t="s">
        <v>51</v>
      </c>
      <c r="E397" s="1" t="s">
        <v>21</v>
      </c>
      <c r="F397" s="1" t="s">
        <v>21</v>
      </c>
      <c r="G397" s="1" t="s">
        <v>21</v>
      </c>
      <c r="H397" s="1" t="s">
        <v>21</v>
      </c>
      <c r="I397" s="1" t="n">
        <f aca="false">COUNTIF(E397:H397,"YES")</f>
        <v>0</v>
      </c>
      <c r="K397" s="1" t="s">
        <v>22</v>
      </c>
      <c r="L397" s="1" t="s">
        <v>21</v>
      </c>
      <c r="M397" s="1" t="s">
        <v>21</v>
      </c>
      <c r="N397" s="1" t="s">
        <v>21</v>
      </c>
      <c r="O397" s="1" t="n">
        <f aca="false">COUNTIF(K397:N397,"YES")</f>
        <v>1</v>
      </c>
      <c r="Q397" s="1" t="s">
        <v>21</v>
      </c>
      <c r="R397" s="1" t="s">
        <v>21</v>
      </c>
      <c r="S397" s="1" t="n">
        <f aca="false">COUNTIF(Q397:R397,"YES")</f>
        <v>0</v>
      </c>
    </row>
    <row r="398" customFormat="false" ht="12" hidden="false" customHeight="false" outlineLevel="0" collapsed="false">
      <c r="A398" s="6" t="s">
        <v>1151</v>
      </c>
      <c r="B398" s="6" t="s">
        <v>1152</v>
      </c>
      <c r="C398" s="7" t="s">
        <v>1153</v>
      </c>
      <c r="D398" s="7" t="s">
        <v>1154</v>
      </c>
      <c r="E398" s="1" t="s">
        <v>21</v>
      </c>
      <c r="F398" s="1" t="s">
        <v>21</v>
      </c>
      <c r="G398" s="1" t="s">
        <v>22</v>
      </c>
      <c r="H398" s="1" t="s">
        <v>22</v>
      </c>
      <c r="I398" s="1" t="n">
        <f aca="false">COUNTIF(E398:H398,"YES")</f>
        <v>2</v>
      </c>
      <c r="K398" s="1" t="s">
        <v>21</v>
      </c>
      <c r="L398" s="1" t="s">
        <v>21</v>
      </c>
      <c r="M398" s="1" t="s">
        <v>21</v>
      </c>
      <c r="N398" s="1" t="s">
        <v>21</v>
      </c>
      <c r="O398" s="1" t="n">
        <f aca="false">COUNTIF(K398:N398,"YES")</f>
        <v>0</v>
      </c>
      <c r="Q398" s="1" t="s">
        <v>21</v>
      </c>
      <c r="R398" s="1" t="s">
        <v>21</v>
      </c>
      <c r="S398" s="1" t="n">
        <f aca="false">COUNTIF(Q398:R398,"YES")</f>
        <v>0</v>
      </c>
    </row>
    <row r="399" customFormat="false" ht="12" hidden="false" customHeight="false" outlineLevel="0" collapsed="false">
      <c r="A399" s="6" t="s">
        <v>1155</v>
      </c>
      <c r="B399" s="6" t="s">
        <v>1156</v>
      </c>
      <c r="C399" s="7" t="s">
        <v>37</v>
      </c>
      <c r="D399" s="7" t="s">
        <v>34</v>
      </c>
      <c r="E399" s="1" t="s">
        <v>22</v>
      </c>
      <c r="F399" s="1" t="s">
        <v>21</v>
      </c>
      <c r="G399" s="1" t="s">
        <v>22</v>
      </c>
      <c r="H399" s="1" t="s">
        <v>21</v>
      </c>
      <c r="I399" s="1" t="n">
        <f aca="false">COUNTIF(E399:H399,"YES")</f>
        <v>2</v>
      </c>
      <c r="K399" s="1" t="s">
        <v>21</v>
      </c>
      <c r="L399" s="1" t="s">
        <v>21</v>
      </c>
      <c r="M399" s="1" t="s">
        <v>21</v>
      </c>
      <c r="N399" s="1" t="s">
        <v>21</v>
      </c>
      <c r="O399" s="1" t="n">
        <f aca="false">COUNTIF(K399:N399,"YES")</f>
        <v>0</v>
      </c>
      <c r="Q399" s="1" t="s">
        <v>21</v>
      </c>
      <c r="R399" s="1" t="s">
        <v>21</v>
      </c>
      <c r="S399" s="1" t="n">
        <f aca="false">COUNTIF(Q399:R399,"YES")</f>
        <v>0</v>
      </c>
    </row>
    <row r="400" customFormat="false" ht="12" hidden="false" customHeight="false" outlineLevel="0" collapsed="false">
      <c r="A400" s="6" t="s">
        <v>1157</v>
      </c>
      <c r="B400" s="6" t="s">
        <v>1158</v>
      </c>
      <c r="C400" s="7" t="s">
        <v>1159</v>
      </c>
      <c r="D400" s="7" t="s">
        <v>1160</v>
      </c>
      <c r="E400" s="1" t="s">
        <v>21</v>
      </c>
      <c r="F400" s="1" t="s">
        <v>21</v>
      </c>
      <c r="G400" s="1" t="s">
        <v>21</v>
      </c>
      <c r="H400" s="1" t="s">
        <v>21</v>
      </c>
      <c r="I400" s="1" t="n">
        <f aca="false">COUNTIF(E400:H400,"YES")</f>
        <v>0</v>
      </c>
      <c r="K400" s="1" t="s">
        <v>21</v>
      </c>
      <c r="L400" s="1" t="s">
        <v>21</v>
      </c>
      <c r="M400" s="1" t="s">
        <v>21</v>
      </c>
      <c r="N400" s="1" t="s">
        <v>22</v>
      </c>
      <c r="O400" s="1" t="n">
        <f aca="false">COUNTIF(K400:N400,"YES")</f>
        <v>1</v>
      </c>
      <c r="Q400" s="1" t="s">
        <v>21</v>
      </c>
      <c r="R400" s="1" t="s">
        <v>21</v>
      </c>
      <c r="S400" s="1" t="n">
        <f aca="false">COUNTIF(Q400:R400,"YES")</f>
        <v>0</v>
      </c>
    </row>
    <row r="401" customFormat="false" ht="12" hidden="false" customHeight="false" outlineLevel="0" collapsed="false">
      <c r="A401" s="6" t="s">
        <v>1161</v>
      </c>
      <c r="B401" s="6" t="s">
        <v>1162</v>
      </c>
      <c r="C401" s="7" t="s">
        <v>1163</v>
      </c>
      <c r="D401" s="7" t="s">
        <v>34</v>
      </c>
      <c r="E401" s="1" t="s">
        <v>21</v>
      </c>
      <c r="F401" s="1" t="s">
        <v>21</v>
      </c>
      <c r="G401" s="1" t="s">
        <v>21</v>
      </c>
      <c r="H401" s="1" t="s">
        <v>21</v>
      </c>
      <c r="I401" s="1" t="n">
        <f aca="false">COUNTIF(E401:H401,"YES")</f>
        <v>0</v>
      </c>
      <c r="K401" s="1" t="s">
        <v>22</v>
      </c>
      <c r="L401" s="1" t="s">
        <v>21</v>
      </c>
      <c r="M401" s="1" t="s">
        <v>21</v>
      </c>
      <c r="N401" s="1" t="s">
        <v>21</v>
      </c>
      <c r="O401" s="1" t="n">
        <f aca="false">COUNTIF(K401:N401,"YES")</f>
        <v>1</v>
      </c>
      <c r="Q401" s="1" t="s">
        <v>21</v>
      </c>
      <c r="R401" s="1" t="s">
        <v>21</v>
      </c>
      <c r="S401" s="1" t="n">
        <f aca="false">COUNTIF(Q401:R401,"YES")</f>
        <v>0</v>
      </c>
    </row>
    <row r="402" customFormat="false" ht="12" hidden="false" customHeight="false" outlineLevel="0" collapsed="false">
      <c r="A402" s="7" t="s">
        <v>1164</v>
      </c>
      <c r="B402" s="7" t="s">
        <v>51</v>
      </c>
      <c r="C402" s="7" t="s">
        <v>51</v>
      </c>
      <c r="D402" s="7" t="s">
        <v>51</v>
      </c>
      <c r="E402" s="1" t="s">
        <v>21</v>
      </c>
      <c r="F402" s="1" t="s">
        <v>21</v>
      </c>
      <c r="G402" s="1" t="s">
        <v>21</v>
      </c>
      <c r="H402" s="1" t="s">
        <v>21</v>
      </c>
      <c r="I402" s="1" t="n">
        <f aca="false">COUNTIF(E402:H402,"YES")</f>
        <v>0</v>
      </c>
      <c r="K402" s="1" t="s">
        <v>21</v>
      </c>
      <c r="L402" s="1" t="s">
        <v>21</v>
      </c>
      <c r="M402" s="1" t="s">
        <v>21</v>
      </c>
      <c r="N402" s="1" t="s">
        <v>22</v>
      </c>
      <c r="O402" s="1" t="n">
        <f aca="false">COUNTIF(K402:N402,"YES")</f>
        <v>1</v>
      </c>
      <c r="Q402" s="1" t="s">
        <v>21</v>
      </c>
      <c r="R402" s="1" t="s">
        <v>21</v>
      </c>
      <c r="S402" s="1" t="n">
        <f aca="false">COUNTIF(Q402:R402,"YES")</f>
        <v>0</v>
      </c>
    </row>
    <row r="403" customFormat="false" ht="12" hidden="false" customHeight="false" outlineLevel="0" collapsed="false">
      <c r="A403" s="6" t="s">
        <v>1165</v>
      </c>
      <c r="B403" s="6" t="s">
        <v>1166</v>
      </c>
      <c r="C403" s="7" t="s">
        <v>33</v>
      </c>
      <c r="D403" s="7" t="s">
        <v>34</v>
      </c>
      <c r="E403" s="1" t="s">
        <v>21</v>
      </c>
      <c r="F403" s="1" t="s">
        <v>21</v>
      </c>
      <c r="G403" s="1" t="s">
        <v>21</v>
      </c>
      <c r="H403" s="1" t="s">
        <v>21</v>
      </c>
      <c r="I403" s="1" t="n">
        <f aca="false">COUNTIF(E403:H403,"YES")</f>
        <v>0</v>
      </c>
      <c r="K403" s="1" t="s">
        <v>22</v>
      </c>
      <c r="L403" s="1" t="s">
        <v>21</v>
      </c>
      <c r="M403" s="1" t="s">
        <v>21</v>
      </c>
      <c r="N403" s="1" t="s">
        <v>21</v>
      </c>
      <c r="O403" s="1" t="n">
        <f aca="false">COUNTIF(K403:N403,"YES")</f>
        <v>1</v>
      </c>
      <c r="Q403" s="1" t="s">
        <v>21</v>
      </c>
      <c r="R403" s="1" t="s">
        <v>21</v>
      </c>
      <c r="S403" s="1" t="n">
        <f aca="false">COUNTIF(Q403:R403,"YES")</f>
        <v>0</v>
      </c>
    </row>
    <row r="404" customFormat="false" ht="12" hidden="false" customHeight="false" outlineLevel="0" collapsed="false">
      <c r="A404" s="7" t="s">
        <v>1167</v>
      </c>
      <c r="B404" s="7" t="s">
        <v>51</v>
      </c>
      <c r="C404" s="7" t="s">
        <v>51</v>
      </c>
      <c r="D404" s="7" t="s">
        <v>51</v>
      </c>
      <c r="E404" s="1" t="s">
        <v>21</v>
      </c>
      <c r="F404" s="1" t="s">
        <v>21</v>
      </c>
      <c r="G404" s="1" t="s">
        <v>21</v>
      </c>
      <c r="H404" s="1" t="s">
        <v>21</v>
      </c>
      <c r="I404" s="1" t="n">
        <f aca="false">COUNTIF(E404:H404,"YES")</f>
        <v>0</v>
      </c>
      <c r="K404" s="1" t="s">
        <v>21</v>
      </c>
      <c r="L404" s="1" t="s">
        <v>21</v>
      </c>
      <c r="M404" s="1" t="s">
        <v>21</v>
      </c>
      <c r="N404" s="1" t="s">
        <v>22</v>
      </c>
      <c r="O404" s="1" t="n">
        <f aca="false">COUNTIF(K404:N404,"YES")</f>
        <v>1</v>
      </c>
      <c r="Q404" s="1" t="s">
        <v>21</v>
      </c>
      <c r="R404" s="1" t="s">
        <v>21</v>
      </c>
      <c r="S404" s="1" t="n">
        <f aca="false">COUNTIF(Q404:R404,"YES")</f>
        <v>0</v>
      </c>
    </row>
    <row r="405" customFormat="false" ht="12" hidden="false" customHeight="false" outlineLevel="0" collapsed="false">
      <c r="A405" s="6" t="s">
        <v>1168</v>
      </c>
      <c r="B405" s="6" t="s">
        <v>1169</v>
      </c>
      <c r="C405" s="7" t="s">
        <v>37</v>
      </c>
      <c r="D405" s="7" t="s">
        <v>34</v>
      </c>
      <c r="E405" s="1" t="s">
        <v>21</v>
      </c>
      <c r="F405" s="1" t="s">
        <v>21</v>
      </c>
      <c r="G405" s="1" t="s">
        <v>21</v>
      </c>
      <c r="H405" s="1" t="s">
        <v>21</v>
      </c>
      <c r="I405" s="1" t="n">
        <f aca="false">COUNTIF(E405:H405,"YES")</f>
        <v>0</v>
      </c>
      <c r="K405" s="1" t="s">
        <v>21</v>
      </c>
      <c r="L405" s="1" t="s">
        <v>21</v>
      </c>
      <c r="M405" s="1" t="s">
        <v>21</v>
      </c>
      <c r="N405" s="1" t="s">
        <v>21</v>
      </c>
      <c r="O405" s="1" t="n">
        <f aca="false">COUNTIF(K405:N405,"YES")</f>
        <v>0</v>
      </c>
      <c r="Q405" s="1" t="s">
        <v>22</v>
      </c>
      <c r="R405" s="1" t="s">
        <v>21</v>
      </c>
      <c r="S405" s="1" t="n">
        <f aca="false">COUNTIF(Q405:R405,"YES")</f>
        <v>1</v>
      </c>
    </row>
    <row r="406" customFormat="false" ht="12" hidden="false" customHeight="false" outlineLevel="0" collapsed="false">
      <c r="A406" s="7" t="s">
        <v>1170</v>
      </c>
      <c r="B406" s="7" t="s">
        <v>51</v>
      </c>
      <c r="C406" s="7" t="s">
        <v>51</v>
      </c>
      <c r="D406" s="7" t="s">
        <v>51</v>
      </c>
      <c r="E406" s="1" t="s">
        <v>21</v>
      </c>
      <c r="F406" s="1" t="s">
        <v>21</v>
      </c>
      <c r="G406" s="1" t="s">
        <v>21</v>
      </c>
      <c r="H406" s="1" t="s">
        <v>21</v>
      </c>
      <c r="I406" s="1" t="n">
        <f aca="false">COUNTIF(E406:H406,"YES")</f>
        <v>0</v>
      </c>
      <c r="K406" s="1" t="s">
        <v>22</v>
      </c>
      <c r="L406" s="1" t="s">
        <v>21</v>
      </c>
      <c r="M406" s="1" t="s">
        <v>21</v>
      </c>
      <c r="N406" s="1" t="s">
        <v>22</v>
      </c>
      <c r="O406" s="1" t="n">
        <f aca="false">COUNTIF(K406:N406,"YES")</f>
        <v>2</v>
      </c>
      <c r="Q406" s="1" t="s">
        <v>21</v>
      </c>
      <c r="R406" s="1" t="s">
        <v>21</v>
      </c>
      <c r="S406" s="1" t="n">
        <f aca="false">COUNTIF(Q406:R406,"YES")</f>
        <v>0</v>
      </c>
    </row>
    <row r="407" customFormat="false" ht="12" hidden="false" customHeight="false" outlineLevel="0" collapsed="false">
      <c r="A407" s="7" t="s">
        <v>1171</v>
      </c>
      <c r="B407" s="7" t="s">
        <v>51</v>
      </c>
      <c r="C407" s="7" t="s">
        <v>51</v>
      </c>
      <c r="D407" s="7" t="s">
        <v>51</v>
      </c>
      <c r="E407" s="1" t="s">
        <v>21</v>
      </c>
      <c r="F407" s="1" t="s">
        <v>21</v>
      </c>
      <c r="G407" s="1" t="s">
        <v>21</v>
      </c>
      <c r="H407" s="1" t="s">
        <v>21</v>
      </c>
      <c r="I407" s="1" t="n">
        <f aca="false">COUNTIF(E407:H407,"YES")</f>
        <v>0</v>
      </c>
      <c r="K407" s="1" t="s">
        <v>22</v>
      </c>
      <c r="L407" s="1" t="s">
        <v>21</v>
      </c>
      <c r="M407" s="1" t="s">
        <v>21</v>
      </c>
      <c r="N407" s="1" t="s">
        <v>21</v>
      </c>
      <c r="O407" s="1" t="n">
        <f aca="false">COUNTIF(K407:N407,"YES")</f>
        <v>1</v>
      </c>
      <c r="Q407" s="1" t="s">
        <v>21</v>
      </c>
      <c r="R407" s="1" t="s">
        <v>21</v>
      </c>
      <c r="S407" s="1" t="n">
        <f aca="false">COUNTIF(Q407:R407,"YES")</f>
        <v>0</v>
      </c>
    </row>
    <row r="408" customFormat="false" ht="12" hidden="false" customHeight="false" outlineLevel="0" collapsed="false">
      <c r="A408" s="6" t="s">
        <v>1172</v>
      </c>
      <c r="B408" s="6" t="s">
        <v>1173</v>
      </c>
      <c r="C408" s="7" t="s">
        <v>1174</v>
      </c>
      <c r="D408" s="7" t="s">
        <v>34</v>
      </c>
      <c r="E408" s="1" t="s">
        <v>21</v>
      </c>
      <c r="F408" s="1" t="s">
        <v>21</v>
      </c>
      <c r="G408" s="1" t="s">
        <v>21</v>
      </c>
      <c r="H408" s="1" t="s">
        <v>21</v>
      </c>
      <c r="I408" s="1" t="n">
        <f aca="false">COUNTIF(E408:H408,"YES")</f>
        <v>0</v>
      </c>
      <c r="K408" s="1" t="s">
        <v>22</v>
      </c>
      <c r="L408" s="1" t="s">
        <v>21</v>
      </c>
      <c r="M408" s="1" t="s">
        <v>21</v>
      </c>
      <c r="N408" s="1" t="s">
        <v>21</v>
      </c>
      <c r="O408" s="1" t="n">
        <f aca="false">COUNTIF(K408:N408,"YES")</f>
        <v>1</v>
      </c>
      <c r="Q408" s="1" t="s">
        <v>21</v>
      </c>
      <c r="R408" s="1" t="s">
        <v>21</v>
      </c>
      <c r="S408" s="1" t="n">
        <f aca="false">COUNTIF(Q408:R408,"YES")</f>
        <v>0</v>
      </c>
    </row>
    <row r="409" customFormat="false" ht="12" hidden="false" customHeight="false" outlineLevel="0" collapsed="false">
      <c r="A409" s="6" t="s">
        <v>1175</v>
      </c>
      <c r="B409" s="6" t="s">
        <v>1176</v>
      </c>
      <c r="C409" s="7" t="s">
        <v>1177</v>
      </c>
      <c r="D409" s="7" t="s">
        <v>1178</v>
      </c>
      <c r="E409" s="1" t="s">
        <v>21</v>
      </c>
      <c r="F409" s="1" t="s">
        <v>21</v>
      </c>
      <c r="G409" s="1" t="s">
        <v>21</v>
      </c>
      <c r="H409" s="1" t="s">
        <v>21</v>
      </c>
      <c r="I409" s="1" t="n">
        <f aca="false">COUNTIF(E409:H409,"YES")</f>
        <v>0</v>
      </c>
      <c r="K409" s="1" t="s">
        <v>21</v>
      </c>
      <c r="L409" s="1" t="s">
        <v>22</v>
      </c>
      <c r="M409" s="1" t="s">
        <v>21</v>
      </c>
      <c r="N409" s="1" t="s">
        <v>21</v>
      </c>
      <c r="O409" s="1" t="n">
        <f aca="false">COUNTIF(K409:N409,"YES")</f>
        <v>1</v>
      </c>
      <c r="Q409" s="1" t="s">
        <v>21</v>
      </c>
      <c r="R409" s="1" t="s">
        <v>21</v>
      </c>
      <c r="S409" s="1" t="n">
        <f aca="false">COUNTIF(Q409:R409,"YES")</f>
        <v>0</v>
      </c>
    </row>
    <row r="410" customFormat="false" ht="12" hidden="false" customHeight="false" outlineLevel="0" collapsed="false">
      <c r="A410" s="6" t="s">
        <v>1179</v>
      </c>
      <c r="B410" s="6" t="s">
        <v>1180</v>
      </c>
      <c r="C410" s="7" t="s">
        <v>1181</v>
      </c>
      <c r="D410" s="7" t="s">
        <v>1182</v>
      </c>
      <c r="E410" s="1" t="s">
        <v>21</v>
      </c>
      <c r="F410" s="1" t="s">
        <v>21</v>
      </c>
      <c r="G410" s="1" t="s">
        <v>22</v>
      </c>
      <c r="H410" s="1" t="s">
        <v>21</v>
      </c>
      <c r="I410" s="1" t="n">
        <f aca="false">COUNTIF(E410:H410,"YES")</f>
        <v>1</v>
      </c>
      <c r="K410" s="1" t="s">
        <v>22</v>
      </c>
      <c r="L410" s="1" t="s">
        <v>22</v>
      </c>
      <c r="M410" s="1" t="s">
        <v>21</v>
      </c>
      <c r="N410" s="1" t="s">
        <v>21</v>
      </c>
      <c r="O410" s="1" t="n">
        <f aca="false">COUNTIF(K410:N410,"YES")</f>
        <v>2</v>
      </c>
      <c r="Q410" s="1" t="s">
        <v>21</v>
      </c>
      <c r="R410" s="1" t="s">
        <v>21</v>
      </c>
      <c r="S410" s="1" t="n">
        <f aca="false">COUNTIF(Q410:R410,"YES")</f>
        <v>0</v>
      </c>
    </row>
    <row r="411" customFormat="false" ht="12" hidden="false" customHeight="false" outlineLevel="0" collapsed="false">
      <c r="A411" s="6" t="s">
        <v>1183</v>
      </c>
      <c r="B411" s="6" t="s">
        <v>1184</v>
      </c>
      <c r="C411" s="7" t="s">
        <v>1185</v>
      </c>
      <c r="D411" s="7" t="s">
        <v>1186</v>
      </c>
      <c r="E411" s="1" t="s">
        <v>21</v>
      </c>
      <c r="F411" s="1" t="s">
        <v>21</v>
      </c>
      <c r="G411" s="1" t="s">
        <v>21</v>
      </c>
      <c r="H411" s="1" t="s">
        <v>21</v>
      </c>
      <c r="I411" s="1" t="n">
        <f aca="false">COUNTIF(E411:H411,"YES")</f>
        <v>0</v>
      </c>
      <c r="K411" s="1" t="s">
        <v>22</v>
      </c>
      <c r="L411" s="1" t="s">
        <v>21</v>
      </c>
      <c r="M411" s="1" t="s">
        <v>21</v>
      </c>
      <c r="N411" s="1" t="s">
        <v>21</v>
      </c>
      <c r="O411" s="1" t="n">
        <f aca="false">COUNTIF(K411:N411,"YES")</f>
        <v>1</v>
      </c>
      <c r="Q411" s="1" t="s">
        <v>21</v>
      </c>
      <c r="R411" s="1" t="s">
        <v>21</v>
      </c>
      <c r="S411" s="1" t="n">
        <f aca="false">COUNTIF(Q411:R411,"YES")</f>
        <v>0</v>
      </c>
    </row>
    <row r="412" customFormat="false" ht="12" hidden="false" customHeight="false" outlineLevel="0" collapsed="false">
      <c r="A412" s="7" t="s">
        <v>1187</v>
      </c>
      <c r="B412" s="7" t="s">
        <v>51</v>
      </c>
      <c r="C412" s="7" t="s">
        <v>51</v>
      </c>
      <c r="D412" s="7" t="s">
        <v>51</v>
      </c>
      <c r="E412" s="1" t="s">
        <v>21</v>
      </c>
      <c r="F412" s="1" t="s">
        <v>21</v>
      </c>
      <c r="G412" s="1" t="s">
        <v>21</v>
      </c>
      <c r="H412" s="1" t="s">
        <v>21</v>
      </c>
      <c r="I412" s="1" t="n">
        <f aca="false">COUNTIF(E412:H412,"YES")</f>
        <v>0</v>
      </c>
      <c r="K412" s="1" t="s">
        <v>22</v>
      </c>
      <c r="L412" s="1" t="s">
        <v>21</v>
      </c>
      <c r="M412" s="1" t="s">
        <v>21</v>
      </c>
      <c r="N412" s="1" t="s">
        <v>21</v>
      </c>
      <c r="O412" s="1" t="n">
        <f aca="false">COUNTIF(K412:N412,"YES")</f>
        <v>1</v>
      </c>
      <c r="Q412" s="1" t="s">
        <v>21</v>
      </c>
      <c r="R412" s="1" t="s">
        <v>21</v>
      </c>
      <c r="S412" s="1" t="n">
        <f aca="false">COUNTIF(Q412:R412,"YES")</f>
        <v>0</v>
      </c>
    </row>
    <row r="413" customFormat="false" ht="12" hidden="false" customHeight="false" outlineLevel="0" collapsed="false">
      <c r="A413" s="6" t="s">
        <v>1188</v>
      </c>
      <c r="B413" s="6" t="s">
        <v>1189</v>
      </c>
      <c r="C413" s="7" t="s">
        <v>1190</v>
      </c>
      <c r="D413" s="7" t="s">
        <v>1191</v>
      </c>
      <c r="E413" s="1" t="s">
        <v>21</v>
      </c>
      <c r="F413" s="1" t="s">
        <v>21</v>
      </c>
      <c r="G413" s="1" t="s">
        <v>22</v>
      </c>
      <c r="H413" s="1" t="s">
        <v>21</v>
      </c>
      <c r="I413" s="1" t="n">
        <f aca="false">COUNTIF(E413:H413,"YES")</f>
        <v>1</v>
      </c>
      <c r="K413" s="1" t="s">
        <v>21</v>
      </c>
      <c r="L413" s="1" t="s">
        <v>22</v>
      </c>
      <c r="M413" s="1" t="s">
        <v>21</v>
      </c>
      <c r="N413" s="1" t="s">
        <v>22</v>
      </c>
      <c r="O413" s="1" t="n">
        <f aca="false">COUNTIF(K413:N413,"YES")</f>
        <v>2</v>
      </c>
      <c r="Q413" s="1" t="s">
        <v>21</v>
      </c>
      <c r="R413" s="1" t="s">
        <v>21</v>
      </c>
      <c r="S413" s="1" t="n">
        <f aca="false">COUNTIF(Q413:R413,"YES")</f>
        <v>0</v>
      </c>
    </row>
    <row r="414" customFormat="false" ht="12" hidden="false" customHeight="false" outlineLevel="0" collapsed="false">
      <c r="A414" s="6" t="s">
        <v>1192</v>
      </c>
      <c r="B414" s="6" t="s">
        <v>1193</v>
      </c>
      <c r="C414" s="7" t="s">
        <v>29</v>
      </c>
      <c r="D414" s="7" t="s">
        <v>34</v>
      </c>
      <c r="E414" s="1" t="s">
        <v>21</v>
      </c>
      <c r="F414" s="1" t="s">
        <v>21</v>
      </c>
      <c r="G414" s="1" t="s">
        <v>22</v>
      </c>
      <c r="H414" s="1" t="s">
        <v>21</v>
      </c>
      <c r="I414" s="1" t="n">
        <f aca="false">COUNTIF(E414:H414,"YES")</f>
        <v>1</v>
      </c>
      <c r="K414" s="1" t="s">
        <v>22</v>
      </c>
      <c r="L414" s="1" t="s">
        <v>22</v>
      </c>
      <c r="M414" s="1" t="s">
        <v>21</v>
      </c>
      <c r="N414" s="1" t="s">
        <v>21</v>
      </c>
      <c r="O414" s="1" t="n">
        <f aca="false">COUNTIF(K414:N414,"YES")</f>
        <v>2</v>
      </c>
      <c r="Q414" s="1" t="s">
        <v>21</v>
      </c>
      <c r="R414" s="1" t="s">
        <v>21</v>
      </c>
      <c r="S414" s="1" t="n">
        <f aca="false">COUNTIF(Q414:R414,"YES")</f>
        <v>0</v>
      </c>
    </row>
    <row r="415" customFormat="false" ht="12" hidden="false" customHeight="false" outlineLevel="0" collapsed="false">
      <c r="A415" s="6" t="s">
        <v>1194</v>
      </c>
      <c r="B415" s="6" t="s">
        <v>1195</v>
      </c>
      <c r="C415" s="7" t="s">
        <v>1196</v>
      </c>
      <c r="D415" s="7" t="s">
        <v>1197</v>
      </c>
      <c r="E415" s="1" t="s">
        <v>21</v>
      </c>
      <c r="F415" s="1" t="s">
        <v>22</v>
      </c>
      <c r="G415" s="1" t="s">
        <v>22</v>
      </c>
      <c r="H415" s="1" t="s">
        <v>21</v>
      </c>
      <c r="I415" s="1" t="n">
        <f aca="false">COUNTIF(E415:H415,"YES")</f>
        <v>2</v>
      </c>
      <c r="K415" s="1" t="s">
        <v>21</v>
      </c>
      <c r="L415" s="1" t="s">
        <v>22</v>
      </c>
      <c r="M415" s="1" t="s">
        <v>21</v>
      </c>
      <c r="N415" s="1" t="s">
        <v>22</v>
      </c>
      <c r="O415" s="1" t="n">
        <f aca="false">COUNTIF(K415:N415,"YES")</f>
        <v>2</v>
      </c>
      <c r="Q415" s="1" t="s">
        <v>21</v>
      </c>
      <c r="R415" s="1" t="s">
        <v>21</v>
      </c>
      <c r="S415" s="1" t="n">
        <f aca="false">COUNTIF(Q415:R415,"YES")</f>
        <v>0</v>
      </c>
    </row>
    <row r="416" customFormat="false" ht="12" hidden="false" customHeight="false" outlineLevel="0" collapsed="false">
      <c r="A416" s="6" t="s">
        <v>1198</v>
      </c>
      <c r="B416" s="6" t="s">
        <v>1199</v>
      </c>
      <c r="C416" s="7" t="s">
        <v>1200</v>
      </c>
      <c r="D416" s="7" t="s">
        <v>1201</v>
      </c>
      <c r="E416" s="1" t="s">
        <v>22</v>
      </c>
      <c r="F416" s="1" t="s">
        <v>22</v>
      </c>
      <c r="G416" s="1" t="s">
        <v>22</v>
      </c>
      <c r="H416" s="1" t="s">
        <v>21</v>
      </c>
      <c r="I416" s="1" t="n">
        <f aca="false">COUNTIF(E416:H416,"YES")</f>
        <v>3</v>
      </c>
      <c r="K416" s="1" t="s">
        <v>21</v>
      </c>
      <c r="L416" s="1" t="s">
        <v>22</v>
      </c>
      <c r="M416" s="1" t="s">
        <v>21</v>
      </c>
      <c r="N416" s="1" t="s">
        <v>22</v>
      </c>
      <c r="O416" s="1" t="n">
        <f aca="false">COUNTIF(K416:N416,"YES")</f>
        <v>2</v>
      </c>
      <c r="Q416" s="1" t="s">
        <v>22</v>
      </c>
      <c r="R416" s="1" t="s">
        <v>22</v>
      </c>
      <c r="S416" s="1" t="n">
        <f aca="false">COUNTIF(Q416:R416,"YES")</f>
        <v>2</v>
      </c>
    </row>
    <row r="417" customFormat="false" ht="12" hidden="false" customHeight="false" outlineLevel="0" collapsed="false">
      <c r="A417" s="6" t="s">
        <v>1202</v>
      </c>
      <c r="B417" s="6" t="s">
        <v>1203</v>
      </c>
      <c r="C417" s="7" t="s">
        <v>1204</v>
      </c>
      <c r="D417" s="7" t="s">
        <v>34</v>
      </c>
      <c r="E417" s="1" t="s">
        <v>21</v>
      </c>
      <c r="F417" s="1" t="s">
        <v>21</v>
      </c>
      <c r="G417" s="1" t="s">
        <v>21</v>
      </c>
      <c r="H417" s="1" t="s">
        <v>21</v>
      </c>
      <c r="I417" s="1" t="n">
        <f aca="false">COUNTIF(E417:H417,"YES")</f>
        <v>0</v>
      </c>
      <c r="K417" s="1" t="s">
        <v>22</v>
      </c>
      <c r="L417" s="1" t="s">
        <v>21</v>
      </c>
      <c r="M417" s="1" t="s">
        <v>21</v>
      </c>
      <c r="N417" s="1" t="s">
        <v>21</v>
      </c>
      <c r="O417" s="1" t="n">
        <f aca="false">COUNTIF(K417:N417,"YES")</f>
        <v>1</v>
      </c>
      <c r="Q417" s="1" t="s">
        <v>21</v>
      </c>
      <c r="R417" s="1" t="s">
        <v>21</v>
      </c>
      <c r="S417" s="1" t="n">
        <f aca="false">COUNTIF(Q417:R417,"YES")</f>
        <v>0</v>
      </c>
    </row>
    <row r="418" customFormat="false" ht="12" hidden="false" customHeight="false" outlineLevel="0" collapsed="false">
      <c r="A418" s="6" t="s">
        <v>1205</v>
      </c>
      <c r="B418" s="6" t="s">
        <v>1206</v>
      </c>
      <c r="C418" s="7" t="s">
        <v>654</v>
      </c>
      <c r="D418" s="7" t="s">
        <v>34</v>
      </c>
      <c r="E418" s="1" t="s">
        <v>21</v>
      </c>
      <c r="F418" s="1" t="s">
        <v>21</v>
      </c>
      <c r="G418" s="1" t="s">
        <v>22</v>
      </c>
      <c r="H418" s="1" t="s">
        <v>21</v>
      </c>
      <c r="I418" s="1" t="n">
        <f aca="false">COUNTIF(E418:H418,"YES")</f>
        <v>1</v>
      </c>
      <c r="K418" s="1" t="s">
        <v>21</v>
      </c>
      <c r="L418" s="1" t="s">
        <v>22</v>
      </c>
      <c r="M418" s="1" t="s">
        <v>21</v>
      </c>
      <c r="N418" s="1" t="s">
        <v>22</v>
      </c>
      <c r="O418" s="1" t="n">
        <f aca="false">COUNTIF(K418:N418,"YES")</f>
        <v>2</v>
      </c>
      <c r="Q418" s="1" t="s">
        <v>22</v>
      </c>
      <c r="R418" s="1" t="s">
        <v>21</v>
      </c>
      <c r="S418" s="1" t="n">
        <f aca="false">COUNTIF(Q418:R418,"YES")</f>
        <v>1</v>
      </c>
    </row>
    <row r="419" customFormat="false" ht="12" hidden="false" customHeight="false" outlineLevel="0" collapsed="false">
      <c r="A419" s="6" t="s">
        <v>1207</v>
      </c>
      <c r="B419" s="6" t="s">
        <v>1208</v>
      </c>
      <c r="C419" s="7" t="s">
        <v>1209</v>
      </c>
      <c r="D419" s="7" t="s">
        <v>1210</v>
      </c>
      <c r="E419" s="1" t="s">
        <v>21</v>
      </c>
      <c r="F419" s="1" t="s">
        <v>21</v>
      </c>
      <c r="G419" s="1" t="s">
        <v>21</v>
      </c>
      <c r="H419" s="1" t="s">
        <v>21</v>
      </c>
      <c r="I419" s="1" t="n">
        <f aca="false">COUNTIF(E419:H419,"YES")</f>
        <v>0</v>
      </c>
      <c r="K419" s="1" t="s">
        <v>22</v>
      </c>
      <c r="L419" s="1" t="s">
        <v>21</v>
      </c>
      <c r="M419" s="1" t="s">
        <v>21</v>
      </c>
      <c r="N419" s="1" t="s">
        <v>21</v>
      </c>
      <c r="O419" s="1" t="n">
        <f aca="false">COUNTIF(K419:N419,"YES")</f>
        <v>1</v>
      </c>
      <c r="Q419" s="1" t="s">
        <v>21</v>
      </c>
      <c r="R419" s="1" t="s">
        <v>21</v>
      </c>
      <c r="S419" s="1" t="n">
        <f aca="false">COUNTIF(Q419:R419,"YES")</f>
        <v>0</v>
      </c>
    </row>
    <row r="420" customFormat="false" ht="12" hidden="false" customHeight="false" outlineLevel="0" collapsed="false">
      <c r="A420" s="6" t="s">
        <v>1211</v>
      </c>
      <c r="B420" s="6" t="s">
        <v>1212</v>
      </c>
      <c r="C420" s="7" t="s">
        <v>1213</v>
      </c>
      <c r="D420" s="7" t="s">
        <v>34</v>
      </c>
      <c r="E420" s="1" t="s">
        <v>22</v>
      </c>
      <c r="F420" s="1" t="s">
        <v>22</v>
      </c>
      <c r="G420" s="1" t="s">
        <v>22</v>
      </c>
      <c r="H420" s="1" t="s">
        <v>22</v>
      </c>
      <c r="I420" s="1" t="n">
        <f aca="false">COUNTIF(E420:H420,"YES")</f>
        <v>4</v>
      </c>
      <c r="K420" s="1" t="s">
        <v>22</v>
      </c>
      <c r="L420" s="1" t="s">
        <v>22</v>
      </c>
      <c r="M420" s="1" t="s">
        <v>22</v>
      </c>
      <c r="N420" s="1" t="s">
        <v>22</v>
      </c>
      <c r="O420" s="1" t="n">
        <f aca="false">COUNTIF(K420:N420,"YES")</f>
        <v>4</v>
      </c>
      <c r="Q420" s="1" t="s">
        <v>21</v>
      </c>
      <c r="R420" s="1" t="s">
        <v>21</v>
      </c>
      <c r="S420" s="1" t="n">
        <f aca="false">COUNTIF(Q420:R420,"YES")</f>
        <v>0</v>
      </c>
    </row>
    <row r="421" customFormat="false" ht="12" hidden="false" customHeight="false" outlineLevel="0" collapsed="false">
      <c r="A421" s="6" t="s">
        <v>1214</v>
      </c>
      <c r="B421" s="6" t="s">
        <v>1215</v>
      </c>
      <c r="C421" s="7" t="s">
        <v>1216</v>
      </c>
      <c r="D421" s="7" t="s">
        <v>1217</v>
      </c>
      <c r="E421" s="1" t="s">
        <v>22</v>
      </c>
      <c r="F421" s="1" t="s">
        <v>22</v>
      </c>
      <c r="G421" s="1" t="s">
        <v>22</v>
      </c>
      <c r="H421" s="1" t="s">
        <v>21</v>
      </c>
      <c r="I421" s="1" t="n">
        <f aca="false">COUNTIF(E421:H421,"YES")</f>
        <v>3</v>
      </c>
      <c r="K421" s="1" t="s">
        <v>22</v>
      </c>
      <c r="L421" s="1" t="s">
        <v>22</v>
      </c>
      <c r="M421" s="1" t="s">
        <v>21</v>
      </c>
      <c r="N421" s="1" t="s">
        <v>21</v>
      </c>
      <c r="O421" s="1" t="n">
        <f aca="false">COUNTIF(K421:N421,"YES")</f>
        <v>2</v>
      </c>
      <c r="Q421" s="1" t="s">
        <v>21</v>
      </c>
      <c r="R421" s="1" t="s">
        <v>21</v>
      </c>
      <c r="S421" s="1" t="n">
        <f aca="false">COUNTIF(Q421:R421,"YES")</f>
        <v>0</v>
      </c>
    </row>
    <row r="422" customFormat="false" ht="12" hidden="false" customHeight="false" outlineLevel="0" collapsed="false">
      <c r="A422" s="6" t="s">
        <v>1218</v>
      </c>
      <c r="B422" s="6" t="s">
        <v>1219</v>
      </c>
      <c r="C422" s="7" t="s">
        <v>1220</v>
      </c>
      <c r="D422" s="7" t="s">
        <v>34</v>
      </c>
      <c r="E422" s="1" t="s">
        <v>21</v>
      </c>
      <c r="F422" s="1" t="s">
        <v>21</v>
      </c>
      <c r="G422" s="1" t="s">
        <v>21</v>
      </c>
      <c r="H422" s="1" t="s">
        <v>21</v>
      </c>
      <c r="I422" s="1" t="n">
        <f aca="false">COUNTIF(E422:H422,"YES")</f>
        <v>0</v>
      </c>
      <c r="K422" s="1" t="s">
        <v>21</v>
      </c>
      <c r="L422" s="1" t="s">
        <v>21</v>
      </c>
      <c r="M422" s="1" t="s">
        <v>21</v>
      </c>
      <c r="N422" s="1" t="s">
        <v>21</v>
      </c>
      <c r="O422" s="1" t="n">
        <f aca="false">COUNTIF(K422:N422,"YES")</f>
        <v>0</v>
      </c>
      <c r="Q422" s="1" t="s">
        <v>22</v>
      </c>
      <c r="R422" s="1" t="s">
        <v>22</v>
      </c>
      <c r="S422" s="1" t="n">
        <f aca="false">COUNTIF(Q422:R422,"YES")</f>
        <v>2</v>
      </c>
    </row>
    <row r="423" customFormat="false" ht="12" hidden="false" customHeight="false" outlineLevel="0" collapsed="false">
      <c r="A423" s="6" t="s">
        <v>1221</v>
      </c>
      <c r="B423" s="6" t="s">
        <v>1222</v>
      </c>
      <c r="C423" s="7" t="s">
        <v>29</v>
      </c>
      <c r="D423" s="7" t="s">
        <v>34</v>
      </c>
      <c r="E423" s="1" t="s">
        <v>22</v>
      </c>
      <c r="F423" s="1" t="s">
        <v>21</v>
      </c>
      <c r="G423" s="1" t="s">
        <v>22</v>
      </c>
      <c r="H423" s="1" t="s">
        <v>21</v>
      </c>
      <c r="I423" s="1" t="n">
        <f aca="false">COUNTIF(E423:H423,"YES")</f>
        <v>2</v>
      </c>
      <c r="K423" s="1" t="s">
        <v>22</v>
      </c>
      <c r="L423" s="1" t="s">
        <v>22</v>
      </c>
      <c r="M423" s="1" t="s">
        <v>21</v>
      </c>
      <c r="N423" s="1" t="s">
        <v>21</v>
      </c>
      <c r="O423" s="1" t="n">
        <f aca="false">COUNTIF(K423:N423,"YES")</f>
        <v>2</v>
      </c>
      <c r="Q423" s="1" t="s">
        <v>21</v>
      </c>
      <c r="R423" s="1" t="s">
        <v>21</v>
      </c>
      <c r="S423" s="1" t="n">
        <f aca="false">COUNTIF(Q423:R423,"YES")</f>
        <v>0</v>
      </c>
    </row>
    <row r="424" customFormat="false" ht="12" hidden="false" customHeight="false" outlineLevel="0" collapsed="false">
      <c r="A424" s="6" t="s">
        <v>1223</v>
      </c>
      <c r="B424" s="6" t="s">
        <v>1224</v>
      </c>
      <c r="C424" s="7" t="s">
        <v>29</v>
      </c>
      <c r="D424" s="7" t="s">
        <v>34</v>
      </c>
      <c r="E424" s="1" t="s">
        <v>21</v>
      </c>
      <c r="F424" s="1" t="s">
        <v>21</v>
      </c>
      <c r="G424" s="1" t="s">
        <v>22</v>
      </c>
      <c r="H424" s="1" t="s">
        <v>21</v>
      </c>
      <c r="I424" s="1" t="n">
        <f aca="false">COUNTIF(E424:H424,"YES")</f>
        <v>1</v>
      </c>
      <c r="K424" s="1" t="s">
        <v>21</v>
      </c>
      <c r="L424" s="1" t="s">
        <v>22</v>
      </c>
      <c r="M424" s="1" t="s">
        <v>21</v>
      </c>
      <c r="N424" s="1" t="s">
        <v>22</v>
      </c>
      <c r="O424" s="1" t="n">
        <f aca="false">COUNTIF(K424:N424,"YES")</f>
        <v>2</v>
      </c>
      <c r="Q424" s="1" t="s">
        <v>21</v>
      </c>
      <c r="R424" s="1" t="s">
        <v>21</v>
      </c>
      <c r="S424" s="1" t="n">
        <f aca="false">COUNTIF(Q424:R424,"YES")</f>
        <v>0</v>
      </c>
    </row>
    <row r="425" customFormat="false" ht="12" hidden="false" customHeight="false" outlineLevel="0" collapsed="false">
      <c r="A425" s="8" t="s">
        <v>1225</v>
      </c>
      <c r="B425" s="8" t="s">
        <v>1226</v>
      </c>
      <c r="C425" s="9" t="s">
        <v>1227</v>
      </c>
      <c r="D425" s="9" t="s">
        <v>1227</v>
      </c>
      <c r="E425" s="10" t="s">
        <v>21</v>
      </c>
      <c r="F425" s="10" t="s">
        <v>21</v>
      </c>
      <c r="G425" s="10" t="s">
        <v>21</v>
      </c>
      <c r="H425" s="10" t="s">
        <v>21</v>
      </c>
      <c r="I425" s="10" t="n">
        <f aca="false">COUNTIF(E425:H425,"YES")</f>
        <v>0</v>
      </c>
      <c r="J425" s="10"/>
      <c r="K425" s="10" t="s">
        <v>21</v>
      </c>
      <c r="L425" s="10" t="s">
        <v>21</v>
      </c>
      <c r="M425" s="10" t="s">
        <v>21</v>
      </c>
      <c r="N425" s="10" t="s">
        <v>22</v>
      </c>
      <c r="O425" s="10" t="n">
        <f aca="false">COUNTIF(K425:N425,"YES")</f>
        <v>1</v>
      </c>
      <c r="P425" s="10"/>
      <c r="Q425" s="10" t="s">
        <v>21</v>
      </c>
      <c r="R425" s="10" t="s">
        <v>21</v>
      </c>
      <c r="S425" s="10" t="n">
        <f aca="false">COUNTIF(Q425:R425,"YES")</f>
        <v>0</v>
      </c>
    </row>
    <row r="426" customFormat="false" ht="12" hidden="false" customHeight="false" outlineLevel="0" collapsed="false">
      <c r="C426" s="11" t="s">
        <v>1228</v>
      </c>
      <c r="E426" s="5" t="n">
        <f aca="false">COUNTIF(E5:E425,"YES")</f>
        <v>70</v>
      </c>
      <c r="F426" s="5" t="n">
        <f aca="false">COUNTIF(F5:F425,"YES")</f>
        <v>49</v>
      </c>
      <c r="G426" s="5" t="n">
        <f aca="false">COUNTIF(G5:G425,"YES")</f>
        <v>91</v>
      </c>
      <c r="H426" s="5" t="n">
        <f aca="false">COUNTIF(H5:H425,"YES")</f>
        <v>79</v>
      </c>
      <c r="I426" s="5"/>
      <c r="J426" s="5"/>
      <c r="K426" s="5" t="n">
        <f aca="false">COUNTIF(K5:K425,"YES")</f>
        <v>168</v>
      </c>
      <c r="L426" s="5" t="n">
        <f aca="false">COUNTIF(L5:L425,"YES")</f>
        <v>130</v>
      </c>
      <c r="M426" s="5" t="n">
        <f aca="false">COUNTIF(M5:M425,"YES")</f>
        <v>40</v>
      </c>
      <c r="N426" s="5" t="n">
        <f aca="false">COUNTIF(N5:N425,"YES")</f>
        <v>155</v>
      </c>
      <c r="O426" s="5"/>
      <c r="P426" s="5"/>
      <c r="Q426" s="5" t="n">
        <f aca="false">COUNTIF(Q5:Q425,"YES")</f>
        <v>73</v>
      </c>
      <c r="R426" s="5" t="n">
        <f aca="false">COUNTIF(R5:R425,"YES")</f>
        <v>69</v>
      </c>
      <c r="S426" s="5"/>
      <c r="T426" s="5"/>
      <c r="U426" s="5"/>
      <c r="V426" s="5"/>
      <c r="W426" s="5"/>
    </row>
    <row r="433" customFormat="false" ht="12" hidden="false" customHeight="false" outlineLevel="0" collapsed="false">
      <c r="H433" s="12"/>
    </row>
  </sheetData>
  <hyperlinks>
    <hyperlink ref="A5" r:id="rId1" display="NT01PM0007"/>
    <hyperlink ref="B5" r:id="rId2" display="PM0006"/>
    <hyperlink ref="A6" r:id="rId3" display="NT01PM0010"/>
    <hyperlink ref="B6" r:id="rId4" display="PM0009"/>
    <hyperlink ref="A7" r:id="rId5" display="NT01PM0013"/>
    <hyperlink ref="B7" r:id="rId6" display="PM0012"/>
    <hyperlink ref="A8" r:id="rId7" display="NT01PM0016"/>
    <hyperlink ref="B8" r:id="rId8" display="PM0015"/>
    <hyperlink ref="A9" r:id="rId9" display="NT01PM0017"/>
    <hyperlink ref="B9" r:id="rId10" display="PM0016"/>
    <hyperlink ref="A10" r:id="rId11" display="NT01PM0021"/>
    <hyperlink ref="B10" r:id="rId12" display="PM0020"/>
    <hyperlink ref="A11" r:id="rId13" display="NT01PM0028"/>
    <hyperlink ref="B11" r:id="rId14" display="PM0026"/>
    <hyperlink ref="A12" r:id="rId15" display="NT01PM0030"/>
    <hyperlink ref="B12" r:id="rId16" display="PM0028"/>
    <hyperlink ref="A14" r:id="rId17" display="NT01PM0040"/>
    <hyperlink ref="B14" r:id="rId18" display="PM0037"/>
    <hyperlink ref="A15" r:id="rId19" display="NT01PM0044"/>
    <hyperlink ref="B15" r:id="rId20" display="PM0040"/>
    <hyperlink ref="A16" r:id="rId21" display="NT01PM0053"/>
    <hyperlink ref="B16" r:id="rId22" display="PM0047"/>
    <hyperlink ref="A17" r:id="rId23" display="NT01PM0054"/>
    <hyperlink ref="B17" r:id="rId24" display="PM0048"/>
    <hyperlink ref="A18" r:id="rId25" display="NT01PM0056"/>
    <hyperlink ref="B18" r:id="rId26" display="PM0050"/>
    <hyperlink ref="A20" r:id="rId27" display="NT01PM0064"/>
    <hyperlink ref="B20" r:id="rId28" display="PM0056"/>
    <hyperlink ref="A21" r:id="rId29" display="NT01PM0065"/>
    <hyperlink ref="B21" r:id="rId30" display="PM0057"/>
    <hyperlink ref="A22" r:id="rId31" display="NT01PM0068"/>
    <hyperlink ref="B22" r:id="rId32" display="PM0058"/>
    <hyperlink ref="A23" r:id="rId33" display="NT01PM0069"/>
    <hyperlink ref="B23" r:id="rId34" display="PM0059"/>
    <hyperlink ref="A24" r:id="rId35" display="NT01PM0076"/>
    <hyperlink ref="B24" r:id="rId36" display="PM0066"/>
    <hyperlink ref="A25" r:id="rId37" display="NT01PM0077"/>
    <hyperlink ref="B25" r:id="rId38" display="PM0067"/>
    <hyperlink ref="A26" r:id="rId39" display="NT01PM0082"/>
    <hyperlink ref="B26" r:id="rId40" display="PM0072"/>
    <hyperlink ref="A27" r:id="rId41" display="NT01PM0086"/>
    <hyperlink ref="B27" r:id="rId42" display="PM0076"/>
    <hyperlink ref="A28" r:id="rId43" display="NT01PM0106"/>
    <hyperlink ref="B28" r:id="rId44" display="PM0094"/>
    <hyperlink ref="A29" r:id="rId45" display="NT01PM0113"/>
    <hyperlink ref="B29" r:id="rId46" display="PM0101"/>
    <hyperlink ref="A30" r:id="rId47" display="NT01PM0116"/>
    <hyperlink ref="B30" r:id="rId48" display="PM0104"/>
    <hyperlink ref="A32" r:id="rId49" display="NT01PM0127"/>
    <hyperlink ref="B32" r:id="rId50" display="PM0113"/>
    <hyperlink ref="A33" r:id="rId51" display="NT01PM0131"/>
    <hyperlink ref="B33" r:id="rId52" display="PM0117"/>
    <hyperlink ref="A34" r:id="rId53" display="NT01PM0132"/>
    <hyperlink ref="B34" r:id="rId54" display="PM0118"/>
    <hyperlink ref="A35" r:id="rId55" display="NT01PM0134"/>
    <hyperlink ref="B35" r:id="rId56" display="PM0120"/>
    <hyperlink ref="A36" r:id="rId57" display="NT01PM0138"/>
    <hyperlink ref="B36" r:id="rId58" display="PM0124"/>
    <hyperlink ref="A37" r:id="rId59" display="NT01PM0139"/>
    <hyperlink ref="B37" r:id="rId60" display="PM0125"/>
    <hyperlink ref="A38" r:id="rId61" display="NT01PM0145"/>
    <hyperlink ref="B38" r:id="rId62" display="PM0131"/>
    <hyperlink ref="A40" r:id="rId63" display="NT01PM0151"/>
    <hyperlink ref="B40" r:id="rId64" display="PM0136"/>
    <hyperlink ref="A41" r:id="rId65" display="NT01PM0156"/>
    <hyperlink ref="B41" r:id="rId66" display="PM0141"/>
    <hyperlink ref="A42" r:id="rId67" display="NT01PM0161"/>
    <hyperlink ref="B42" r:id="rId68" display="PM0146"/>
    <hyperlink ref="A43" r:id="rId69" display="NT01PM0162"/>
    <hyperlink ref="B43" r:id="rId70" display="PM0147"/>
    <hyperlink ref="A44" r:id="rId71" display="NT01PM0167"/>
    <hyperlink ref="B44" r:id="rId72" display="PM0152"/>
    <hyperlink ref="A45" r:id="rId73" display="NT01PM0168"/>
    <hyperlink ref="B45" r:id="rId74" display="PM0153"/>
    <hyperlink ref="A46" r:id="rId75" display="NT01PM0172"/>
    <hyperlink ref="B46" r:id="rId76" display="PM0157"/>
    <hyperlink ref="A47" r:id="rId77" display="NT01PM0187"/>
    <hyperlink ref="B47" r:id="rId78" display="PM0172"/>
    <hyperlink ref="A48" r:id="rId79" display="NT01PM0188"/>
    <hyperlink ref="B48" r:id="rId80" display="PM0173"/>
    <hyperlink ref="A49" r:id="rId81" display="NT01PM0207"/>
    <hyperlink ref="B49" r:id="rId82" display="PM0191"/>
    <hyperlink ref="A51" r:id="rId83" display="NT01PM0228"/>
    <hyperlink ref="B51" r:id="rId84" display="PM0208"/>
    <hyperlink ref="A52" r:id="rId85" display="NT01PM0238"/>
    <hyperlink ref="B52" r:id="rId86" display="PM0216"/>
    <hyperlink ref="A53" r:id="rId87" display="NT01PM0243"/>
    <hyperlink ref="B53" r:id="rId88" display="PM0220"/>
    <hyperlink ref="A54" r:id="rId89" display="NT01PM0258"/>
    <hyperlink ref="B54" r:id="rId90" display="PM0234"/>
    <hyperlink ref="A55" r:id="rId91" display="NT01PM0267"/>
    <hyperlink ref="B55" r:id="rId92" display="PM0243"/>
    <hyperlink ref="A56" r:id="rId93" display="NT01PM0270"/>
    <hyperlink ref="B56" r:id="rId94" display="PM0246"/>
    <hyperlink ref="A57" r:id="rId95" display="NT01PM0279"/>
    <hyperlink ref="B57" r:id="rId96" display="PM0255"/>
    <hyperlink ref="A58" r:id="rId97" display="NT01PM0280"/>
    <hyperlink ref="B58" r:id="rId98" display="PM0256"/>
    <hyperlink ref="A59" r:id="rId99" display="NT01PM0290"/>
    <hyperlink ref="B59" r:id="rId100" display="PM0266"/>
    <hyperlink ref="A60" r:id="rId101" display="NT01PM0291"/>
    <hyperlink ref="B60" r:id="rId102" display="PM0267"/>
    <hyperlink ref="A61" r:id="rId103" display="NT01PM0294"/>
    <hyperlink ref="B61" r:id="rId104" display="PM0270"/>
    <hyperlink ref="A62" r:id="rId105" display="NT01PM0308"/>
    <hyperlink ref="B62" r:id="rId106" display="PM0283"/>
    <hyperlink ref="A63" r:id="rId107" display="NT01PM0310"/>
    <hyperlink ref="B63" r:id="rId108" display="PM0285"/>
    <hyperlink ref="A65" r:id="rId109" display="NT01PM0328"/>
    <hyperlink ref="B65" r:id="rId110" display="PM0300"/>
    <hyperlink ref="A66" r:id="rId111" display="NT01PM0333"/>
    <hyperlink ref="B66" r:id="rId112" display="PM0305"/>
    <hyperlink ref="A67" r:id="rId113" display="NT01PM0352"/>
    <hyperlink ref="B67" r:id="rId114" display="PM0321"/>
    <hyperlink ref="A68" r:id="rId115" display="NT01PM0353"/>
    <hyperlink ref="B68" r:id="rId116" display="PM0322"/>
    <hyperlink ref="A69" r:id="rId117" display="NT01PM0355"/>
    <hyperlink ref="B69" r:id="rId118" display="PM0324"/>
    <hyperlink ref="A70" r:id="rId119" display="NT01PM0357"/>
    <hyperlink ref="B70" r:id="rId120" display="PM0326"/>
    <hyperlink ref="A71" r:id="rId121" display="NT01PM0361"/>
    <hyperlink ref="B71" r:id="rId122" display="PM0330"/>
    <hyperlink ref="A72" r:id="rId123" display="NT01PM0363"/>
    <hyperlink ref="B72" r:id="rId124" display="PM0331"/>
    <hyperlink ref="A73" r:id="rId125" display="NT01PM0369"/>
    <hyperlink ref="B73" r:id="rId126" display="PM0336"/>
    <hyperlink ref="A74" r:id="rId127" display="NT01PM0370"/>
    <hyperlink ref="B74" r:id="rId128" display="PM0337"/>
    <hyperlink ref="A75" r:id="rId129" display="NT01PM0376"/>
    <hyperlink ref="B75" r:id="rId130" display="PM0343"/>
    <hyperlink ref="A76" r:id="rId131" display="NT01PM0381"/>
    <hyperlink ref="B76" r:id="rId132" display="PM0348"/>
    <hyperlink ref="A77" r:id="rId133" display="NT01PM0382"/>
    <hyperlink ref="B77" r:id="rId134" display="PM0349"/>
    <hyperlink ref="A78" r:id="rId135" display="NT01PM0383"/>
    <hyperlink ref="B78" r:id="rId136" display="PM0350"/>
    <hyperlink ref="A79" r:id="rId137" display="NT01PM0391"/>
    <hyperlink ref="B79" r:id="rId138" display="PM0358"/>
    <hyperlink ref="A80" r:id="rId139" display="NT01PM0400"/>
    <hyperlink ref="B80" r:id="rId140" display="PM0367"/>
    <hyperlink ref="A81" r:id="rId141" display="NT01PM0401"/>
    <hyperlink ref="B81" r:id="rId142" display="PM0368"/>
    <hyperlink ref="A83" r:id="rId143" display="NT01PM0414"/>
    <hyperlink ref="B83" r:id="rId144" display="PM0377"/>
    <hyperlink ref="A84" r:id="rId145" display="NT01PM0424"/>
    <hyperlink ref="B84" r:id="rId146" display="PM0387"/>
    <hyperlink ref="A86" r:id="rId147" display="NT01PM0426"/>
    <hyperlink ref="B86" r:id="rId148" display="PM0388"/>
    <hyperlink ref="A87" r:id="rId149" display="NT01PM0427"/>
    <hyperlink ref="B87" r:id="rId150" display="PM0389"/>
    <hyperlink ref="A88" r:id="rId151" display="NT01PM0433"/>
    <hyperlink ref="B88" r:id="rId152" display="PM0395"/>
    <hyperlink ref="A89" r:id="rId153" display="NT01PM0434"/>
    <hyperlink ref="B89" r:id="rId154" display="PM0396"/>
    <hyperlink ref="A90" r:id="rId155" display="NT01PM0440"/>
    <hyperlink ref="B90" r:id="rId156" display="PM0402"/>
    <hyperlink ref="A91" r:id="rId157" display="NT01PM0453"/>
    <hyperlink ref="B91" r:id="rId158" display="PM0415"/>
    <hyperlink ref="A93" r:id="rId159" display="NT01PM0466"/>
    <hyperlink ref="B93" r:id="rId160" display="PM0426"/>
    <hyperlink ref="A94" r:id="rId161" display="NT01PM0484"/>
    <hyperlink ref="B94" r:id="rId162" display="PM0442"/>
    <hyperlink ref="A95" r:id="rId163" display="NT01PM0489"/>
    <hyperlink ref="B95" r:id="rId164" display="PM0447"/>
    <hyperlink ref="A96" r:id="rId165" display="NT01PM0499"/>
    <hyperlink ref="B96" r:id="rId166" display="PM0456"/>
    <hyperlink ref="A97" r:id="rId167" display="NT01PM0507"/>
    <hyperlink ref="B97" r:id="rId168" display="PM0464"/>
    <hyperlink ref="A99" r:id="rId169" display="NT01PM0509"/>
    <hyperlink ref="B99" r:id="rId170" display="PM0465"/>
    <hyperlink ref="A100" r:id="rId171" display="NT01PM0524"/>
    <hyperlink ref="B100" r:id="rId172" display="PM0480"/>
    <hyperlink ref="A101" r:id="rId173" display="NT01PM0534"/>
    <hyperlink ref="B101" r:id="rId174" display="PM0490"/>
    <hyperlink ref="A102" r:id="rId175" display="NT01PM0539"/>
    <hyperlink ref="B102" r:id="rId176" display="PM0496"/>
    <hyperlink ref="A103" r:id="rId177" display="NT01PM0548"/>
    <hyperlink ref="B103" r:id="rId178" display="PM0507"/>
    <hyperlink ref="A104" r:id="rId179" display="NT01PM0551"/>
    <hyperlink ref="B104" r:id="rId180" display="PM0510"/>
    <hyperlink ref="A105" r:id="rId181" display="NT01PM0554"/>
    <hyperlink ref="B105" r:id="rId182" display="PM0513"/>
    <hyperlink ref="A106" r:id="rId183" display="NT01PM0556"/>
    <hyperlink ref="B106" r:id="rId184" display="PM0515"/>
    <hyperlink ref="A107" r:id="rId185" display="NT01PM0560"/>
    <hyperlink ref="B107" r:id="rId186" display="PM0519"/>
    <hyperlink ref="A108" r:id="rId187" display="NT01PM0563"/>
    <hyperlink ref="B108" r:id="rId188" display="PM0521"/>
    <hyperlink ref="A109" r:id="rId189" display="NT01PM0570"/>
    <hyperlink ref="B109" r:id="rId190" display="PM0527"/>
    <hyperlink ref="A110" r:id="rId191" display="NT01PM0585"/>
    <hyperlink ref="B110" r:id="rId192" display="PM0541"/>
    <hyperlink ref="A111" r:id="rId193" display="NT01PM0595"/>
    <hyperlink ref="B111" r:id="rId194" display="PM0549"/>
    <hyperlink ref="A112" r:id="rId195" display="NT01PM0596"/>
    <hyperlink ref="B112" r:id="rId196" display="PM0550"/>
    <hyperlink ref="A113" r:id="rId197" display="NT01PM0599"/>
    <hyperlink ref="B113" r:id="rId198" display="PM0553"/>
    <hyperlink ref="A114" r:id="rId199" display="NT01PM0600"/>
    <hyperlink ref="B114" r:id="rId200" display="PM0554"/>
    <hyperlink ref="A115" r:id="rId201" display="NT01PM0610"/>
    <hyperlink ref="B115" r:id="rId202" display="PM0564"/>
    <hyperlink ref="A116" r:id="rId203" display="NT01PM0621"/>
    <hyperlink ref="B116" r:id="rId204" display="PM0574"/>
    <hyperlink ref="A117" r:id="rId205" display="NT01PM0623"/>
    <hyperlink ref="B117" r:id="rId206" display="PM0576"/>
    <hyperlink ref="A118" r:id="rId207" display="NT01PM0628"/>
    <hyperlink ref="B118" r:id="rId208" display="PM0581"/>
    <hyperlink ref="A119" r:id="rId209" display="NT01PM0629"/>
    <hyperlink ref="B119" r:id="rId210" display="PM0582"/>
    <hyperlink ref="A120" r:id="rId211" display="NT01PM0633"/>
    <hyperlink ref="B120" r:id="rId212" display="PM0586"/>
    <hyperlink ref="A121" r:id="rId213" display="NT01PM0639"/>
    <hyperlink ref="B121" r:id="rId214" display="PM0592"/>
    <hyperlink ref="A122" r:id="rId215" display="NT01PM0643"/>
    <hyperlink ref="B122" r:id="rId216" display="PM0595"/>
    <hyperlink ref="A123" r:id="rId217" display="NT01PM0645"/>
    <hyperlink ref="B123" r:id="rId218" display="PM0597"/>
    <hyperlink ref="A124" r:id="rId219" display="NT01PM0652"/>
    <hyperlink ref="B124" r:id="rId220" display="PM0604"/>
    <hyperlink ref="A126" r:id="rId221" display="NT01PM0659"/>
    <hyperlink ref="B126" r:id="rId222" display="PM0610"/>
    <hyperlink ref="A127" r:id="rId223" display="NT01PM0666"/>
    <hyperlink ref="B127" r:id="rId224" display="PM0617"/>
    <hyperlink ref="A128" r:id="rId225" display="NT01PM0676"/>
    <hyperlink ref="B128" r:id="rId226" display="PM0627"/>
    <hyperlink ref="A129" r:id="rId227" display="NT01PM0693"/>
    <hyperlink ref="B129" r:id="rId228" display="PM0644"/>
    <hyperlink ref="A130" r:id="rId229" display="NT01PM0695"/>
    <hyperlink ref="B130" r:id="rId230" display="PM0646"/>
    <hyperlink ref="A131" r:id="rId231" display="NT01PM0698"/>
    <hyperlink ref="B131" r:id="rId232" display="PM0649"/>
    <hyperlink ref="A132" r:id="rId233" display="NT01PM0704"/>
    <hyperlink ref="B132" r:id="rId234" display="PM0655"/>
    <hyperlink ref="A133" r:id="rId235" display="NT01PM0708"/>
    <hyperlink ref="B133" r:id="rId236" display="PM0659"/>
    <hyperlink ref="A134" r:id="rId237" display="NT01PM0712"/>
    <hyperlink ref="B134" r:id="rId238" display="PM0663"/>
    <hyperlink ref="A136" r:id="rId239" display="NT01PM0721"/>
    <hyperlink ref="B136" r:id="rId240" display="PM0670"/>
    <hyperlink ref="A138" r:id="rId241" display="NT01PM0726"/>
    <hyperlink ref="B138" r:id="rId242" display="PM0674"/>
    <hyperlink ref="A139" r:id="rId243" display="NT01PM0728"/>
    <hyperlink ref="B139" r:id="rId244" display="PM0676"/>
    <hyperlink ref="A140" r:id="rId245" display="NT01PM0730"/>
    <hyperlink ref="B140" r:id="rId246" display="PM0678"/>
    <hyperlink ref="A141" r:id="rId247" display="NT01PM0731"/>
    <hyperlink ref="B141" r:id="rId248" display="PM0679"/>
    <hyperlink ref="A142" r:id="rId249" display="NT01PM0737"/>
    <hyperlink ref="B142" r:id="rId250" display="PM0685"/>
    <hyperlink ref="A143" r:id="rId251" display="NT01PM0741"/>
    <hyperlink ref="B143" r:id="rId252" display="PM0689"/>
    <hyperlink ref="A144" r:id="rId253" display="NT01PM0747"/>
    <hyperlink ref="B144" r:id="rId254" display="PM0695"/>
    <hyperlink ref="A145" r:id="rId255" display="NT01PM0750"/>
    <hyperlink ref="B145" r:id="rId256" display="PM0698"/>
    <hyperlink ref="A146" r:id="rId257" display="NT01PM0751"/>
    <hyperlink ref="B146" r:id="rId258" display="PM0699"/>
    <hyperlink ref="A147" r:id="rId259" display="NT01PM0754"/>
    <hyperlink ref="B147" r:id="rId260" display="PM0702"/>
    <hyperlink ref="A148" r:id="rId261" display="NT01PM0760"/>
    <hyperlink ref="B148" r:id="rId262" display="PM0708"/>
    <hyperlink ref="A149" r:id="rId263" display="NT01PM0766"/>
    <hyperlink ref="B149" r:id="rId264" display="PM0714"/>
    <hyperlink ref="A150" r:id="rId265" display="NT01PM0775"/>
    <hyperlink ref="B150" r:id="rId266" display="PM0722"/>
    <hyperlink ref="A151" r:id="rId267" display="NT01PM0781"/>
    <hyperlink ref="B151" r:id="rId268" display="PM0727"/>
    <hyperlink ref="A152" r:id="rId269" display="NT01PM0785"/>
    <hyperlink ref="B152" r:id="rId270" display="PM0731"/>
    <hyperlink ref="A153" r:id="rId271" display="NT01PM0788"/>
    <hyperlink ref="B153" r:id="rId272" display="PM0734"/>
    <hyperlink ref="A154" r:id="rId273" display="NT01PM0789"/>
    <hyperlink ref="B154" r:id="rId274" display="PM0735"/>
    <hyperlink ref="A157" r:id="rId275" display="NT01PM0796"/>
    <hyperlink ref="B157" r:id="rId276" display="PM0741"/>
    <hyperlink ref="A159" r:id="rId277" display="NT01PM0801"/>
    <hyperlink ref="B159" r:id="rId278" display="PM0745"/>
    <hyperlink ref="A160" r:id="rId279" display="NT01PM0804"/>
    <hyperlink ref="B160" r:id="rId280" display="PM0748"/>
    <hyperlink ref="A161" r:id="rId281" display="NT01PM0805"/>
    <hyperlink ref="B161" r:id="rId282" display="PM0749"/>
    <hyperlink ref="A162" r:id="rId283" display="NT01PM0807"/>
    <hyperlink ref="B162" r:id="rId284" display="PM0751"/>
    <hyperlink ref="A164" r:id="rId285" display="NT01PM0815"/>
    <hyperlink ref="B164" r:id="rId286" display="PM0758"/>
    <hyperlink ref="A165" r:id="rId287" display="NT01PM0824"/>
    <hyperlink ref="B165" r:id="rId288" display="PM0767"/>
    <hyperlink ref="A166" r:id="rId289" display="NT01PM0827"/>
    <hyperlink ref="B166" r:id="rId290" display="PM0770"/>
    <hyperlink ref="A167" r:id="rId291" display="NT01PM0834"/>
    <hyperlink ref="B167" r:id="rId292" display="PM0777"/>
    <hyperlink ref="A168" r:id="rId293" display="NT01PM0835"/>
    <hyperlink ref="B168" r:id="rId294" display="PM0778"/>
    <hyperlink ref="A169" r:id="rId295" display="NT01PM0836"/>
    <hyperlink ref="B169" r:id="rId296" display="PM0779"/>
    <hyperlink ref="A170" r:id="rId297" display="NT01PM0843"/>
    <hyperlink ref="B170" r:id="rId298" display="PM0786"/>
    <hyperlink ref="A171" r:id="rId299" display="NT01PM0856"/>
    <hyperlink ref="B171" r:id="rId300" display="PM0799"/>
    <hyperlink ref="A172" r:id="rId301" display="NT01PM0860"/>
    <hyperlink ref="B172" r:id="rId302" display="PM0803"/>
    <hyperlink ref="A173" r:id="rId303" display="NT01PM0861"/>
    <hyperlink ref="B173" r:id="rId304" display="PM0804"/>
    <hyperlink ref="A175" r:id="rId305" display="NT01PM0895"/>
    <hyperlink ref="B175" r:id="rId306" display="PM0831"/>
    <hyperlink ref="A178" r:id="rId307" display="NT01PM0908"/>
    <hyperlink ref="B178" r:id="rId308" display="PM0842"/>
    <hyperlink ref="A179" r:id="rId309" display="NT01PM0909"/>
    <hyperlink ref="B179" r:id="rId310" display="PM0843"/>
    <hyperlink ref="A180" r:id="rId311" display="NT01PM0912"/>
    <hyperlink ref="B180" r:id="rId312" display="PM0846"/>
    <hyperlink ref="A181" r:id="rId313" display="NT01PM0915"/>
    <hyperlink ref="B181" r:id="rId314" display="PM0849"/>
    <hyperlink ref="A182" r:id="rId315" display="NT01PM0916"/>
    <hyperlink ref="B182" r:id="rId316" display="PM0850"/>
    <hyperlink ref="A183" r:id="rId317" display="NT01PM0917"/>
    <hyperlink ref="B183" r:id="rId318" display="PM0851"/>
    <hyperlink ref="A184" r:id="rId319" display="NT01PM0918"/>
    <hyperlink ref="B184" r:id="rId320" display="PM0852"/>
    <hyperlink ref="A185" r:id="rId321" display="NT01PM0919"/>
    <hyperlink ref="B185" r:id="rId322" display="PM0853"/>
    <hyperlink ref="A187" r:id="rId323" display="NT01PM0921"/>
    <hyperlink ref="B187" r:id="rId324" display="PM0855"/>
    <hyperlink ref="A188" r:id="rId325" display="NT01PM0922"/>
    <hyperlink ref="B188" r:id="rId326" display="PM0856"/>
    <hyperlink ref="A189" r:id="rId327" display="NT01PM0927"/>
    <hyperlink ref="B189" r:id="rId328" display="PM0861"/>
    <hyperlink ref="A190" r:id="rId329" display="NT01PM0928"/>
    <hyperlink ref="B190" r:id="rId330" display="PM0862"/>
    <hyperlink ref="A191" r:id="rId331" display="NT01PM0932"/>
    <hyperlink ref="B191" r:id="rId332" display="PM0866"/>
    <hyperlink ref="A192" r:id="rId333" display="NT01PM0938"/>
    <hyperlink ref="B192" r:id="rId334" display="PM0871"/>
    <hyperlink ref="A193" r:id="rId335" display="NT01PM0947"/>
    <hyperlink ref="B193" r:id="rId336" display="PM0880"/>
    <hyperlink ref="A194" r:id="rId337" display="NT01PM0948"/>
    <hyperlink ref="B194" r:id="rId338" display="PM0881"/>
    <hyperlink ref="A195" r:id="rId339" display="NT01PM0956"/>
    <hyperlink ref="B195" r:id="rId340" display="PM0886"/>
    <hyperlink ref="A197" r:id="rId341" display="NT01PM0970"/>
    <hyperlink ref="B197" r:id="rId342" display="PM0898"/>
    <hyperlink ref="A198" r:id="rId343" display="NT01PM0974"/>
    <hyperlink ref="B198" r:id="rId344" display="PM0903"/>
    <hyperlink ref="A199" r:id="rId345" display="NT01PM0977"/>
    <hyperlink ref="B199" r:id="rId346" display="PM0906"/>
    <hyperlink ref="A200" r:id="rId347" display="NT01PM0982"/>
    <hyperlink ref="B200" r:id="rId348" display="PM0911"/>
    <hyperlink ref="A201" r:id="rId349" display="NT01PM0987"/>
    <hyperlink ref="B201" r:id="rId350" display="PM0916"/>
    <hyperlink ref="A203" r:id="rId351" display="NT01PM1002"/>
    <hyperlink ref="B203" r:id="rId352" display="PM0928"/>
    <hyperlink ref="A204" r:id="rId353" display="NT01PM1005"/>
    <hyperlink ref="B204" r:id="rId354" display="PM0930"/>
    <hyperlink ref="A206" r:id="rId355" display="NT01PM1007"/>
    <hyperlink ref="B206" r:id="rId356" display="PM0931"/>
    <hyperlink ref="A207" r:id="rId357" display="NT01PM1010"/>
    <hyperlink ref="B207" r:id="rId358" display="PM0934"/>
    <hyperlink ref="A208" r:id="rId359" display="NT01PM1023"/>
    <hyperlink ref="B208" r:id="rId360" display="PM0946"/>
    <hyperlink ref="A209" r:id="rId361" display="NT01PM1027"/>
    <hyperlink ref="B209" r:id="rId362" display="PM0950"/>
    <hyperlink ref="A210" r:id="rId363" display="NT01PM1030"/>
    <hyperlink ref="B210" r:id="rId364" display="PM0953"/>
    <hyperlink ref="A211" r:id="rId365" display="NT01PM1032"/>
    <hyperlink ref="B211" r:id="rId366" display="PM0955"/>
    <hyperlink ref="A212" r:id="rId367" display="NT01PM1033"/>
    <hyperlink ref="B212" r:id="rId368" display="PM0956"/>
    <hyperlink ref="A213" r:id="rId369" display="NT01PM1041"/>
    <hyperlink ref="B213" r:id="rId370" display="PM0964"/>
    <hyperlink ref="A214" r:id="rId371" display="NT01PM1044"/>
    <hyperlink ref="B214" r:id="rId372" display="PM0966"/>
    <hyperlink ref="A215" r:id="rId373" display="NT01PM1045"/>
    <hyperlink ref="B215" r:id="rId374" display="PM0967"/>
    <hyperlink ref="A216" r:id="rId375" display="NT01PM1047"/>
    <hyperlink ref="B216" r:id="rId376" display="PM0969"/>
    <hyperlink ref="A217" r:id="rId377" display="NT01PM1050"/>
    <hyperlink ref="B217" r:id="rId378" display="PM0972"/>
    <hyperlink ref="A218" r:id="rId379" display="NT01PM1059"/>
    <hyperlink ref="B218" r:id="rId380" display="PM0979"/>
    <hyperlink ref="A219" r:id="rId381" display="NT01PM1062"/>
    <hyperlink ref="B219" r:id="rId382" display="PM0982"/>
    <hyperlink ref="A220" r:id="rId383" display="NT01PM1066"/>
    <hyperlink ref="B220" r:id="rId384" display="PM0986"/>
    <hyperlink ref="A221" r:id="rId385" display="NT01PM1071"/>
    <hyperlink ref="B221" r:id="rId386" display="PM0991"/>
    <hyperlink ref="A222" r:id="rId387" display="NT01PM1078"/>
    <hyperlink ref="B222" r:id="rId388" display="PM0997"/>
    <hyperlink ref="A223" r:id="rId389" display="NT01PM1079"/>
    <hyperlink ref="B223" r:id="rId390" display="PM0998"/>
    <hyperlink ref="A224" r:id="rId391" display="NT01PM1082"/>
    <hyperlink ref="B224" r:id="rId392" display="PM1000"/>
    <hyperlink ref="A225" r:id="rId393" display="NT01PM1084"/>
    <hyperlink ref="B225" r:id="rId394" display="PM1002"/>
    <hyperlink ref="A226" r:id="rId395" display="NT01PM1088"/>
    <hyperlink ref="B226" r:id="rId396" display="PM1005"/>
    <hyperlink ref="A227" r:id="rId397" display="NT01PM1099"/>
    <hyperlink ref="B227" r:id="rId398" display="PM1016"/>
    <hyperlink ref="A229" r:id="rId399" display="NT01PM1109"/>
    <hyperlink ref="B229" r:id="rId400" display="PM1025"/>
    <hyperlink ref="A230" r:id="rId401" display="NT01PM1117"/>
    <hyperlink ref="B230" r:id="rId402" display="PM1032"/>
    <hyperlink ref="A231" r:id="rId403" display="NT01PM1131"/>
    <hyperlink ref="B231" r:id="rId404" display="PM1044"/>
    <hyperlink ref="A232" r:id="rId405" display="NT01PM1136"/>
    <hyperlink ref="B232" r:id="rId406" display="PM1049"/>
    <hyperlink ref="A233" r:id="rId407" display="NT01PM1137"/>
    <hyperlink ref="B233" r:id="rId408" display="PM1050"/>
    <hyperlink ref="A234" r:id="rId409" display="NT01PM1147"/>
    <hyperlink ref="B234" r:id="rId410" display="PM1060"/>
    <hyperlink ref="A235" r:id="rId411" display="NT01PM1151"/>
    <hyperlink ref="B235" r:id="rId412" display="PM1064"/>
    <hyperlink ref="A236" r:id="rId413" display="NT01PM1157"/>
    <hyperlink ref="B236" r:id="rId414" display="PM1069"/>
    <hyperlink ref="A237" r:id="rId415" display="NT01PM1161"/>
    <hyperlink ref="B237" r:id="rId416" display="PM1073"/>
    <hyperlink ref="A238" r:id="rId417" display="NT01PM1165"/>
    <hyperlink ref="B238" r:id="rId418" display="PM1077"/>
    <hyperlink ref="A239" r:id="rId419" display="NT01PM1170"/>
    <hyperlink ref="B239" r:id="rId420" display="PM1081"/>
    <hyperlink ref="A241" r:id="rId421" display="NT01PM1176"/>
    <hyperlink ref="B241" r:id="rId422" display="PM1086"/>
    <hyperlink ref="A242" r:id="rId423" display="NT01PM1181"/>
    <hyperlink ref="B242" r:id="rId424" display="PM1090"/>
    <hyperlink ref="A243" r:id="rId425" display="NT01PM1203"/>
    <hyperlink ref="B243" r:id="rId426" display="PM1113"/>
    <hyperlink ref="A245" r:id="rId427" display="NT01PM1221"/>
    <hyperlink ref="B245" r:id="rId428" display="PM1131"/>
    <hyperlink ref="A246" r:id="rId429" display="NT01PM1222"/>
    <hyperlink ref="B246" r:id="rId430" display="PM1132"/>
    <hyperlink ref="A247" r:id="rId431" display="NT01PM1224"/>
    <hyperlink ref="B247" r:id="rId432" display="PM1134"/>
    <hyperlink ref="A248" r:id="rId433" display="NT01PM1244"/>
    <hyperlink ref="B248" r:id="rId434" display="PM1154"/>
    <hyperlink ref="A249" r:id="rId435" display="NT01PM1251"/>
    <hyperlink ref="B249" r:id="rId436" display="PM1161"/>
    <hyperlink ref="A250" r:id="rId437" display="NT01PM1261"/>
    <hyperlink ref="B250" r:id="rId438" display="PM1171"/>
    <hyperlink ref="A251" r:id="rId439" display="NT01PM1262"/>
    <hyperlink ref="B251" r:id="rId440" display="PM1172"/>
    <hyperlink ref="A252" r:id="rId441" display="NT01PM1266"/>
    <hyperlink ref="B252" r:id="rId442" display="PM1176"/>
    <hyperlink ref="A253" r:id="rId443" display="NT01PM1267"/>
    <hyperlink ref="B253" r:id="rId444" display="PM1177"/>
    <hyperlink ref="A254" r:id="rId445" display="NT01PM1274"/>
    <hyperlink ref="B254" r:id="rId446" display="PM1184"/>
    <hyperlink ref="A255" r:id="rId447" display="NT01PM1279"/>
    <hyperlink ref="B255" r:id="rId448" display="PM1189"/>
    <hyperlink ref="A256" r:id="rId449" display="NT01PM1280"/>
    <hyperlink ref="B256" r:id="rId450" display="PM1190"/>
    <hyperlink ref="A257" r:id="rId451" display="NT01PM1283"/>
    <hyperlink ref="B257" r:id="rId452" display="PM1193"/>
    <hyperlink ref="A258" r:id="rId453" display="NT01PM1298"/>
    <hyperlink ref="B258" r:id="rId454" display="PM1208"/>
    <hyperlink ref="A259" r:id="rId455" display="NT01PM1302"/>
    <hyperlink ref="B259" r:id="rId456" display="PM1212"/>
    <hyperlink ref="A260" r:id="rId457" display="NT01PM1305"/>
    <hyperlink ref="B260" r:id="rId458" display="PM1215"/>
    <hyperlink ref="A261" r:id="rId459" display="NT01PM1315"/>
    <hyperlink ref="B261" r:id="rId460" display="PM1225"/>
    <hyperlink ref="A262" r:id="rId461" display="NT01PM1316"/>
    <hyperlink ref="B262" r:id="rId462" display="PM1226"/>
    <hyperlink ref="A263" r:id="rId463" display="NT01PM1320"/>
    <hyperlink ref="B263" r:id="rId464" display="PM1230"/>
    <hyperlink ref="A264" r:id="rId465" display="NT01PM1339"/>
    <hyperlink ref="B264" r:id="rId466" display="PM1249"/>
    <hyperlink ref="A265" r:id="rId467" display="NT01PM1344"/>
    <hyperlink ref="B265" r:id="rId468" display="PM1254"/>
    <hyperlink ref="A267" r:id="rId469" display="NT01PM1353"/>
    <hyperlink ref="B267" r:id="rId470" display="PM1262"/>
    <hyperlink ref="A268" r:id="rId471" display="NT01PM1360"/>
    <hyperlink ref="B268" r:id="rId472" display="PM1267"/>
    <hyperlink ref="A269" r:id="rId473" display="NT01PM1368"/>
    <hyperlink ref="B269" r:id="rId474" display="PM1275"/>
    <hyperlink ref="A270" r:id="rId475" display="NT01PM1370"/>
    <hyperlink ref="B270" r:id="rId476" display="PM1277"/>
    <hyperlink ref="A271" r:id="rId477" display="NT01PM1374"/>
    <hyperlink ref="B271" r:id="rId478" display="PM1281"/>
    <hyperlink ref="A272" r:id="rId479" display="NT01PM1375"/>
    <hyperlink ref="B272" r:id="rId480" display="PM1282"/>
    <hyperlink ref="A273" r:id="rId481" display="NT01PM1388"/>
    <hyperlink ref="B273" r:id="rId482" display="PM1292"/>
    <hyperlink ref="A274" r:id="rId483" display="NT01PM1390"/>
    <hyperlink ref="B274" r:id="rId484" display="PM1294"/>
    <hyperlink ref="A275" r:id="rId485" display="NT01PM1391"/>
    <hyperlink ref="B275" r:id="rId486" display="PM1295"/>
    <hyperlink ref="A276" r:id="rId487" display="NT01PM1394"/>
    <hyperlink ref="B276" r:id="rId488" display="PM1298"/>
    <hyperlink ref="A277" r:id="rId489" display="NT01PM1403"/>
    <hyperlink ref="B277" r:id="rId490" display="PM1307"/>
    <hyperlink ref="A278" r:id="rId491" display="NT01PM1404"/>
    <hyperlink ref="B278" r:id="rId492" display="PM1308"/>
    <hyperlink ref="A279" r:id="rId493" display="NT01PM1410"/>
    <hyperlink ref="B279" r:id="rId494" display="PM1314"/>
    <hyperlink ref="A280" r:id="rId495" display="NT01PM1417"/>
    <hyperlink ref="B280" r:id="rId496" display="PM1321"/>
    <hyperlink ref="A282" r:id="rId497" display="NT01PM1421"/>
    <hyperlink ref="B282" r:id="rId498" display="PM1323"/>
    <hyperlink ref="A283" r:id="rId499" display="NT01PM1425"/>
    <hyperlink ref="B283" r:id="rId500" display="PM1327"/>
    <hyperlink ref="A284" r:id="rId501" display="NT01PM1426"/>
    <hyperlink ref="B284" r:id="rId502" display="PM1328"/>
    <hyperlink ref="A285" r:id="rId503" display="NT01PM1428"/>
    <hyperlink ref="B285" r:id="rId504" display="PM1330"/>
    <hyperlink ref="A286" r:id="rId505" display="NT01PM1430"/>
    <hyperlink ref="B286" r:id="rId506" display="PM1332"/>
    <hyperlink ref="A287" r:id="rId507" display="NT01PM1433"/>
    <hyperlink ref="B287" r:id="rId508" display="PM1334"/>
    <hyperlink ref="A288" r:id="rId509" display="NT01PM1436"/>
    <hyperlink ref="B288" r:id="rId510" display="PM1337"/>
    <hyperlink ref="A289" r:id="rId511" display="NT01PM1449"/>
    <hyperlink ref="B289" r:id="rId512" display="PM1349"/>
    <hyperlink ref="A290" r:id="rId513" display="NT01PM1478"/>
    <hyperlink ref="B290" r:id="rId514" display="PM1378"/>
    <hyperlink ref="A291" r:id="rId515" display="NT01PM1496"/>
    <hyperlink ref="B291" r:id="rId516" display="PM1396"/>
    <hyperlink ref="A292" r:id="rId517" display="NT01PM1499"/>
    <hyperlink ref="B292" r:id="rId518" display="PM1400"/>
    <hyperlink ref="A293" r:id="rId519" display="NT01PM1506"/>
    <hyperlink ref="B293" r:id="rId520" display="PM1407"/>
    <hyperlink ref="A294" r:id="rId521" display="NT01PM1528"/>
    <hyperlink ref="B294" r:id="rId522" display="PM1426"/>
    <hyperlink ref="A295" r:id="rId523" display="NT01PM1530"/>
    <hyperlink ref="B295" r:id="rId524" display="PM1428"/>
    <hyperlink ref="A296" r:id="rId525" display="NT01PM1546"/>
    <hyperlink ref="B296" r:id="rId526" display="PM1444"/>
    <hyperlink ref="A297" r:id="rId527" display="NT01PM1551"/>
    <hyperlink ref="B297" r:id="rId528" display="PM1449"/>
    <hyperlink ref="A298" r:id="rId529" display="NT01PM1553"/>
    <hyperlink ref="B298" r:id="rId530" display="PM1451"/>
    <hyperlink ref="A299" r:id="rId531" display="NT01PM1554"/>
    <hyperlink ref="B299" r:id="rId532" display="PM1452"/>
    <hyperlink ref="A302" r:id="rId533" display="NT01PM1585"/>
    <hyperlink ref="B302" r:id="rId534" display="PM1478"/>
    <hyperlink ref="A303" r:id="rId535" display="NT01PM1594"/>
    <hyperlink ref="B303" r:id="rId536" display="PM1487"/>
    <hyperlink ref="A304" r:id="rId537" display="NT01PM1596"/>
    <hyperlink ref="B304" r:id="rId538" display="PM1489"/>
    <hyperlink ref="A305" r:id="rId539" display="NT01PM1599"/>
    <hyperlink ref="B305" r:id="rId540" display="PM1492"/>
    <hyperlink ref="A306" r:id="rId541" display="NT01PM1600"/>
    <hyperlink ref="B306" r:id="rId542" display="PM1493"/>
    <hyperlink ref="A307" r:id="rId543" display="NT01PM1601"/>
    <hyperlink ref="B307" r:id="rId544" display="PM1494"/>
    <hyperlink ref="A309" r:id="rId545" display="NT01PM1611"/>
    <hyperlink ref="B309" r:id="rId546" display="PM1501"/>
    <hyperlink ref="A310" r:id="rId547" display="NT01PM1615"/>
    <hyperlink ref="B310" r:id="rId548" display="PM1505"/>
    <hyperlink ref="A311" r:id="rId549" display="NT01PM1619"/>
    <hyperlink ref="B311" r:id="rId550" display="PM1507"/>
    <hyperlink ref="A312" r:id="rId551" display="NT01PM1621"/>
    <hyperlink ref="B312" r:id="rId552" display="PM1509"/>
    <hyperlink ref="A313" r:id="rId553" display="NT01PM1627"/>
    <hyperlink ref="B313" r:id="rId554" display="PM1514"/>
    <hyperlink ref="A314" r:id="rId555" display="NT01PM1628"/>
    <hyperlink ref="B314" r:id="rId556" display="PM1515"/>
    <hyperlink ref="A315" r:id="rId557" display="NT01PM1630"/>
    <hyperlink ref="B315" r:id="rId558" display="PM1517"/>
    <hyperlink ref="A316" r:id="rId559" display="NT01PM1631"/>
    <hyperlink ref="B316" r:id="rId560" display="PM1518"/>
    <hyperlink ref="A317" r:id="rId561" display="NT01PM1652"/>
    <hyperlink ref="B317" r:id="rId562" display="PM1538"/>
    <hyperlink ref="A318" r:id="rId563" display="NT01PM1653"/>
    <hyperlink ref="B318" r:id="rId564" display="PM1539"/>
    <hyperlink ref="A319" r:id="rId565" display="NT01PM1658"/>
    <hyperlink ref="B319" r:id="rId566" display="PM1543"/>
    <hyperlink ref="A324" r:id="rId567" display="NT01PM1686"/>
    <hyperlink ref="B324" r:id="rId568" display="PM1566"/>
    <hyperlink ref="A325" r:id="rId569" display="NT01PM1690"/>
    <hyperlink ref="B325" r:id="rId570" display="PM1570"/>
    <hyperlink ref="A326" r:id="rId571" display="NT01PM1701"/>
    <hyperlink ref="B326" r:id="rId572" display="PM1578"/>
    <hyperlink ref="A327" r:id="rId573" display="NT01PM1702"/>
    <hyperlink ref="B327" r:id="rId574" display="PM1579"/>
    <hyperlink ref="A328" r:id="rId575" display="NT01PM1706"/>
    <hyperlink ref="B328" r:id="rId576" display="PM1583"/>
    <hyperlink ref="A329" r:id="rId577" display="NT01PM1714"/>
    <hyperlink ref="B329" r:id="rId578" display="PM1590"/>
    <hyperlink ref="A330" r:id="rId579" display="NT01PM1724"/>
    <hyperlink ref="B330" r:id="rId580" display="PM1600"/>
    <hyperlink ref="A333" r:id="rId581" display="NT01PM1740"/>
    <hyperlink ref="B333" r:id="rId582" display="PM1614"/>
    <hyperlink ref="A334" r:id="rId583" display="NT01PM1742"/>
    <hyperlink ref="B334" r:id="rId584" display="PM1616"/>
    <hyperlink ref="A335" r:id="rId585" display="NT01PM1743"/>
    <hyperlink ref="B335" r:id="rId586" display="PM1617"/>
    <hyperlink ref="A336" r:id="rId587" display="NT01PM1744"/>
    <hyperlink ref="B336" r:id="rId588" display="PM1618"/>
    <hyperlink ref="A337" r:id="rId589" display="NT01PM1748"/>
    <hyperlink ref="B337" r:id="rId590" display="PM1622"/>
    <hyperlink ref="A338" r:id="rId591" display="NT01PM1751"/>
    <hyperlink ref="B338" r:id="rId592" display="PM1623"/>
    <hyperlink ref="A339" r:id="rId593" display="NT01PM1755"/>
    <hyperlink ref="B339" r:id="rId594" display="PM1627"/>
    <hyperlink ref="A340" r:id="rId595" display="NT01PM1758"/>
    <hyperlink ref="B340" r:id="rId596" display="PM1630"/>
    <hyperlink ref="A341" r:id="rId597" display="NT01PM1770"/>
    <hyperlink ref="B341" r:id="rId598" display="PM1643"/>
    <hyperlink ref="A342" r:id="rId599" display="NT01PM1771"/>
    <hyperlink ref="B342" r:id="rId600" display="PM1644"/>
    <hyperlink ref="A343" r:id="rId601" display="NT01PM1778"/>
    <hyperlink ref="B343" r:id="rId602" display="PM1651"/>
    <hyperlink ref="A344" r:id="rId603" display="NT01PM1782"/>
    <hyperlink ref="B344" r:id="rId604" display="PM1656"/>
    <hyperlink ref="A345" r:id="rId605" display="NT01PM1793"/>
    <hyperlink ref="B345" r:id="rId606" display="PM1665"/>
    <hyperlink ref="A346" r:id="rId607" display="NT01PM1796"/>
    <hyperlink ref="B346" r:id="rId608" display="PM1668"/>
    <hyperlink ref="A347" r:id="rId609" display="NT01PM1799"/>
    <hyperlink ref="B347" r:id="rId610" display="PM1671"/>
    <hyperlink ref="A348" r:id="rId611" display="NT01PM1807"/>
    <hyperlink ref="B348" r:id="rId612" display="PM1679"/>
    <hyperlink ref="A349" r:id="rId613" display="NT01PM1808"/>
    <hyperlink ref="B349" r:id="rId614" display="PM1680"/>
    <hyperlink ref="A350" r:id="rId615" display="NT01PM1821"/>
    <hyperlink ref="B350" r:id="rId616" display="PM1691"/>
    <hyperlink ref="A351" r:id="rId617" display="NT01PM1828"/>
    <hyperlink ref="B351" r:id="rId618" display="PM1698"/>
    <hyperlink ref="A352" r:id="rId619" display="NT01PM1831"/>
    <hyperlink ref="B352" r:id="rId620" display="PM1701"/>
    <hyperlink ref="A353" r:id="rId621" display="NT01PM1841"/>
    <hyperlink ref="B353" r:id="rId622" display="PM1707"/>
    <hyperlink ref="A354" r:id="rId623" display="NT01PM1843"/>
    <hyperlink ref="B354" r:id="rId624" display="PM1709"/>
    <hyperlink ref="A355" r:id="rId625" display="NT01PM1851"/>
    <hyperlink ref="B355" r:id="rId626" display="PM1717"/>
    <hyperlink ref="A356" r:id="rId627" display="NT01PM1854"/>
    <hyperlink ref="B356" r:id="rId628" display="PM1720"/>
    <hyperlink ref="A357" r:id="rId629" display="NT01PM1865"/>
    <hyperlink ref="B357" r:id="rId630" display="PM1730"/>
    <hyperlink ref="A358" r:id="rId631" display="NT01PM1868"/>
    <hyperlink ref="B358" r:id="rId632" display="PM1732"/>
    <hyperlink ref="A359" r:id="rId633" display="NT01PM1873"/>
    <hyperlink ref="B359" r:id="rId634" display="PM1737"/>
    <hyperlink ref="A360" r:id="rId635" display="NT01PM1881"/>
    <hyperlink ref="B360" r:id="rId636" display="PM1745"/>
    <hyperlink ref="A361" r:id="rId637" display="NT01PM1883"/>
    <hyperlink ref="B361" r:id="rId638" display="PM1747"/>
    <hyperlink ref="A362" r:id="rId639" display="NT01PM1888"/>
    <hyperlink ref="B362" r:id="rId640" display="PM1751"/>
    <hyperlink ref="A364" r:id="rId641" display="NT01PM1892"/>
    <hyperlink ref="B364" r:id="rId642" display="PM1754"/>
    <hyperlink ref="A365" r:id="rId643" display="NT01PM1899"/>
    <hyperlink ref="B365" r:id="rId644" display="PM1761"/>
    <hyperlink ref="A366" r:id="rId645" display="NT01PM1900"/>
    <hyperlink ref="B366" r:id="rId646" display="PM1762"/>
    <hyperlink ref="A367" r:id="rId647" display="NT01PM1911"/>
    <hyperlink ref="B367" r:id="rId648" display="PM1771"/>
    <hyperlink ref="A368" r:id="rId649" display="NT01PM1912"/>
    <hyperlink ref="B368" r:id="rId650" display="PM1772"/>
    <hyperlink ref="A369" r:id="rId651" display="NT01PM1917"/>
    <hyperlink ref="B369" r:id="rId652" display="PM1777"/>
    <hyperlink ref="A371" r:id="rId653" display="NT01PM1931"/>
    <hyperlink ref="B371" r:id="rId654" display="PM1789"/>
    <hyperlink ref="A372" r:id="rId655" display="NT01PM1933"/>
    <hyperlink ref="B372" r:id="rId656" display="PM1791"/>
    <hyperlink ref="A373" r:id="rId657" display="NT01PM1939"/>
    <hyperlink ref="B373" r:id="rId658" display="PM1796"/>
    <hyperlink ref="A374" r:id="rId659" display="NT01PM1941"/>
    <hyperlink ref="B374" r:id="rId660" display="PM1798"/>
    <hyperlink ref="A375" r:id="rId661" display="NT01PM1946"/>
    <hyperlink ref="B375" r:id="rId662" display="PM1802"/>
    <hyperlink ref="A376" r:id="rId663" display="NT01PM1949"/>
    <hyperlink ref="B376" r:id="rId664" display="PM1805"/>
    <hyperlink ref="A377" r:id="rId665" display="NT01PM1953"/>
    <hyperlink ref="B377" r:id="rId666" display="PM1808"/>
    <hyperlink ref="A378" r:id="rId667" display="NT01PM1954"/>
    <hyperlink ref="B378" r:id="rId668" display="PM1809"/>
    <hyperlink ref="A380" r:id="rId669" display="NT01PM1957"/>
    <hyperlink ref="B380" r:id="rId670" display="PM1811"/>
    <hyperlink ref="A381" r:id="rId671" display="NT01PM1960"/>
    <hyperlink ref="B381" r:id="rId672" display="PM1814"/>
    <hyperlink ref="A382" r:id="rId673" display="NT01PM1965"/>
    <hyperlink ref="B382" r:id="rId674" display="PM1819"/>
    <hyperlink ref="A383" r:id="rId675" display="NT01PM1968"/>
    <hyperlink ref="B383" r:id="rId676" display="PM1822"/>
    <hyperlink ref="A384" r:id="rId677" display="NT01PM1971"/>
    <hyperlink ref="B384" r:id="rId678" display="PM1825"/>
    <hyperlink ref="A385" r:id="rId679" display="NT01PM1972"/>
    <hyperlink ref="B385" r:id="rId680" display="PM1826"/>
    <hyperlink ref="A386" r:id="rId681" display="NT01PM1973"/>
    <hyperlink ref="B386" r:id="rId682" display="PM1827"/>
    <hyperlink ref="A387" r:id="rId683" display="NT01PM1996"/>
    <hyperlink ref="B387" r:id="rId684" display="PM1850"/>
    <hyperlink ref="A388" r:id="rId685" display="NT01PM2001"/>
    <hyperlink ref="B388" r:id="rId686" display="PM1855"/>
    <hyperlink ref="A389" r:id="rId687" display="NT01PM2020"/>
    <hyperlink ref="B389" r:id="rId688" display="PM1872"/>
    <hyperlink ref="A390" r:id="rId689" display="NT01PM2025"/>
    <hyperlink ref="B390" r:id="rId690" display="PM1877"/>
    <hyperlink ref="A391" r:id="rId691" display="NT01PM2033"/>
    <hyperlink ref="B391" r:id="rId692" display="PM1884"/>
    <hyperlink ref="A392" r:id="rId693" display="NT01PM2035"/>
    <hyperlink ref="B392" r:id="rId694" display="PM1886"/>
    <hyperlink ref="A393" r:id="rId695" display="NT01PM2038"/>
    <hyperlink ref="B393" r:id="rId696" display="PM1889"/>
    <hyperlink ref="A394" r:id="rId697" display="NT01PM2048"/>
    <hyperlink ref="B394" r:id="rId698" display="PM1897"/>
    <hyperlink ref="A395" r:id="rId699" display="NT01PM2049"/>
    <hyperlink ref="B395" r:id="rId700" display="PM1898"/>
    <hyperlink ref="A396" r:id="rId701" display="NT01PM2056"/>
    <hyperlink ref="B396" r:id="rId702" display="PM1905"/>
    <hyperlink ref="A398" r:id="rId703" display="NT01PM2076"/>
    <hyperlink ref="B398" r:id="rId704" display="PM1924"/>
    <hyperlink ref="A399" r:id="rId705" display="NT01PM2078"/>
    <hyperlink ref="B399" r:id="rId706" display="PM1926"/>
    <hyperlink ref="A400" r:id="rId707" display="NT01PM2079"/>
    <hyperlink ref="B400" r:id="rId708" display="PM1927"/>
    <hyperlink ref="A401" r:id="rId709" display="NT01PM2083"/>
    <hyperlink ref="B401" r:id="rId710" display="PM1931"/>
    <hyperlink ref="A403" r:id="rId711" display="NT01PM2089"/>
    <hyperlink ref="B403" r:id="rId712" display="PM1936"/>
    <hyperlink ref="A405" r:id="rId713" display="NT01PM2093"/>
    <hyperlink ref="B405" r:id="rId714" display="PM1939"/>
    <hyperlink ref="A408" r:id="rId715" display="NT01PM2098"/>
    <hyperlink ref="B408" r:id="rId716" display="PM1942"/>
    <hyperlink ref="A409" r:id="rId717" display="NT01PM2108"/>
    <hyperlink ref="B409" r:id="rId718" display="PM1951"/>
    <hyperlink ref="A410" r:id="rId719" display="NT01PM2114"/>
    <hyperlink ref="B410" r:id="rId720" display="PM1956"/>
    <hyperlink ref="A411" r:id="rId721" display="NT01PM2115"/>
    <hyperlink ref="B411" r:id="rId722" display="PM1957"/>
    <hyperlink ref="A413" r:id="rId723" display="NT01PM2127"/>
    <hyperlink ref="B413" r:id="rId724" display="PM1968"/>
    <hyperlink ref="A414" r:id="rId725" display="NT01PM2131"/>
    <hyperlink ref="B414" r:id="rId726" display="PM1973"/>
    <hyperlink ref="A415" r:id="rId727" display="NT01PM2137"/>
    <hyperlink ref="B415" r:id="rId728" display="PM1979"/>
    <hyperlink ref="A416" r:id="rId729" display="NT01PM2138"/>
    <hyperlink ref="B416" r:id="rId730" display="PM1980"/>
    <hyperlink ref="A417" r:id="rId731" display="NT01PM2139"/>
    <hyperlink ref="B417" r:id="rId732" display="PM1981"/>
    <hyperlink ref="A418" r:id="rId733" display="NT01PM2141"/>
    <hyperlink ref="B418" r:id="rId734" display="PM1983"/>
    <hyperlink ref="A419" r:id="rId735" display="NT01PM2149"/>
    <hyperlink ref="B419" r:id="rId736" display="PM1990"/>
    <hyperlink ref="A420" r:id="rId737" display="NT01PM2151"/>
    <hyperlink ref="B420" r:id="rId738" display="PM1992"/>
    <hyperlink ref="A421" r:id="rId739" display="NT01PM2152"/>
    <hyperlink ref="B421" r:id="rId740" display="PM1993"/>
    <hyperlink ref="A422" r:id="rId741" display="NT01PM2167"/>
    <hyperlink ref="B422" r:id="rId742" display="PM2008"/>
    <hyperlink ref="A423" r:id="rId743" display="NT01PM2168"/>
    <hyperlink ref="B423" r:id="rId744" display="PM2009"/>
    <hyperlink ref="A424" r:id="rId745" display="NT01PM2171"/>
    <hyperlink ref="B424" r:id="rId746" display="PM2012"/>
    <hyperlink ref="A425" r:id="rId747" display="NT01PMA0003"/>
    <hyperlink ref="B425" r:id="rId748" display="sulII-2"/>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2-18T14:17:09Z</dcterms:created>
  <dc:creator> </dc:creator>
  <dc:description/>
  <dc:language>en-US</dc:language>
  <cp:lastModifiedBy>FBLS</cp:lastModifiedBy>
  <dcterms:modified xsi:type="dcterms:W3CDTF">2011-11-27T11:24:01Z</dcterms:modified>
  <cp:revision>0</cp:revision>
  <dc:subject/>
  <dc:title/>
</cp:coreProperties>
</file>